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RAW DATA\"/>
    </mc:Choice>
  </mc:AlternateContent>
  <xr:revisionPtr revIDLastSave="0" documentId="13_ncr:1_{1BE9D5E8-A49D-4682-9A5B-CDF69CD894B0}" xr6:coauthVersionLast="47" xr6:coauthVersionMax="47" xr10:uidLastSave="{00000000-0000-0000-0000-000000000000}"/>
  <bookViews>
    <workbookView xWindow="-108" yWindow="-108" windowWidth="23256" windowHeight="12576" activeTab="1" xr2:uid="{4FDA0C7D-D861-4E55-881F-A94672016266}"/>
  </bookViews>
  <sheets>
    <sheet name="MYOTOXIC CAV+NS" sheetId="1" r:id="rId1"/>
    <sheet name="MYOTOXIC NPAV+NS " sheetId="2" r:id="rId2"/>
    <sheet name="MYOTOXIC KCAV+NS" sheetId="3" r:id="rId3"/>
    <sheet name="MYOTOXIC CAV+NK" sheetId="5" r:id="rId4"/>
    <sheet name="MYOTOXIC NPAV+NK" sheetId="6" r:id="rId5"/>
    <sheet name="MYOTOXIC KCAV+NK" sheetId="7" r:id="rId6"/>
    <sheet name="MYOTOXIC ANTIVENOM CONTROL" sheetId="4" r:id="rId7"/>
    <sheet name="NS ALONE" sheetId="8" r:id="rId8"/>
    <sheet name="NK ALONE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1" i="8" l="1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Q3" i="8"/>
  <c r="P3" i="8"/>
  <c r="O3" i="8"/>
  <c r="S31" i="8"/>
  <c r="Q31" i="8"/>
  <c r="S30" i="8"/>
  <c r="Q30" i="8"/>
  <c r="S29" i="8"/>
  <c r="Q29" i="8"/>
  <c r="S28" i="8"/>
  <c r="Q28" i="8"/>
  <c r="S27" i="8"/>
  <c r="Q27" i="8"/>
  <c r="S26" i="8"/>
  <c r="Q26" i="8"/>
  <c r="S25" i="8"/>
  <c r="Q25" i="8"/>
  <c r="S24" i="8"/>
  <c r="Q24" i="8"/>
  <c r="S23" i="8"/>
  <c r="Q23" i="8"/>
  <c r="S22" i="8"/>
  <c r="Q22" i="8"/>
  <c r="S21" i="8"/>
  <c r="Q21" i="8"/>
  <c r="S20" i="8"/>
  <c r="Q20" i="8"/>
  <c r="S19" i="8"/>
  <c r="Q19" i="8"/>
  <c r="S18" i="8"/>
  <c r="Q18" i="8"/>
  <c r="S17" i="8"/>
  <c r="Q17" i="8"/>
  <c r="S16" i="8"/>
  <c r="Q16" i="8"/>
  <c r="S15" i="8"/>
  <c r="Q15" i="8"/>
  <c r="S14" i="8"/>
  <c r="Q14" i="8"/>
  <c r="S13" i="8"/>
  <c r="Q13" i="8"/>
  <c r="S12" i="8"/>
  <c r="Q12" i="8"/>
  <c r="S11" i="8"/>
  <c r="Q11" i="8"/>
  <c r="S10" i="8"/>
  <c r="Q10" i="8"/>
  <c r="S9" i="8"/>
  <c r="Q9" i="8"/>
  <c r="S8" i="8"/>
  <c r="Q8" i="8"/>
  <c r="S7" i="8"/>
  <c r="Q7" i="8"/>
  <c r="G127" i="8"/>
  <c r="E127" i="8"/>
  <c r="G126" i="8"/>
  <c r="E126" i="8"/>
  <c r="G125" i="8"/>
  <c r="E125" i="8"/>
  <c r="G124" i="8"/>
  <c r="E124" i="8"/>
  <c r="G123" i="8"/>
  <c r="E123" i="8"/>
  <c r="G122" i="8"/>
  <c r="E122" i="8"/>
  <c r="G121" i="8"/>
  <c r="E121" i="8"/>
  <c r="G120" i="8"/>
  <c r="E120" i="8"/>
  <c r="G119" i="8"/>
  <c r="E119" i="8"/>
  <c r="G118" i="8"/>
  <c r="E118" i="8"/>
  <c r="G117" i="8"/>
  <c r="E117" i="8"/>
  <c r="G116" i="8"/>
  <c r="E116" i="8"/>
  <c r="G115" i="8"/>
  <c r="E115" i="8"/>
  <c r="G114" i="8"/>
  <c r="E114" i="8"/>
  <c r="G113" i="8"/>
  <c r="E113" i="8"/>
  <c r="G112" i="8"/>
  <c r="E112" i="8"/>
  <c r="G111" i="8"/>
  <c r="E111" i="8"/>
  <c r="G110" i="8"/>
  <c r="E110" i="8"/>
  <c r="G109" i="8"/>
  <c r="E109" i="8"/>
  <c r="G108" i="8"/>
  <c r="E108" i="8"/>
  <c r="G107" i="8"/>
  <c r="E107" i="8"/>
  <c r="G106" i="8"/>
  <c r="E106" i="8"/>
  <c r="G105" i="8"/>
  <c r="E105" i="8"/>
  <c r="G104" i="8"/>
  <c r="E104" i="8"/>
  <c r="G103" i="8"/>
  <c r="E103" i="8"/>
  <c r="G102" i="8"/>
  <c r="E102" i="8"/>
  <c r="G101" i="8"/>
  <c r="E101" i="8"/>
  <c r="G100" i="8"/>
  <c r="E100" i="8"/>
  <c r="G99" i="8"/>
  <c r="E99" i="8"/>
  <c r="G98" i="8"/>
  <c r="E98" i="8"/>
  <c r="G97" i="8"/>
  <c r="E97" i="8"/>
  <c r="G96" i="8"/>
  <c r="E96" i="8"/>
  <c r="G95" i="8"/>
  <c r="E95" i="8"/>
  <c r="G94" i="8"/>
  <c r="E94" i="8"/>
  <c r="G93" i="8"/>
  <c r="E93" i="8"/>
  <c r="G92" i="8"/>
  <c r="E92" i="8"/>
  <c r="G91" i="8"/>
  <c r="E91" i="8"/>
  <c r="G90" i="8"/>
  <c r="E90" i="8"/>
  <c r="G89" i="8"/>
  <c r="E89" i="8"/>
  <c r="G88" i="8"/>
  <c r="E88" i="8"/>
  <c r="G87" i="8"/>
  <c r="E87" i="8"/>
  <c r="G86" i="8"/>
  <c r="E86" i="8"/>
  <c r="G85" i="8"/>
  <c r="E85" i="8"/>
  <c r="G84" i="8"/>
  <c r="E84" i="8"/>
  <c r="G83" i="8"/>
  <c r="E83" i="8"/>
  <c r="G82" i="8"/>
  <c r="E82" i="8"/>
  <c r="G81" i="8"/>
  <c r="E81" i="8"/>
  <c r="G80" i="8"/>
  <c r="E80" i="8"/>
  <c r="G79" i="8"/>
  <c r="E79" i="8"/>
  <c r="G78" i="8"/>
  <c r="E78" i="8"/>
  <c r="G77" i="8"/>
  <c r="E77" i="8"/>
  <c r="G76" i="8"/>
  <c r="E76" i="8"/>
  <c r="G75" i="8"/>
  <c r="E75" i="8"/>
  <c r="G74" i="8"/>
  <c r="E74" i="8"/>
  <c r="G73" i="8"/>
  <c r="E73" i="8"/>
  <c r="G72" i="8"/>
  <c r="E72" i="8"/>
  <c r="G71" i="8"/>
  <c r="E71" i="8"/>
  <c r="G70" i="8"/>
  <c r="E70" i="8"/>
  <c r="G69" i="8"/>
  <c r="E69" i="8"/>
  <c r="G68" i="8"/>
  <c r="E68" i="8"/>
  <c r="G67" i="8"/>
  <c r="E67" i="8"/>
  <c r="G66" i="8"/>
  <c r="E66" i="8"/>
  <c r="G65" i="8"/>
  <c r="E65" i="8"/>
  <c r="G64" i="8"/>
  <c r="E64" i="8"/>
  <c r="G63" i="8"/>
  <c r="E63" i="8"/>
  <c r="G62" i="8"/>
  <c r="E62" i="8"/>
  <c r="G61" i="8"/>
  <c r="E61" i="8"/>
  <c r="G60" i="8"/>
  <c r="E60" i="8"/>
  <c r="G59" i="8"/>
  <c r="E59" i="8"/>
  <c r="G58" i="8"/>
  <c r="E58" i="8"/>
  <c r="G57" i="8"/>
  <c r="E57" i="8"/>
  <c r="G56" i="8"/>
  <c r="E56" i="8"/>
  <c r="G55" i="8"/>
  <c r="E55" i="8"/>
  <c r="G54" i="8"/>
  <c r="E54" i="8"/>
  <c r="G53" i="8"/>
  <c r="E53" i="8"/>
  <c r="G52" i="8"/>
  <c r="E52" i="8"/>
  <c r="G51" i="8"/>
  <c r="E51" i="8"/>
  <c r="G50" i="8"/>
  <c r="E50" i="8"/>
  <c r="G49" i="8"/>
  <c r="E49" i="8"/>
  <c r="G48" i="8"/>
  <c r="E48" i="8"/>
  <c r="G47" i="8"/>
  <c r="E47" i="8"/>
  <c r="G46" i="8"/>
  <c r="E46" i="8"/>
  <c r="G45" i="8"/>
  <c r="E45" i="8"/>
  <c r="G44" i="8"/>
  <c r="E44" i="8"/>
  <c r="G43" i="8"/>
  <c r="E43" i="8"/>
  <c r="G42" i="8"/>
  <c r="E42" i="8"/>
  <c r="G41" i="8"/>
  <c r="E41" i="8"/>
  <c r="G40" i="8"/>
  <c r="E40" i="8"/>
  <c r="G39" i="8"/>
  <c r="E39" i="8"/>
  <c r="G38" i="8"/>
  <c r="E38" i="8"/>
  <c r="G37" i="8"/>
  <c r="E37" i="8"/>
  <c r="G36" i="8"/>
  <c r="E36" i="8"/>
  <c r="G35" i="8"/>
  <c r="E35" i="8"/>
  <c r="G34" i="8"/>
  <c r="E34" i="8"/>
  <c r="G33" i="8"/>
  <c r="E33" i="8"/>
  <c r="G32" i="8"/>
  <c r="E32" i="8"/>
  <c r="G31" i="8"/>
  <c r="E31" i="8"/>
  <c r="G30" i="8"/>
  <c r="E30" i="8"/>
  <c r="G29" i="8"/>
  <c r="E29" i="8"/>
  <c r="G28" i="8"/>
  <c r="E28" i="8"/>
  <c r="G27" i="8"/>
  <c r="E27" i="8"/>
  <c r="G26" i="8"/>
  <c r="E26" i="8"/>
  <c r="G25" i="8"/>
  <c r="E25" i="8"/>
  <c r="G24" i="8"/>
  <c r="E24" i="8"/>
  <c r="G23" i="8"/>
  <c r="E23" i="8"/>
  <c r="G22" i="8"/>
  <c r="E22" i="8"/>
  <c r="G21" i="8"/>
  <c r="E21" i="8"/>
  <c r="G20" i="8"/>
  <c r="E20" i="8"/>
  <c r="G19" i="8"/>
  <c r="E19" i="8"/>
  <c r="G18" i="8"/>
  <c r="E18" i="8"/>
  <c r="G17" i="8"/>
  <c r="E17" i="8"/>
  <c r="G16" i="8"/>
  <c r="E16" i="8"/>
  <c r="G15" i="8"/>
  <c r="E15" i="8"/>
  <c r="G14" i="8"/>
  <c r="E14" i="8"/>
  <c r="G13" i="8"/>
  <c r="E13" i="8"/>
  <c r="G12" i="8"/>
  <c r="E12" i="8"/>
  <c r="G11" i="8"/>
  <c r="E11" i="8"/>
  <c r="G10" i="8"/>
  <c r="E10" i="8"/>
  <c r="G9" i="8"/>
  <c r="E9" i="8"/>
  <c r="G8" i="8"/>
  <c r="E8" i="8"/>
  <c r="G7" i="8"/>
  <c r="E7" i="8"/>
  <c r="O3" i="9"/>
  <c r="N3" i="9"/>
  <c r="M3" i="9"/>
  <c r="Q31" i="9"/>
  <c r="O31" i="9"/>
  <c r="M31" i="9"/>
  <c r="Q30" i="9"/>
  <c r="O30" i="9"/>
  <c r="M30" i="9"/>
  <c r="Q29" i="9"/>
  <c r="O29" i="9"/>
  <c r="M29" i="9"/>
  <c r="Q28" i="9"/>
  <c r="O28" i="9"/>
  <c r="M28" i="9"/>
  <c r="Q27" i="9"/>
  <c r="O27" i="9"/>
  <c r="M27" i="9"/>
  <c r="Q26" i="9"/>
  <c r="O26" i="9"/>
  <c r="M26" i="9"/>
  <c r="Q25" i="9"/>
  <c r="O25" i="9"/>
  <c r="M25" i="9"/>
  <c r="Q24" i="9"/>
  <c r="O24" i="9"/>
  <c r="M24" i="9"/>
  <c r="Q23" i="9"/>
  <c r="O23" i="9"/>
  <c r="M23" i="9"/>
  <c r="Q22" i="9"/>
  <c r="O22" i="9"/>
  <c r="M22" i="9"/>
  <c r="Q21" i="9"/>
  <c r="O21" i="9"/>
  <c r="M21" i="9"/>
  <c r="Q20" i="9"/>
  <c r="O20" i="9"/>
  <c r="M20" i="9"/>
  <c r="Q19" i="9"/>
  <c r="O19" i="9"/>
  <c r="M19" i="9"/>
  <c r="Q18" i="9"/>
  <c r="O18" i="9"/>
  <c r="M18" i="9"/>
  <c r="Q17" i="9"/>
  <c r="O17" i="9"/>
  <c r="M17" i="9"/>
  <c r="Q16" i="9"/>
  <c r="O16" i="9"/>
  <c r="M16" i="9"/>
  <c r="Q15" i="9"/>
  <c r="O15" i="9"/>
  <c r="M15" i="9"/>
  <c r="Q14" i="9"/>
  <c r="O14" i="9"/>
  <c r="M14" i="9"/>
  <c r="Q13" i="9"/>
  <c r="O13" i="9"/>
  <c r="M13" i="9"/>
  <c r="Q12" i="9"/>
  <c r="O12" i="9"/>
  <c r="M12" i="9"/>
  <c r="Q11" i="9"/>
  <c r="O11" i="9"/>
  <c r="M11" i="9"/>
  <c r="Q10" i="9"/>
  <c r="O10" i="9"/>
  <c r="M10" i="9"/>
  <c r="Q9" i="9"/>
  <c r="O9" i="9"/>
  <c r="M9" i="9"/>
  <c r="Q8" i="9"/>
  <c r="O8" i="9"/>
  <c r="M8" i="9"/>
  <c r="Q7" i="9"/>
  <c r="O7" i="9"/>
  <c r="M7" i="9"/>
  <c r="G127" i="9"/>
  <c r="E127" i="9"/>
  <c r="C127" i="9"/>
  <c r="G126" i="9"/>
  <c r="E126" i="9"/>
  <c r="C126" i="9"/>
  <c r="G125" i="9"/>
  <c r="E125" i="9"/>
  <c r="C125" i="9"/>
  <c r="G124" i="9"/>
  <c r="E124" i="9"/>
  <c r="C124" i="9"/>
  <c r="G123" i="9"/>
  <c r="E123" i="9"/>
  <c r="C123" i="9"/>
  <c r="G122" i="9"/>
  <c r="E122" i="9"/>
  <c r="C122" i="9"/>
  <c r="G121" i="9"/>
  <c r="E121" i="9"/>
  <c r="C121" i="9"/>
  <c r="G120" i="9"/>
  <c r="E120" i="9"/>
  <c r="C120" i="9"/>
  <c r="G119" i="9"/>
  <c r="E119" i="9"/>
  <c r="C119" i="9"/>
  <c r="G118" i="9"/>
  <c r="E118" i="9"/>
  <c r="C118" i="9"/>
  <c r="G117" i="9"/>
  <c r="E117" i="9"/>
  <c r="C117" i="9"/>
  <c r="G116" i="9"/>
  <c r="E116" i="9"/>
  <c r="C116" i="9"/>
  <c r="G115" i="9"/>
  <c r="E115" i="9"/>
  <c r="C115" i="9"/>
  <c r="G114" i="9"/>
  <c r="E114" i="9"/>
  <c r="C114" i="9"/>
  <c r="G113" i="9"/>
  <c r="E113" i="9"/>
  <c r="C113" i="9"/>
  <c r="G112" i="9"/>
  <c r="E112" i="9"/>
  <c r="C112" i="9"/>
  <c r="G111" i="9"/>
  <c r="E111" i="9"/>
  <c r="C111" i="9"/>
  <c r="G110" i="9"/>
  <c r="E110" i="9"/>
  <c r="C110" i="9"/>
  <c r="G109" i="9"/>
  <c r="E109" i="9"/>
  <c r="C109" i="9"/>
  <c r="G108" i="9"/>
  <c r="E108" i="9"/>
  <c r="C108" i="9"/>
  <c r="G107" i="9"/>
  <c r="E107" i="9"/>
  <c r="C107" i="9"/>
  <c r="G106" i="9"/>
  <c r="E106" i="9"/>
  <c r="C106" i="9"/>
  <c r="G105" i="9"/>
  <c r="E105" i="9"/>
  <c r="C105" i="9"/>
  <c r="G104" i="9"/>
  <c r="E104" i="9"/>
  <c r="C104" i="9"/>
  <c r="G103" i="9"/>
  <c r="E103" i="9"/>
  <c r="C103" i="9"/>
  <c r="G102" i="9"/>
  <c r="E102" i="9"/>
  <c r="C102" i="9"/>
  <c r="G101" i="9"/>
  <c r="E101" i="9"/>
  <c r="C101" i="9"/>
  <c r="G100" i="9"/>
  <c r="E100" i="9"/>
  <c r="C100" i="9"/>
  <c r="G99" i="9"/>
  <c r="E99" i="9"/>
  <c r="C99" i="9"/>
  <c r="G98" i="9"/>
  <c r="E98" i="9"/>
  <c r="C98" i="9"/>
  <c r="G97" i="9"/>
  <c r="E97" i="9"/>
  <c r="C97" i="9"/>
  <c r="G96" i="9"/>
  <c r="E96" i="9"/>
  <c r="C96" i="9"/>
  <c r="G95" i="9"/>
  <c r="E95" i="9"/>
  <c r="C95" i="9"/>
  <c r="G94" i="9"/>
  <c r="E94" i="9"/>
  <c r="C94" i="9"/>
  <c r="G93" i="9"/>
  <c r="E93" i="9"/>
  <c r="C93" i="9"/>
  <c r="G92" i="9"/>
  <c r="E92" i="9"/>
  <c r="C92" i="9"/>
  <c r="G91" i="9"/>
  <c r="E91" i="9"/>
  <c r="C91" i="9"/>
  <c r="G90" i="9"/>
  <c r="E90" i="9"/>
  <c r="C90" i="9"/>
  <c r="G89" i="9"/>
  <c r="E89" i="9"/>
  <c r="C89" i="9"/>
  <c r="G88" i="9"/>
  <c r="E88" i="9"/>
  <c r="C88" i="9"/>
  <c r="G87" i="9"/>
  <c r="E87" i="9"/>
  <c r="C87" i="9"/>
  <c r="G86" i="9"/>
  <c r="E86" i="9"/>
  <c r="C86" i="9"/>
  <c r="G85" i="9"/>
  <c r="E85" i="9"/>
  <c r="C85" i="9"/>
  <c r="G84" i="9"/>
  <c r="E84" i="9"/>
  <c r="C84" i="9"/>
  <c r="G83" i="9"/>
  <c r="E83" i="9"/>
  <c r="C83" i="9"/>
  <c r="G82" i="9"/>
  <c r="E82" i="9"/>
  <c r="C82" i="9"/>
  <c r="G81" i="9"/>
  <c r="E81" i="9"/>
  <c r="C81" i="9"/>
  <c r="G80" i="9"/>
  <c r="E80" i="9"/>
  <c r="C80" i="9"/>
  <c r="G79" i="9"/>
  <c r="E79" i="9"/>
  <c r="C79" i="9"/>
  <c r="G78" i="9"/>
  <c r="E78" i="9"/>
  <c r="C78" i="9"/>
  <c r="G77" i="9"/>
  <c r="E77" i="9"/>
  <c r="C77" i="9"/>
  <c r="G76" i="9"/>
  <c r="E76" i="9"/>
  <c r="C76" i="9"/>
  <c r="G75" i="9"/>
  <c r="E75" i="9"/>
  <c r="C75" i="9"/>
  <c r="G74" i="9"/>
  <c r="E74" i="9"/>
  <c r="C74" i="9"/>
  <c r="G73" i="9"/>
  <c r="E73" i="9"/>
  <c r="C73" i="9"/>
  <c r="G72" i="9"/>
  <c r="E72" i="9"/>
  <c r="C72" i="9"/>
  <c r="G71" i="9"/>
  <c r="E71" i="9"/>
  <c r="C71" i="9"/>
  <c r="G70" i="9"/>
  <c r="E70" i="9"/>
  <c r="C70" i="9"/>
  <c r="G69" i="9"/>
  <c r="E69" i="9"/>
  <c r="C69" i="9"/>
  <c r="G68" i="9"/>
  <c r="E68" i="9"/>
  <c r="C68" i="9"/>
  <c r="G67" i="9"/>
  <c r="E67" i="9"/>
  <c r="C67" i="9"/>
  <c r="G66" i="9"/>
  <c r="E66" i="9"/>
  <c r="C66" i="9"/>
  <c r="G65" i="9"/>
  <c r="E65" i="9"/>
  <c r="C65" i="9"/>
  <c r="G64" i="9"/>
  <c r="E64" i="9"/>
  <c r="C64" i="9"/>
  <c r="G63" i="9"/>
  <c r="E63" i="9"/>
  <c r="C63" i="9"/>
  <c r="G62" i="9"/>
  <c r="E62" i="9"/>
  <c r="C62" i="9"/>
  <c r="G61" i="9"/>
  <c r="E61" i="9"/>
  <c r="C61" i="9"/>
  <c r="G60" i="9"/>
  <c r="E60" i="9"/>
  <c r="C60" i="9"/>
  <c r="G59" i="9"/>
  <c r="E59" i="9"/>
  <c r="C59" i="9"/>
  <c r="G58" i="9"/>
  <c r="E58" i="9"/>
  <c r="C58" i="9"/>
  <c r="G57" i="9"/>
  <c r="E57" i="9"/>
  <c r="C57" i="9"/>
  <c r="G56" i="9"/>
  <c r="E56" i="9"/>
  <c r="C56" i="9"/>
  <c r="G55" i="9"/>
  <c r="E55" i="9"/>
  <c r="C55" i="9"/>
  <c r="G54" i="9"/>
  <c r="E54" i="9"/>
  <c r="C54" i="9"/>
  <c r="G53" i="9"/>
  <c r="E53" i="9"/>
  <c r="C53" i="9"/>
  <c r="G52" i="9"/>
  <c r="E52" i="9"/>
  <c r="C52" i="9"/>
  <c r="G51" i="9"/>
  <c r="E51" i="9"/>
  <c r="C51" i="9"/>
  <c r="G50" i="9"/>
  <c r="E50" i="9"/>
  <c r="C50" i="9"/>
  <c r="G49" i="9"/>
  <c r="E49" i="9"/>
  <c r="C49" i="9"/>
  <c r="G48" i="9"/>
  <c r="E48" i="9"/>
  <c r="C48" i="9"/>
  <c r="G47" i="9"/>
  <c r="E47" i="9"/>
  <c r="C47" i="9"/>
  <c r="G46" i="9"/>
  <c r="E46" i="9"/>
  <c r="C46" i="9"/>
  <c r="G45" i="9"/>
  <c r="E45" i="9"/>
  <c r="C45" i="9"/>
  <c r="G44" i="9"/>
  <c r="E44" i="9"/>
  <c r="C44" i="9"/>
  <c r="G43" i="9"/>
  <c r="E43" i="9"/>
  <c r="C43" i="9"/>
  <c r="G42" i="9"/>
  <c r="E42" i="9"/>
  <c r="C42" i="9"/>
  <c r="G41" i="9"/>
  <c r="E41" i="9"/>
  <c r="C41" i="9"/>
  <c r="G40" i="9"/>
  <c r="E40" i="9"/>
  <c r="C40" i="9"/>
  <c r="G39" i="9"/>
  <c r="E39" i="9"/>
  <c r="C39" i="9"/>
  <c r="G38" i="9"/>
  <c r="E38" i="9"/>
  <c r="C38" i="9"/>
  <c r="G37" i="9"/>
  <c r="E37" i="9"/>
  <c r="C37" i="9"/>
  <c r="G36" i="9"/>
  <c r="E36" i="9"/>
  <c r="C36" i="9"/>
  <c r="G35" i="9"/>
  <c r="E35" i="9"/>
  <c r="C35" i="9"/>
  <c r="G34" i="9"/>
  <c r="E34" i="9"/>
  <c r="C34" i="9"/>
  <c r="G33" i="9"/>
  <c r="E33" i="9"/>
  <c r="C33" i="9"/>
  <c r="G32" i="9"/>
  <c r="E32" i="9"/>
  <c r="C32" i="9"/>
  <c r="G31" i="9"/>
  <c r="E31" i="9"/>
  <c r="C31" i="9"/>
  <c r="G30" i="9"/>
  <c r="E30" i="9"/>
  <c r="C30" i="9"/>
  <c r="G29" i="9"/>
  <c r="E29" i="9"/>
  <c r="C29" i="9"/>
  <c r="G28" i="9"/>
  <c r="E28" i="9"/>
  <c r="C28" i="9"/>
  <c r="G27" i="9"/>
  <c r="E27" i="9"/>
  <c r="C27" i="9"/>
  <c r="G26" i="9"/>
  <c r="E26" i="9"/>
  <c r="C26" i="9"/>
  <c r="G25" i="9"/>
  <c r="E25" i="9"/>
  <c r="C25" i="9"/>
  <c r="G24" i="9"/>
  <c r="E24" i="9"/>
  <c r="C24" i="9"/>
  <c r="G23" i="9"/>
  <c r="E23" i="9"/>
  <c r="C23" i="9"/>
  <c r="G22" i="9"/>
  <c r="E22" i="9"/>
  <c r="C22" i="9"/>
  <c r="G21" i="9"/>
  <c r="E21" i="9"/>
  <c r="C21" i="9"/>
  <c r="G20" i="9"/>
  <c r="E20" i="9"/>
  <c r="C20" i="9"/>
  <c r="G19" i="9"/>
  <c r="E19" i="9"/>
  <c r="C19" i="9"/>
  <c r="G18" i="9"/>
  <c r="E18" i="9"/>
  <c r="C18" i="9"/>
  <c r="G17" i="9"/>
  <c r="E17" i="9"/>
  <c r="C17" i="9"/>
  <c r="G16" i="9"/>
  <c r="E16" i="9"/>
  <c r="C16" i="9"/>
  <c r="G15" i="9"/>
  <c r="E15" i="9"/>
  <c r="C15" i="9"/>
  <c r="G14" i="9"/>
  <c r="E14" i="9"/>
  <c r="C14" i="9"/>
  <c r="G13" i="9"/>
  <c r="E13" i="9"/>
  <c r="C13" i="9"/>
  <c r="G12" i="9"/>
  <c r="E12" i="9"/>
  <c r="C12" i="9"/>
  <c r="G11" i="9"/>
  <c r="E11" i="9"/>
  <c r="C11" i="9"/>
  <c r="G10" i="9"/>
  <c r="E10" i="9"/>
  <c r="C10" i="9"/>
  <c r="G9" i="9"/>
  <c r="E9" i="9"/>
  <c r="C9" i="9"/>
  <c r="G8" i="9"/>
  <c r="E8" i="9"/>
  <c r="C8" i="9"/>
  <c r="G7" i="9"/>
  <c r="E7" i="9"/>
  <c r="C7" i="9"/>
  <c r="P3" i="4"/>
  <c r="O3" i="4"/>
  <c r="N3" i="4"/>
  <c r="R3" i="7"/>
  <c r="Q3" i="7"/>
  <c r="P3" i="7"/>
  <c r="P3" i="6"/>
  <c r="O3" i="6"/>
  <c r="N3" i="6"/>
  <c r="P3" i="5"/>
  <c r="O3" i="5"/>
  <c r="N3" i="5"/>
  <c r="U3" i="3"/>
  <c r="T3" i="3"/>
  <c r="S3" i="3"/>
  <c r="T3" i="2"/>
  <c r="S3" i="2"/>
  <c r="R3" i="2"/>
  <c r="N3" i="1"/>
  <c r="M3" i="1"/>
  <c r="L3" i="1"/>
  <c r="R31" i="4"/>
  <c r="P31" i="4"/>
  <c r="N31" i="4"/>
  <c r="R30" i="4"/>
  <c r="P30" i="4"/>
  <c r="N30" i="4"/>
  <c r="R29" i="4"/>
  <c r="P29" i="4"/>
  <c r="N29" i="4"/>
  <c r="R28" i="4"/>
  <c r="P28" i="4"/>
  <c r="N28" i="4"/>
  <c r="R27" i="4"/>
  <c r="P27" i="4"/>
  <c r="N27" i="4"/>
  <c r="R26" i="4"/>
  <c r="P26" i="4"/>
  <c r="N26" i="4"/>
  <c r="R25" i="4"/>
  <c r="P25" i="4"/>
  <c r="N25" i="4"/>
  <c r="R24" i="4"/>
  <c r="P24" i="4"/>
  <c r="N24" i="4"/>
  <c r="R23" i="4"/>
  <c r="P23" i="4"/>
  <c r="N23" i="4"/>
  <c r="R22" i="4"/>
  <c r="P22" i="4"/>
  <c r="N22" i="4"/>
  <c r="R21" i="4"/>
  <c r="P21" i="4"/>
  <c r="N21" i="4"/>
  <c r="R20" i="4"/>
  <c r="P20" i="4"/>
  <c r="N20" i="4"/>
  <c r="R19" i="4"/>
  <c r="P19" i="4"/>
  <c r="N19" i="4"/>
  <c r="R18" i="4"/>
  <c r="P18" i="4"/>
  <c r="N18" i="4"/>
  <c r="R17" i="4"/>
  <c r="P17" i="4"/>
  <c r="N17" i="4"/>
  <c r="R16" i="4"/>
  <c r="P16" i="4"/>
  <c r="N16" i="4"/>
  <c r="R15" i="4"/>
  <c r="P15" i="4"/>
  <c r="N15" i="4"/>
  <c r="R14" i="4"/>
  <c r="P14" i="4"/>
  <c r="N14" i="4"/>
  <c r="R13" i="4"/>
  <c r="P13" i="4"/>
  <c r="N13" i="4"/>
  <c r="R12" i="4"/>
  <c r="P12" i="4"/>
  <c r="N12" i="4"/>
  <c r="R11" i="4"/>
  <c r="P11" i="4"/>
  <c r="N11" i="4"/>
  <c r="R10" i="4"/>
  <c r="P10" i="4"/>
  <c r="N10" i="4"/>
  <c r="R9" i="4"/>
  <c r="P9" i="4"/>
  <c r="N9" i="4"/>
  <c r="R8" i="4"/>
  <c r="P8" i="4"/>
  <c r="N8" i="4"/>
  <c r="R7" i="4"/>
  <c r="P7" i="4"/>
  <c r="N7" i="4"/>
  <c r="G127" i="4"/>
  <c r="E127" i="4"/>
  <c r="C127" i="4"/>
  <c r="G126" i="4"/>
  <c r="E126" i="4"/>
  <c r="C126" i="4"/>
  <c r="G125" i="4"/>
  <c r="E125" i="4"/>
  <c r="C125" i="4"/>
  <c r="G124" i="4"/>
  <c r="E124" i="4"/>
  <c r="C124" i="4"/>
  <c r="G123" i="4"/>
  <c r="E123" i="4"/>
  <c r="C123" i="4"/>
  <c r="G122" i="4"/>
  <c r="E122" i="4"/>
  <c r="C122" i="4"/>
  <c r="G121" i="4"/>
  <c r="E121" i="4"/>
  <c r="C121" i="4"/>
  <c r="G120" i="4"/>
  <c r="E120" i="4"/>
  <c r="C120" i="4"/>
  <c r="G119" i="4"/>
  <c r="E119" i="4"/>
  <c r="C119" i="4"/>
  <c r="G118" i="4"/>
  <c r="E118" i="4"/>
  <c r="C118" i="4"/>
  <c r="G117" i="4"/>
  <c r="E117" i="4"/>
  <c r="C117" i="4"/>
  <c r="G116" i="4"/>
  <c r="E116" i="4"/>
  <c r="C116" i="4"/>
  <c r="G115" i="4"/>
  <c r="E115" i="4"/>
  <c r="C115" i="4"/>
  <c r="G114" i="4"/>
  <c r="E114" i="4"/>
  <c r="C114" i="4"/>
  <c r="G113" i="4"/>
  <c r="E113" i="4"/>
  <c r="C113" i="4"/>
  <c r="G112" i="4"/>
  <c r="E112" i="4"/>
  <c r="C112" i="4"/>
  <c r="G111" i="4"/>
  <c r="E111" i="4"/>
  <c r="C111" i="4"/>
  <c r="G110" i="4"/>
  <c r="E110" i="4"/>
  <c r="C110" i="4"/>
  <c r="G109" i="4"/>
  <c r="E109" i="4"/>
  <c r="C109" i="4"/>
  <c r="G108" i="4"/>
  <c r="E108" i="4"/>
  <c r="C108" i="4"/>
  <c r="G107" i="4"/>
  <c r="E107" i="4"/>
  <c r="C107" i="4"/>
  <c r="G106" i="4"/>
  <c r="E106" i="4"/>
  <c r="C106" i="4"/>
  <c r="G105" i="4"/>
  <c r="E105" i="4"/>
  <c r="C105" i="4"/>
  <c r="G104" i="4"/>
  <c r="E104" i="4"/>
  <c r="C104" i="4"/>
  <c r="G103" i="4"/>
  <c r="E103" i="4"/>
  <c r="C103" i="4"/>
  <c r="G102" i="4"/>
  <c r="E102" i="4"/>
  <c r="C102" i="4"/>
  <c r="G101" i="4"/>
  <c r="E101" i="4"/>
  <c r="C101" i="4"/>
  <c r="G100" i="4"/>
  <c r="E100" i="4"/>
  <c r="C100" i="4"/>
  <c r="G99" i="4"/>
  <c r="E99" i="4"/>
  <c r="C99" i="4"/>
  <c r="G98" i="4"/>
  <c r="E98" i="4"/>
  <c r="C98" i="4"/>
  <c r="G97" i="4"/>
  <c r="E97" i="4"/>
  <c r="C97" i="4"/>
  <c r="G96" i="4"/>
  <c r="E96" i="4"/>
  <c r="C96" i="4"/>
  <c r="G95" i="4"/>
  <c r="E95" i="4"/>
  <c r="C95" i="4"/>
  <c r="G94" i="4"/>
  <c r="E94" i="4"/>
  <c r="C94" i="4"/>
  <c r="G93" i="4"/>
  <c r="E93" i="4"/>
  <c r="C93" i="4"/>
  <c r="G92" i="4"/>
  <c r="E92" i="4"/>
  <c r="C92" i="4"/>
  <c r="G91" i="4"/>
  <c r="E91" i="4"/>
  <c r="C91" i="4"/>
  <c r="G90" i="4"/>
  <c r="E90" i="4"/>
  <c r="C90" i="4"/>
  <c r="G89" i="4"/>
  <c r="E89" i="4"/>
  <c r="C89" i="4"/>
  <c r="G88" i="4"/>
  <c r="E88" i="4"/>
  <c r="C88" i="4"/>
  <c r="G87" i="4"/>
  <c r="E87" i="4"/>
  <c r="C87" i="4"/>
  <c r="G86" i="4"/>
  <c r="E86" i="4"/>
  <c r="C86" i="4"/>
  <c r="G85" i="4"/>
  <c r="E85" i="4"/>
  <c r="C85" i="4"/>
  <c r="G84" i="4"/>
  <c r="E84" i="4"/>
  <c r="C84" i="4"/>
  <c r="G83" i="4"/>
  <c r="E83" i="4"/>
  <c r="C83" i="4"/>
  <c r="G82" i="4"/>
  <c r="E82" i="4"/>
  <c r="C82" i="4"/>
  <c r="G81" i="4"/>
  <c r="E81" i="4"/>
  <c r="C81" i="4"/>
  <c r="G80" i="4"/>
  <c r="E80" i="4"/>
  <c r="C80" i="4"/>
  <c r="G79" i="4"/>
  <c r="E79" i="4"/>
  <c r="C79" i="4"/>
  <c r="G78" i="4"/>
  <c r="E78" i="4"/>
  <c r="C78" i="4"/>
  <c r="G77" i="4"/>
  <c r="E77" i="4"/>
  <c r="C77" i="4"/>
  <c r="G76" i="4"/>
  <c r="E76" i="4"/>
  <c r="C76" i="4"/>
  <c r="G75" i="4"/>
  <c r="E75" i="4"/>
  <c r="C75" i="4"/>
  <c r="G74" i="4"/>
  <c r="E74" i="4"/>
  <c r="C74" i="4"/>
  <c r="G73" i="4"/>
  <c r="E73" i="4"/>
  <c r="C73" i="4"/>
  <c r="G72" i="4"/>
  <c r="E72" i="4"/>
  <c r="C72" i="4"/>
  <c r="G71" i="4"/>
  <c r="E71" i="4"/>
  <c r="C71" i="4"/>
  <c r="G70" i="4"/>
  <c r="E70" i="4"/>
  <c r="C70" i="4"/>
  <c r="G69" i="4"/>
  <c r="E69" i="4"/>
  <c r="C69" i="4"/>
  <c r="G68" i="4"/>
  <c r="E68" i="4"/>
  <c r="C68" i="4"/>
  <c r="G67" i="4"/>
  <c r="E67" i="4"/>
  <c r="C67" i="4"/>
  <c r="G66" i="4"/>
  <c r="E66" i="4"/>
  <c r="C66" i="4"/>
  <c r="G65" i="4"/>
  <c r="E65" i="4"/>
  <c r="C65" i="4"/>
  <c r="G64" i="4"/>
  <c r="E64" i="4"/>
  <c r="C64" i="4"/>
  <c r="G63" i="4"/>
  <c r="E63" i="4"/>
  <c r="C63" i="4"/>
  <c r="G62" i="4"/>
  <c r="E62" i="4"/>
  <c r="C62" i="4"/>
  <c r="G61" i="4"/>
  <c r="E61" i="4"/>
  <c r="C61" i="4"/>
  <c r="G60" i="4"/>
  <c r="E60" i="4"/>
  <c r="C60" i="4"/>
  <c r="G59" i="4"/>
  <c r="E59" i="4"/>
  <c r="C59" i="4"/>
  <c r="G58" i="4"/>
  <c r="E58" i="4"/>
  <c r="C58" i="4"/>
  <c r="G57" i="4"/>
  <c r="E57" i="4"/>
  <c r="C57" i="4"/>
  <c r="G56" i="4"/>
  <c r="E56" i="4"/>
  <c r="C56" i="4"/>
  <c r="G55" i="4"/>
  <c r="E55" i="4"/>
  <c r="C55" i="4"/>
  <c r="G54" i="4"/>
  <c r="E54" i="4"/>
  <c r="C54" i="4"/>
  <c r="G53" i="4"/>
  <c r="E53" i="4"/>
  <c r="C53" i="4"/>
  <c r="G52" i="4"/>
  <c r="E52" i="4"/>
  <c r="C52" i="4"/>
  <c r="G51" i="4"/>
  <c r="E51" i="4"/>
  <c r="C51" i="4"/>
  <c r="G50" i="4"/>
  <c r="E50" i="4"/>
  <c r="C50" i="4"/>
  <c r="G49" i="4"/>
  <c r="E49" i="4"/>
  <c r="C49" i="4"/>
  <c r="G48" i="4"/>
  <c r="E48" i="4"/>
  <c r="C48" i="4"/>
  <c r="G47" i="4"/>
  <c r="E47" i="4"/>
  <c r="C47" i="4"/>
  <c r="G46" i="4"/>
  <c r="E46" i="4"/>
  <c r="C46" i="4"/>
  <c r="G45" i="4"/>
  <c r="E45" i="4"/>
  <c r="C45" i="4"/>
  <c r="G44" i="4"/>
  <c r="E44" i="4"/>
  <c r="C44" i="4"/>
  <c r="G43" i="4"/>
  <c r="E43" i="4"/>
  <c r="C43" i="4"/>
  <c r="G42" i="4"/>
  <c r="E42" i="4"/>
  <c r="C42" i="4"/>
  <c r="G41" i="4"/>
  <c r="E41" i="4"/>
  <c r="C41" i="4"/>
  <c r="G40" i="4"/>
  <c r="E40" i="4"/>
  <c r="C40" i="4"/>
  <c r="G39" i="4"/>
  <c r="E39" i="4"/>
  <c r="C39" i="4"/>
  <c r="G38" i="4"/>
  <c r="E38" i="4"/>
  <c r="C38" i="4"/>
  <c r="G37" i="4"/>
  <c r="E37" i="4"/>
  <c r="C37" i="4"/>
  <c r="G36" i="4"/>
  <c r="E36" i="4"/>
  <c r="C36" i="4"/>
  <c r="G35" i="4"/>
  <c r="E35" i="4"/>
  <c r="C35" i="4"/>
  <c r="G34" i="4"/>
  <c r="E34" i="4"/>
  <c r="C34" i="4"/>
  <c r="G33" i="4"/>
  <c r="E33" i="4"/>
  <c r="C33" i="4"/>
  <c r="G32" i="4"/>
  <c r="E32" i="4"/>
  <c r="C32" i="4"/>
  <c r="G31" i="4"/>
  <c r="E31" i="4"/>
  <c r="C31" i="4"/>
  <c r="G30" i="4"/>
  <c r="E30" i="4"/>
  <c r="C30" i="4"/>
  <c r="G29" i="4"/>
  <c r="E29" i="4"/>
  <c r="C29" i="4"/>
  <c r="G28" i="4"/>
  <c r="E28" i="4"/>
  <c r="C28" i="4"/>
  <c r="G27" i="4"/>
  <c r="E27" i="4"/>
  <c r="C27" i="4"/>
  <c r="G26" i="4"/>
  <c r="E26" i="4"/>
  <c r="C26" i="4"/>
  <c r="G25" i="4"/>
  <c r="E25" i="4"/>
  <c r="C25" i="4"/>
  <c r="G24" i="4"/>
  <c r="E24" i="4"/>
  <c r="C24" i="4"/>
  <c r="G23" i="4"/>
  <c r="E23" i="4"/>
  <c r="C23" i="4"/>
  <c r="G22" i="4"/>
  <c r="E22" i="4"/>
  <c r="C22" i="4"/>
  <c r="G21" i="4"/>
  <c r="E21" i="4"/>
  <c r="C21" i="4"/>
  <c r="G20" i="4"/>
  <c r="E20" i="4"/>
  <c r="C20" i="4"/>
  <c r="G19" i="4"/>
  <c r="E19" i="4"/>
  <c r="C19" i="4"/>
  <c r="G18" i="4"/>
  <c r="E18" i="4"/>
  <c r="C18" i="4"/>
  <c r="G17" i="4"/>
  <c r="E17" i="4"/>
  <c r="C17" i="4"/>
  <c r="G16" i="4"/>
  <c r="E16" i="4"/>
  <c r="C16" i="4"/>
  <c r="G15" i="4"/>
  <c r="E15" i="4"/>
  <c r="C15" i="4"/>
  <c r="G14" i="4"/>
  <c r="E14" i="4"/>
  <c r="C14" i="4"/>
  <c r="G13" i="4"/>
  <c r="E13" i="4"/>
  <c r="C13" i="4"/>
  <c r="G12" i="4"/>
  <c r="E12" i="4"/>
  <c r="C12" i="4"/>
  <c r="G11" i="4"/>
  <c r="E11" i="4"/>
  <c r="C11" i="4"/>
  <c r="G10" i="4"/>
  <c r="E10" i="4"/>
  <c r="C10" i="4"/>
  <c r="G9" i="4"/>
  <c r="E9" i="4"/>
  <c r="C9" i="4"/>
  <c r="G8" i="4"/>
  <c r="E8" i="4"/>
  <c r="C8" i="4"/>
  <c r="G7" i="4"/>
  <c r="E7" i="4"/>
  <c r="C7" i="4"/>
  <c r="S31" i="7"/>
  <c r="Q31" i="7"/>
  <c r="O31" i="7"/>
  <c r="S30" i="7"/>
  <c r="Q30" i="7"/>
  <c r="O30" i="7"/>
  <c r="S29" i="7"/>
  <c r="Q29" i="7"/>
  <c r="O29" i="7"/>
  <c r="S28" i="7"/>
  <c r="Q28" i="7"/>
  <c r="O28" i="7"/>
  <c r="S27" i="7"/>
  <c r="Q27" i="7"/>
  <c r="O27" i="7"/>
  <c r="S26" i="7"/>
  <c r="Q26" i="7"/>
  <c r="O26" i="7"/>
  <c r="S25" i="7"/>
  <c r="Q25" i="7"/>
  <c r="O25" i="7"/>
  <c r="S24" i="7"/>
  <c r="Q24" i="7"/>
  <c r="O24" i="7"/>
  <c r="S23" i="7"/>
  <c r="Q23" i="7"/>
  <c r="O23" i="7"/>
  <c r="S22" i="7"/>
  <c r="Q22" i="7"/>
  <c r="O22" i="7"/>
  <c r="S21" i="7"/>
  <c r="Q21" i="7"/>
  <c r="O21" i="7"/>
  <c r="S20" i="7"/>
  <c r="Q20" i="7"/>
  <c r="O20" i="7"/>
  <c r="S19" i="7"/>
  <c r="Q19" i="7"/>
  <c r="O19" i="7"/>
  <c r="S18" i="7"/>
  <c r="Q18" i="7"/>
  <c r="O18" i="7"/>
  <c r="S17" i="7"/>
  <c r="Q17" i="7"/>
  <c r="O17" i="7"/>
  <c r="S16" i="7"/>
  <c r="Q16" i="7"/>
  <c r="O16" i="7"/>
  <c r="S15" i="7"/>
  <c r="Q15" i="7"/>
  <c r="O15" i="7"/>
  <c r="S14" i="7"/>
  <c r="Q14" i="7"/>
  <c r="O14" i="7"/>
  <c r="S13" i="7"/>
  <c r="Q13" i="7"/>
  <c r="O13" i="7"/>
  <c r="S12" i="7"/>
  <c r="Q12" i="7"/>
  <c r="O12" i="7"/>
  <c r="S11" i="7"/>
  <c r="Q11" i="7"/>
  <c r="O11" i="7"/>
  <c r="S10" i="7"/>
  <c r="Q10" i="7"/>
  <c r="O10" i="7"/>
  <c r="S9" i="7"/>
  <c r="Q9" i="7"/>
  <c r="O9" i="7"/>
  <c r="S8" i="7"/>
  <c r="Q8" i="7"/>
  <c r="O8" i="7"/>
  <c r="S7" i="7"/>
  <c r="Q7" i="7"/>
  <c r="O7" i="7"/>
  <c r="G127" i="7"/>
  <c r="E127" i="7"/>
  <c r="C127" i="7"/>
  <c r="G126" i="7"/>
  <c r="E126" i="7"/>
  <c r="C126" i="7"/>
  <c r="G125" i="7"/>
  <c r="E125" i="7"/>
  <c r="C125" i="7"/>
  <c r="G124" i="7"/>
  <c r="E124" i="7"/>
  <c r="C124" i="7"/>
  <c r="G123" i="7"/>
  <c r="E123" i="7"/>
  <c r="C123" i="7"/>
  <c r="G122" i="7"/>
  <c r="E122" i="7"/>
  <c r="C122" i="7"/>
  <c r="G121" i="7"/>
  <c r="E121" i="7"/>
  <c r="C121" i="7"/>
  <c r="G120" i="7"/>
  <c r="E120" i="7"/>
  <c r="C120" i="7"/>
  <c r="G119" i="7"/>
  <c r="E119" i="7"/>
  <c r="C119" i="7"/>
  <c r="G118" i="7"/>
  <c r="E118" i="7"/>
  <c r="C118" i="7"/>
  <c r="G117" i="7"/>
  <c r="E117" i="7"/>
  <c r="C117" i="7"/>
  <c r="G116" i="7"/>
  <c r="E116" i="7"/>
  <c r="C116" i="7"/>
  <c r="G115" i="7"/>
  <c r="E115" i="7"/>
  <c r="C115" i="7"/>
  <c r="G114" i="7"/>
  <c r="E114" i="7"/>
  <c r="C114" i="7"/>
  <c r="G113" i="7"/>
  <c r="E113" i="7"/>
  <c r="C113" i="7"/>
  <c r="G112" i="7"/>
  <c r="E112" i="7"/>
  <c r="C112" i="7"/>
  <c r="G111" i="7"/>
  <c r="E111" i="7"/>
  <c r="C111" i="7"/>
  <c r="G110" i="7"/>
  <c r="E110" i="7"/>
  <c r="C110" i="7"/>
  <c r="G109" i="7"/>
  <c r="E109" i="7"/>
  <c r="C109" i="7"/>
  <c r="G108" i="7"/>
  <c r="E108" i="7"/>
  <c r="C108" i="7"/>
  <c r="G107" i="7"/>
  <c r="E107" i="7"/>
  <c r="C107" i="7"/>
  <c r="G106" i="7"/>
  <c r="E106" i="7"/>
  <c r="C106" i="7"/>
  <c r="G105" i="7"/>
  <c r="E105" i="7"/>
  <c r="C105" i="7"/>
  <c r="G104" i="7"/>
  <c r="E104" i="7"/>
  <c r="C104" i="7"/>
  <c r="G103" i="7"/>
  <c r="E103" i="7"/>
  <c r="C103" i="7"/>
  <c r="G102" i="7"/>
  <c r="E102" i="7"/>
  <c r="C102" i="7"/>
  <c r="G101" i="7"/>
  <c r="E101" i="7"/>
  <c r="C101" i="7"/>
  <c r="G100" i="7"/>
  <c r="E100" i="7"/>
  <c r="C100" i="7"/>
  <c r="G99" i="7"/>
  <c r="E99" i="7"/>
  <c r="C99" i="7"/>
  <c r="G98" i="7"/>
  <c r="E98" i="7"/>
  <c r="C98" i="7"/>
  <c r="G97" i="7"/>
  <c r="E97" i="7"/>
  <c r="C97" i="7"/>
  <c r="G96" i="7"/>
  <c r="E96" i="7"/>
  <c r="C96" i="7"/>
  <c r="G95" i="7"/>
  <c r="E95" i="7"/>
  <c r="C95" i="7"/>
  <c r="G94" i="7"/>
  <c r="E94" i="7"/>
  <c r="C94" i="7"/>
  <c r="G93" i="7"/>
  <c r="E93" i="7"/>
  <c r="C93" i="7"/>
  <c r="G92" i="7"/>
  <c r="E92" i="7"/>
  <c r="C92" i="7"/>
  <c r="G91" i="7"/>
  <c r="E91" i="7"/>
  <c r="C91" i="7"/>
  <c r="G90" i="7"/>
  <c r="E90" i="7"/>
  <c r="C90" i="7"/>
  <c r="G89" i="7"/>
  <c r="E89" i="7"/>
  <c r="C89" i="7"/>
  <c r="G88" i="7"/>
  <c r="E88" i="7"/>
  <c r="C88" i="7"/>
  <c r="G87" i="7"/>
  <c r="E87" i="7"/>
  <c r="C87" i="7"/>
  <c r="G86" i="7"/>
  <c r="E86" i="7"/>
  <c r="C86" i="7"/>
  <c r="G85" i="7"/>
  <c r="E85" i="7"/>
  <c r="C85" i="7"/>
  <c r="G84" i="7"/>
  <c r="E84" i="7"/>
  <c r="C84" i="7"/>
  <c r="G83" i="7"/>
  <c r="E83" i="7"/>
  <c r="C83" i="7"/>
  <c r="G82" i="7"/>
  <c r="E82" i="7"/>
  <c r="C82" i="7"/>
  <c r="G81" i="7"/>
  <c r="E81" i="7"/>
  <c r="C81" i="7"/>
  <c r="G80" i="7"/>
  <c r="E80" i="7"/>
  <c r="C80" i="7"/>
  <c r="G79" i="7"/>
  <c r="E79" i="7"/>
  <c r="C79" i="7"/>
  <c r="G78" i="7"/>
  <c r="E78" i="7"/>
  <c r="C78" i="7"/>
  <c r="G77" i="7"/>
  <c r="E77" i="7"/>
  <c r="C77" i="7"/>
  <c r="G76" i="7"/>
  <c r="E76" i="7"/>
  <c r="C76" i="7"/>
  <c r="G75" i="7"/>
  <c r="E75" i="7"/>
  <c r="C75" i="7"/>
  <c r="G74" i="7"/>
  <c r="E74" i="7"/>
  <c r="C74" i="7"/>
  <c r="G73" i="7"/>
  <c r="E73" i="7"/>
  <c r="C73" i="7"/>
  <c r="G72" i="7"/>
  <c r="E72" i="7"/>
  <c r="C72" i="7"/>
  <c r="G71" i="7"/>
  <c r="E71" i="7"/>
  <c r="C71" i="7"/>
  <c r="G70" i="7"/>
  <c r="E70" i="7"/>
  <c r="C70" i="7"/>
  <c r="G69" i="7"/>
  <c r="E69" i="7"/>
  <c r="C69" i="7"/>
  <c r="G68" i="7"/>
  <c r="E68" i="7"/>
  <c r="C68" i="7"/>
  <c r="G67" i="7"/>
  <c r="E67" i="7"/>
  <c r="C67" i="7"/>
  <c r="G66" i="7"/>
  <c r="E66" i="7"/>
  <c r="C66" i="7"/>
  <c r="G65" i="7"/>
  <c r="E65" i="7"/>
  <c r="C65" i="7"/>
  <c r="G64" i="7"/>
  <c r="E64" i="7"/>
  <c r="C64" i="7"/>
  <c r="G63" i="7"/>
  <c r="E63" i="7"/>
  <c r="C63" i="7"/>
  <c r="G62" i="7"/>
  <c r="E62" i="7"/>
  <c r="C62" i="7"/>
  <c r="G61" i="7"/>
  <c r="E61" i="7"/>
  <c r="C61" i="7"/>
  <c r="G60" i="7"/>
  <c r="E60" i="7"/>
  <c r="C60" i="7"/>
  <c r="G59" i="7"/>
  <c r="E59" i="7"/>
  <c r="C59" i="7"/>
  <c r="G58" i="7"/>
  <c r="E58" i="7"/>
  <c r="C58" i="7"/>
  <c r="G57" i="7"/>
  <c r="E57" i="7"/>
  <c r="C57" i="7"/>
  <c r="G56" i="7"/>
  <c r="E56" i="7"/>
  <c r="C56" i="7"/>
  <c r="G55" i="7"/>
  <c r="E55" i="7"/>
  <c r="C55" i="7"/>
  <c r="G54" i="7"/>
  <c r="E54" i="7"/>
  <c r="C54" i="7"/>
  <c r="G53" i="7"/>
  <c r="E53" i="7"/>
  <c r="C53" i="7"/>
  <c r="G52" i="7"/>
  <c r="E52" i="7"/>
  <c r="C52" i="7"/>
  <c r="G51" i="7"/>
  <c r="E51" i="7"/>
  <c r="C51" i="7"/>
  <c r="G50" i="7"/>
  <c r="E50" i="7"/>
  <c r="C50" i="7"/>
  <c r="G49" i="7"/>
  <c r="E49" i="7"/>
  <c r="C49" i="7"/>
  <c r="G48" i="7"/>
  <c r="E48" i="7"/>
  <c r="C48" i="7"/>
  <c r="G47" i="7"/>
  <c r="E47" i="7"/>
  <c r="C47" i="7"/>
  <c r="G46" i="7"/>
  <c r="E46" i="7"/>
  <c r="C46" i="7"/>
  <c r="G45" i="7"/>
  <c r="E45" i="7"/>
  <c r="C45" i="7"/>
  <c r="G44" i="7"/>
  <c r="E44" i="7"/>
  <c r="C44" i="7"/>
  <c r="G43" i="7"/>
  <c r="E43" i="7"/>
  <c r="C43" i="7"/>
  <c r="G42" i="7"/>
  <c r="E42" i="7"/>
  <c r="C42" i="7"/>
  <c r="G41" i="7"/>
  <c r="E41" i="7"/>
  <c r="C41" i="7"/>
  <c r="G40" i="7"/>
  <c r="E40" i="7"/>
  <c r="C40" i="7"/>
  <c r="G39" i="7"/>
  <c r="E39" i="7"/>
  <c r="C39" i="7"/>
  <c r="G38" i="7"/>
  <c r="E38" i="7"/>
  <c r="C38" i="7"/>
  <c r="G37" i="7"/>
  <c r="E37" i="7"/>
  <c r="C37" i="7"/>
  <c r="G36" i="7"/>
  <c r="E36" i="7"/>
  <c r="C36" i="7"/>
  <c r="G35" i="7"/>
  <c r="E35" i="7"/>
  <c r="C35" i="7"/>
  <c r="G34" i="7"/>
  <c r="E34" i="7"/>
  <c r="C34" i="7"/>
  <c r="G33" i="7"/>
  <c r="E33" i="7"/>
  <c r="C33" i="7"/>
  <c r="G32" i="7"/>
  <c r="E32" i="7"/>
  <c r="C32" i="7"/>
  <c r="G31" i="7"/>
  <c r="E31" i="7"/>
  <c r="C31" i="7"/>
  <c r="G30" i="7"/>
  <c r="E30" i="7"/>
  <c r="C30" i="7"/>
  <c r="G29" i="7"/>
  <c r="E29" i="7"/>
  <c r="C29" i="7"/>
  <c r="G28" i="7"/>
  <c r="E28" i="7"/>
  <c r="C28" i="7"/>
  <c r="G27" i="7"/>
  <c r="E27" i="7"/>
  <c r="C27" i="7"/>
  <c r="G26" i="7"/>
  <c r="E26" i="7"/>
  <c r="C26" i="7"/>
  <c r="G25" i="7"/>
  <c r="E25" i="7"/>
  <c r="C25" i="7"/>
  <c r="G24" i="7"/>
  <c r="E24" i="7"/>
  <c r="C24" i="7"/>
  <c r="G23" i="7"/>
  <c r="E23" i="7"/>
  <c r="C23" i="7"/>
  <c r="G22" i="7"/>
  <c r="E22" i="7"/>
  <c r="C22" i="7"/>
  <c r="G21" i="7"/>
  <c r="E21" i="7"/>
  <c r="C21" i="7"/>
  <c r="G20" i="7"/>
  <c r="E20" i="7"/>
  <c r="C20" i="7"/>
  <c r="G19" i="7"/>
  <c r="E19" i="7"/>
  <c r="C19" i="7"/>
  <c r="G18" i="7"/>
  <c r="E18" i="7"/>
  <c r="C18" i="7"/>
  <c r="G17" i="7"/>
  <c r="E17" i="7"/>
  <c r="C17" i="7"/>
  <c r="G16" i="7"/>
  <c r="E16" i="7"/>
  <c r="C16" i="7"/>
  <c r="G15" i="7"/>
  <c r="E15" i="7"/>
  <c r="C15" i="7"/>
  <c r="G14" i="7"/>
  <c r="E14" i="7"/>
  <c r="C14" i="7"/>
  <c r="G13" i="7"/>
  <c r="E13" i="7"/>
  <c r="C13" i="7"/>
  <c r="G12" i="7"/>
  <c r="E12" i="7"/>
  <c r="C12" i="7"/>
  <c r="G11" i="7"/>
  <c r="E11" i="7"/>
  <c r="C11" i="7"/>
  <c r="G10" i="7"/>
  <c r="E10" i="7"/>
  <c r="C10" i="7"/>
  <c r="G9" i="7"/>
  <c r="E9" i="7"/>
  <c r="C9" i="7"/>
  <c r="G8" i="7"/>
  <c r="E8" i="7"/>
  <c r="C8" i="7"/>
  <c r="G7" i="7"/>
  <c r="E7" i="7"/>
  <c r="C7" i="7"/>
  <c r="R31" i="6"/>
  <c r="P31" i="6"/>
  <c r="N31" i="6"/>
  <c r="R30" i="6"/>
  <c r="P30" i="6"/>
  <c r="N30" i="6"/>
  <c r="R29" i="6"/>
  <c r="P29" i="6"/>
  <c r="N29" i="6"/>
  <c r="R28" i="6"/>
  <c r="P28" i="6"/>
  <c r="N28" i="6"/>
  <c r="R27" i="6"/>
  <c r="P27" i="6"/>
  <c r="N27" i="6"/>
  <c r="R26" i="6"/>
  <c r="P26" i="6"/>
  <c r="N26" i="6"/>
  <c r="R25" i="6"/>
  <c r="P25" i="6"/>
  <c r="N25" i="6"/>
  <c r="R24" i="6"/>
  <c r="P24" i="6"/>
  <c r="N24" i="6"/>
  <c r="R23" i="6"/>
  <c r="P23" i="6"/>
  <c r="N23" i="6"/>
  <c r="R22" i="6"/>
  <c r="P22" i="6"/>
  <c r="N22" i="6"/>
  <c r="R21" i="6"/>
  <c r="P21" i="6"/>
  <c r="N21" i="6"/>
  <c r="R20" i="6"/>
  <c r="P20" i="6"/>
  <c r="N20" i="6"/>
  <c r="R19" i="6"/>
  <c r="P19" i="6"/>
  <c r="N19" i="6"/>
  <c r="R18" i="6"/>
  <c r="P18" i="6"/>
  <c r="N18" i="6"/>
  <c r="R17" i="6"/>
  <c r="P17" i="6"/>
  <c r="N17" i="6"/>
  <c r="R16" i="6"/>
  <c r="P16" i="6"/>
  <c r="N16" i="6"/>
  <c r="R15" i="6"/>
  <c r="P15" i="6"/>
  <c r="N15" i="6"/>
  <c r="R14" i="6"/>
  <c r="P14" i="6"/>
  <c r="N14" i="6"/>
  <c r="R13" i="6"/>
  <c r="P13" i="6"/>
  <c r="N13" i="6"/>
  <c r="R12" i="6"/>
  <c r="P12" i="6"/>
  <c r="N12" i="6"/>
  <c r="R11" i="6"/>
  <c r="P11" i="6"/>
  <c r="N11" i="6"/>
  <c r="R10" i="6"/>
  <c r="P10" i="6"/>
  <c r="N10" i="6"/>
  <c r="R9" i="6"/>
  <c r="P9" i="6"/>
  <c r="N9" i="6"/>
  <c r="R8" i="6"/>
  <c r="P8" i="6"/>
  <c r="N8" i="6"/>
  <c r="R7" i="6"/>
  <c r="P7" i="6"/>
  <c r="N7" i="6"/>
  <c r="G127" i="6"/>
  <c r="E127" i="6"/>
  <c r="C127" i="6"/>
  <c r="G126" i="6"/>
  <c r="E126" i="6"/>
  <c r="C126" i="6"/>
  <c r="G125" i="6"/>
  <c r="E125" i="6"/>
  <c r="C125" i="6"/>
  <c r="G124" i="6"/>
  <c r="E124" i="6"/>
  <c r="C124" i="6"/>
  <c r="G123" i="6"/>
  <c r="E123" i="6"/>
  <c r="C123" i="6"/>
  <c r="G122" i="6"/>
  <c r="E122" i="6"/>
  <c r="C122" i="6"/>
  <c r="G121" i="6"/>
  <c r="E121" i="6"/>
  <c r="C121" i="6"/>
  <c r="G120" i="6"/>
  <c r="E120" i="6"/>
  <c r="C120" i="6"/>
  <c r="G119" i="6"/>
  <c r="E119" i="6"/>
  <c r="C119" i="6"/>
  <c r="G118" i="6"/>
  <c r="E118" i="6"/>
  <c r="C118" i="6"/>
  <c r="G117" i="6"/>
  <c r="E117" i="6"/>
  <c r="C117" i="6"/>
  <c r="G116" i="6"/>
  <c r="E116" i="6"/>
  <c r="C116" i="6"/>
  <c r="G115" i="6"/>
  <c r="E115" i="6"/>
  <c r="C115" i="6"/>
  <c r="G114" i="6"/>
  <c r="E114" i="6"/>
  <c r="C114" i="6"/>
  <c r="G113" i="6"/>
  <c r="E113" i="6"/>
  <c r="C113" i="6"/>
  <c r="G112" i="6"/>
  <c r="E112" i="6"/>
  <c r="C112" i="6"/>
  <c r="G111" i="6"/>
  <c r="E111" i="6"/>
  <c r="C111" i="6"/>
  <c r="G110" i="6"/>
  <c r="E110" i="6"/>
  <c r="C110" i="6"/>
  <c r="G109" i="6"/>
  <c r="E109" i="6"/>
  <c r="C109" i="6"/>
  <c r="G108" i="6"/>
  <c r="E108" i="6"/>
  <c r="C108" i="6"/>
  <c r="G107" i="6"/>
  <c r="E107" i="6"/>
  <c r="C107" i="6"/>
  <c r="G106" i="6"/>
  <c r="E106" i="6"/>
  <c r="C106" i="6"/>
  <c r="G105" i="6"/>
  <c r="E105" i="6"/>
  <c r="C105" i="6"/>
  <c r="G104" i="6"/>
  <c r="E104" i="6"/>
  <c r="C104" i="6"/>
  <c r="G103" i="6"/>
  <c r="E103" i="6"/>
  <c r="C103" i="6"/>
  <c r="G102" i="6"/>
  <c r="E102" i="6"/>
  <c r="C102" i="6"/>
  <c r="G101" i="6"/>
  <c r="E101" i="6"/>
  <c r="C101" i="6"/>
  <c r="G100" i="6"/>
  <c r="E100" i="6"/>
  <c r="C100" i="6"/>
  <c r="G99" i="6"/>
  <c r="E99" i="6"/>
  <c r="C99" i="6"/>
  <c r="G98" i="6"/>
  <c r="E98" i="6"/>
  <c r="C98" i="6"/>
  <c r="G97" i="6"/>
  <c r="E97" i="6"/>
  <c r="C97" i="6"/>
  <c r="G96" i="6"/>
  <c r="E96" i="6"/>
  <c r="C96" i="6"/>
  <c r="G95" i="6"/>
  <c r="E95" i="6"/>
  <c r="C95" i="6"/>
  <c r="G94" i="6"/>
  <c r="E94" i="6"/>
  <c r="C94" i="6"/>
  <c r="G93" i="6"/>
  <c r="E93" i="6"/>
  <c r="C93" i="6"/>
  <c r="G92" i="6"/>
  <c r="E92" i="6"/>
  <c r="C92" i="6"/>
  <c r="G91" i="6"/>
  <c r="E91" i="6"/>
  <c r="C91" i="6"/>
  <c r="G90" i="6"/>
  <c r="E90" i="6"/>
  <c r="C90" i="6"/>
  <c r="G89" i="6"/>
  <c r="E89" i="6"/>
  <c r="C89" i="6"/>
  <c r="G88" i="6"/>
  <c r="E88" i="6"/>
  <c r="C88" i="6"/>
  <c r="G87" i="6"/>
  <c r="E87" i="6"/>
  <c r="C87" i="6"/>
  <c r="G86" i="6"/>
  <c r="E86" i="6"/>
  <c r="C86" i="6"/>
  <c r="G85" i="6"/>
  <c r="E85" i="6"/>
  <c r="C85" i="6"/>
  <c r="G84" i="6"/>
  <c r="E84" i="6"/>
  <c r="C84" i="6"/>
  <c r="G83" i="6"/>
  <c r="E83" i="6"/>
  <c r="C83" i="6"/>
  <c r="G82" i="6"/>
  <c r="E82" i="6"/>
  <c r="C82" i="6"/>
  <c r="G81" i="6"/>
  <c r="E81" i="6"/>
  <c r="C81" i="6"/>
  <c r="G80" i="6"/>
  <c r="E80" i="6"/>
  <c r="C80" i="6"/>
  <c r="G79" i="6"/>
  <c r="E79" i="6"/>
  <c r="C79" i="6"/>
  <c r="G78" i="6"/>
  <c r="E78" i="6"/>
  <c r="C78" i="6"/>
  <c r="G77" i="6"/>
  <c r="E77" i="6"/>
  <c r="C77" i="6"/>
  <c r="G76" i="6"/>
  <c r="E76" i="6"/>
  <c r="C76" i="6"/>
  <c r="G75" i="6"/>
  <c r="E75" i="6"/>
  <c r="C75" i="6"/>
  <c r="G74" i="6"/>
  <c r="E74" i="6"/>
  <c r="C74" i="6"/>
  <c r="G73" i="6"/>
  <c r="E73" i="6"/>
  <c r="C73" i="6"/>
  <c r="G72" i="6"/>
  <c r="E72" i="6"/>
  <c r="C72" i="6"/>
  <c r="G71" i="6"/>
  <c r="E71" i="6"/>
  <c r="C71" i="6"/>
  <c r="G70" i="6"/>
  <c r="E70" i="6"/>
  <c r="C70" i="6"/>
  <c r="G69" i="6"/>
  <c r="E69" i="6"/>
  <c r="C69" i="6"/>
  <c r="G68" i="6"/>
  <c r="E68" i="6"/>
  <c r="C68" i="6"/>
  <c r="G67" i="6"/>
  <c r="E67" i="6"/>
  <c r="C67" i="6"/>
  <c r="G66" i="6"/>
  <c r="E66" i="6"/>
  <c r="C66" i="6"/>
  <c r="G65" i="6"/>
  <c r="E65" i="6"/>
  <c r="C65" i="6"/>
  <c r="G64" i="6"/>
  <c r="E64" i="6"/>
  <c r="C64" i="6"/>
  <c r="G63" i="6"/>
  <c r="E63" i="6"/>
  <c r="C63" i="6"/>
  <c r="G62" i="6"/>
  <c r="E62" i="6"/>
  <c r="C62" i="6"/>
  <c r="G61" i="6"/>
  <c r="E61" i="6"/>
  <c r="C61" i="6"/>
  <c r="G60" i="6"/>
  <c r="E60" i="6"/>
  <c r="C60" i="6"/>
  <c r="G59" i="6"/>
  <c r="E59" i="6"/>
  <c r="C59" i="6"/>
  <c r="G58" i="6"/>
  <c r="E58" i="6"/>
  <c r="C58" i="6"/>
  <c r="G57" i="6"/>
  <c r="E57" i="6"/>
  <c r="C57" i="6"/>
  <c r="G56" i="6"/>
  <c r="E56" i="6"/>
  <c r="C56" i="6"/>
  <c r="G55" i="6"/>
  <c r="E55" i="6"/>
  <c r="C55" i="6"/>
  <c r="G54" i="6"/>
  <c r="E54" i="6"/>
  <c r="C54" i="6"/>
  <c r="G53" i="6"/>
  <c r="E53" i="6"/>
  <c r="C53" i="6"/>
  <c r="G52" i="6"/>
  <c r="E52" i="6"/>
  <c r="C52" i="6"/>
  <c r="G51" i="6"/>
  <c r="E51" i="6"/>
  <c r="C51" i="6"/>
  <c r="G50" i="6"/>
  <c r="E50" i="6"/>
  <c r="C50" i="6"/>
  <c r="G49" i="6"/>
  <c r="E49" i="6"/>
  <c r="C49" i="6"/>
  <c r="G48" i="6"/>
  <c r="E48" i="6"/>
  <c r="C48" i="6"/>
  <c r="G47" i="6"/>
  <c r="E47" i="6"/>
  <c r="C47" i="6"/>
  <c r="G46" i="6"/>
  <c r="E46" i="6"/>
  <c r="C46" i="6"/>
  <c r="G45" i="6"/>
  <c r="E45" i="6"/>
  <c r="C45" i="6"/>
  <c r="G44" i="6"/>
  <c r="E44" i="6"/>
  <c r="C44" i="6"/>
  <c r="G43" i="6"/>
  <c r="E43" i="6"/>
  <c r="C43" i="6"/>
  <c r="G42" i="6"/>
  <c r="E42" i="6"/>
  <c r="C42" i="6"/>
  <c r="G41" i="6"/>
  <c r="E41" i="6"/>
  <c r="C41" i="6"/>
  <c r="G40" i="6"/>
  <c r="E40" i="6"/>
  <c r="C40" i="6"/>
  <c r="G39" i="6"/>
  <c r="E39" i="6"/>
  <c r="C39" i="6"/>
  <c r="G38" i="6"/>
  <c r="E38" i="6"/>
  <c r="C38" i="6"/>
  <c r="G37" i="6"/>
  <c r="E37" i="6"/>
  <c r="C37" i="6"/>
  <c r="G36" i="6"/>
  <c r="E36" i="6"/>
  <c r="C36" i="6"/>
  <c r="G35" i="6"/>
  <c r="E35" i="6"/>
  <c r="C35" i="6"/>
  <c r="G34" i="6"/>
  <c r="E34" i="6"/>
  <c r="C34" i="6"/>
  <c r="G33" i="6"/>
  <c r="E33" i="6"/>
  <c r="C33" i="6"/>
  <c r="G32" i="6"/>
  <c r="E32" i="6"/>
  <c r="C32" i="6"/>
  <c r="G31" i="6"/>
  <c r="E31" i="6"/>
  <c r="C31" i="6"/>
  <c r="G30" i="6"/>
  <c r="E30" i="6"/>
  <c r="C30" i="6"/>
  <c r="G29" i="6"/>
  <c r="E29" i="6"/>
  <c r="C29" i="6"/>
  <c r="G28" i="6"/>
  <c r="E28" i="6"/>
  <c r="C28" i="6"/>
  <c r="G27" i="6"/>
  <c r="E27" i="6"/>
  <c r="C27" i="6"/>
  <c r="G26" i="6"/>
  <c r="E26" i="6"/>
  <c r="C26" i="6"/>
  <c r="G25" i="6"/>
  <c r="E25" i="6"/>
  <c r="C25" i="6"/>
  <c r="G24" i="6"/>
  <c r="E24" i="6"/>
  <c r="C24" i="6"/>
  <c r="G23" i="6"/>
  <c r="E23" i="6"/>
  <c r="C23" i="6"/>
  <c r="G22" i="6"/>
  <c r="E22" i="6"/>
  <c r="C22" i="6"/>
  <c r="G21" i="6"/>
  <c r="E21" i="6"/>
  <c r="C21" i="6"/>
  <c r="G20" i="6"/>
  <c r="E20" i="6"/>
  <c r="C20" i="6"/>
  <c r="G19" i="6"/>
  <c r="E19" i="6"/>
  <c r="C19" i="6"/>
  <c r="G18" i="6"/>
  <c r="E18" i="6"/>
  <c r="C18" i="6"/>
  <c r="G17" i="6"/>
  <c r="E17" i="6"/>
  <c r="C17" i="6"/>
  <c r="G16" i="6"/>
  <c r="E16" i="6"/>
  <c r="C16" i="6"/>
  <c r="G15" i="6"/>
  <c r="E15" i="6"/>
  <c r="C15" i="6"/>
  <c r="G14" i="6"/>
  <c r="E14" i="6"/>
  <c r="C14" i="6"/>
  <c r="G13" i="6"/>
  <c r="E13" i="6"/>
  <c r="C13" i="6"/>
  <c r="G12" i="6"/>
  <c r="E12" i="6"/>
  <c r="C12" i="6"/>
  <c r="G11" i="6"/>
  <c r="E11" i="6"/>
  <c r="C11" i="6"/>
  <c r="G10" i="6"/>
  <c r="E10" i="6"/>
  <c r="C10" i="6"/>
  <c r="G9" i="6"/>
  <c r="E9" i="6"/>
  <c r="C9" i="6"/>
  <c r="G8" i="6"/>
  <c r="E8" i="6"/>
  <c r="C8" i="6"/>
  <c r="G7" i="6"/>
  <c r="E7" i="6"/>
  <c r="C7" i="6"/>
  <c r="R31" i="5"/>
  <c r="P31" i="5"/>
  <c r="N31" i="5"/>
  <c r="R30" i="5"/>
  <c r="P30" i="5"/>
  <c r="N30" i="5"/>
  <c r="R29" i="5"/>
  <c r="P29" i="5"/>
  <c r="N29" i="5"/>
  <c r="R28" i="5"/>
  <c r="P28" i="5"/>
  <c r="N28" i="5"/>
  <c r="R27" i="5"/>
  <c r="P27" i="5"/>
  <c r="N27" i="5"/>
  <c r="R26" i="5"/>
  <c r="P26" i="5"/>
  <c r="N26" i="5"/>
  <c r="R25" i="5"/>
  <c r="P25" i="5"/>
  <c r="N25" i="5"/>
  <c r="R24" i="5"/>
  <c r="P24" i="5"/>
  <c r="N24" i="5"/>
  <c r="R23" i="5"/>
  <c r="P23" i="5"/>
  <c r="N23" i="5"/>
  <c r="R22" i="5"/>
  <c r="P22" i="5"/>
  <c r="N22" i="5"/>
  <c r="R21" i="5"/>
  <c r="P21" i="5"/>
  <c r="N21" i="5"/>
  <c r="R20" i="5"/>
  <c r="P20" i="5"/>
  <c r="N20" i="5"/>
  <c r="R19" i="5"/>
  <c r="P19" i="5"/>
  <c r="N19" i="5"/>
  <c r="R18" i="5"/>
  <c r="P18" i="5"/>
  <c r="N18" i="5"/>
  <c r="R17" i="5"/>
  <c r="P17" i="5"/>
  <c r="N17" i="5"/>
  <c r="R16" i="5"/>
  <c r="P16" i="5"/>
  <c r="N16" i="5"/>
  <c r="R15" i="5"/>
  <c r="P15" i="5"/>
  <c r="N15" i="5"/>
  <c r="R14" i="5"/>
  <c r="P14" i="5"/>
  <c r="N14" i="5"/>
  <c r="R13" i="5"/>
  <c r="P13" i="5"/>
  <c r="N13" i="5"/>
  <c r="R12" i="5"/>
  <c r="P12" i="5"/>
  <c r="N12" i="5"/>
  <c r="R11" i="5"/>
  <c r="P11" i="5"/>
  <c r="N11" i="5"/>
  <c r="R10" i="5"/>
  <c r="P10" i="5"/>
  <c r="N10" i="5"/>
  <c r="R9" i="5"/>
  <c r="P9" i="5"/>
  <c r="N9" i="5"/>
  <c r="R8" i="5"/>
  <c r="P8" i="5"/>
  <c r="N8" i="5"/>
  <c r="R7" i="5"/>
  <c r="P7" i="5"/>
  <c r="N7" i="5"/>
  <c r="G127" i="5"/>
  <c r="E127" i="5"/>
  <c r="C127" i="5"/>
  <c r="G126" i="5"/>
  <c r="E126" i="5"/>
  <c r="C126" i="5"/>
  <c r="G125" i="5"/>
  <c r="E125" i="5"/>
  <c r="C125" i="5"/>
  <c r="G124" i="5"/>
  <c r="E124" i="5"/>
  <c r="C124" i="5"/>
  <c r="G123" i="5"/>
  <c r="E123" i="5"/>
  <c r="C123" i="5"/>
  <c r="G122" i="5"/>
  <c r="E122" i="5"/>
  <c r="C122" i="5"/>
  <c r="G121" i="5"/>
  <c r="E121" i="5"/>
  <c r="C121" i="5"/>
  <c r="G120" i="5"/>
  <c r="E120" i="5"/>
  <c r="C120" i="5"/>
  <c r="G119" i="5"/>
  <c r="E119" i="5"/>
  <c r="C119" i="5"/>
  <c r="G118" i="5"/>
  <c r="E118" i="5"/>
  <c r="C118" i="5"/>
  <c r="G117" i="5"/>
  <c r="E117" i="5"/>
  <c r="C117" i="5"/>
  <c r="G116" i="5"/>
  <c r="E116" i="5"/>
  <c r="C116" i="5"/>
  <c r="G115" i="5"/>
  <c r="E115" i="5"/>
  <c r="C115" i="5"/>
  <c r="G114" i="5"/>
  <c r="E114" i="5"/>
  <c r="C114" i="5"/>
  <c r="G113" i="5"/>
  <c r="E113" i="5"/>
  <c r="C113" i="5"/>
  <c r="G112" i="5"/>
  <c r="E112" i="5"/>
  <c r="C112" i="5"/>
  <c r="G111" i="5"/>
  <c r="E111" i="5"/>
  <c r="C111" i="5"/>
  <c r="G110" i="5"/>
  <c r="E110" i="5"/>
  <c r="C110" i="5"/>
  <c r="G109" i="5"/>
  <c r="E109" i="5"/>
  <c r="C109" i="5"/>
  <c r="G108" i="5"/>
  <c r="E108" i="5"/>
  <c r="C108" i="5"/>
  <c r="G107" i="5"/>
  <c r="E107" i="5"/>
  <c r="C107" i="5"/>
  <c r="G106" i="5"/>
  <c r="E106" i="5"/>
  <c r="C106" i="5"/>
  <c r="G105" i="5"/>
  <c r="E105" i="5"/>
  <c r="C105" i="5"/>
  <c r="G104" i="5"/>
  <c r="E104" i="5"/>
  <c r="C104" i="5"/>
  <c r="G103" i="5"/>
  <c r="E103" i="5"/>
  <c r="C103" i="5"/>
  <c r="G102" i="5"/>
  <c r="E102" i="5"/>
  <c r="C102" i="5"/>
  <c r="G101" i="5"/>
  <c r="E101" i="5"/>
  <c r="C101" i="5"/>
  <c r="G100" i="5"/>
  <c r="E100" i="5"/>
  <c r="C100" i="5"/>
  <c r="G99" i="5"/>
  <c r="E99" i="5"/>
  <c r="C99" i="5"/>
  <c r="G98" i="5"/>
  <c r="E98" i="5"/>
  <c r="C98" i="5"/>
  <c r="G97" i="5"/>
  <c r="E97" i="5"/>
  <c r="C97" i="5"/>
  <c r="G96" i="5"/>
  <c r="E96" i="5"/>
  <c r="C96" i="5"/>
  <c r="G95" i="5"/>
  <c r="E95" i="5"/>
  <c r="C95" i="5"/>
  <c r="G94" i="5"/>
  <c r="E94" i="5"/>
  <c r="C94" i="5"/>
  <c r="G93" i="5"/>
  <c r="E93" i="5"/>
  <c r="C93" i="5"/>
  <c r="G92" i="5"/>
  <c r="E92" i="5"/>
  <c r="C92" i="5"/>
  <c r="G91" i="5"/>
  <c r="E91" i="5"/>
  <c r="C91" i="5"/>
  <c r="G90" i="5"/>
  <c r="E90" i="5"/>
  <c r="C90" i="5"/>
  <c r="G89" i="5"/>
  <c r="E89" i="5"/>
  <c r="C89" i="5"/>
  <c r="G88" i="5"/>
  <c r="E88" i="5"/>
  <c r="C88" i="5"/>
  <c r="G87" i="5"/>
  <c r="E87" i="5"/>
  <c r="C87" i="5"/>
  <c r="G86" i="5"/>
  <c r="E86" i="5"/>
  <c r="C86" i="5"/>
  <c r="G85" i="5"/>
  <c r="E85" i="5"/>
  <c r="C85" i="5"/>
  <c r="G84" i="5"/>
  <c r="E84" i="5"/>
  <c r="C84" i="5"/>
  <c r="G83" i="5"/>
  <c r="E83" i="5"/>
  <c r="C83" i="5"/>
  <c r="G82" i="5"/>
  <c r="E82" i="5"/>
  <c r="C82" i="5"/>
  <c r="G81" i="5"/>
  <c r="E81" i="5"/>
  <c r="C81" i="5"/>
  <c r="G80" i="5"/>
  <c r="E80" i="5"/>
  <c r="C80" i="5"/>
  <c r="G79" i="5"/>
  <c r="E79" i="5"/>
  <c r="C79" i="5"/>
  <c r="G78" i="5"/>
  <c r="E78" i="5"/>
  <c r="C78" i="5"/>
  <c r="G77" i="5"/>
  <c r="E77" i="5"/>
  <c r="C77" i="5"/>
  <c r="G76" i="5"/>
  <c r="E76" i="5"/>
  <c r="C76" i="5"/>
  <c r="G75" i="5"/>
  <c r="E75" i="5"/>
  <c r="C75" i="5"/>
  <c r="G74" i="5"/>
  <c r="E74" i="5"/>
  <c r="C74" i="5"/>
  <c r="G73" i="5"/>
  <c r="E73" i="5"/>
  <c r="C73" i="5"/>
  <c r="G72" i="5"/>
  <c r="E72" i="5"/>
  <c r="C72" i="5"/>
  <c r="G71" i="5"/>
  <c r="E71" i="5"/>
  <c r="C71" i="5"/>
  <c r="G70" i="5"/>
  <c r="E70" i="5"/>
  <c r="C70" i="5"/>
  <c r="G69" i="5"/>
  <c r="E69" i="5"/>
  <c r="C69" i="5"/>
  <c r="G68" i="5"/>
  <c r="E68" i="5"/>
  <c r="C68" i="5"/>
  <c r="G67" i="5"/>
  <c r="E67" i="5"/>
  <c r="C67" i="5"/>
  <c r="G66" i="5"/>
  <c r="E66" i="5"/>
  <c r="C66" i="5"/>
  <c r="G65" i="5"/>
  <c r="E65" i="5"/>
  <c r="C65" i="5"/>
  <c r="G64" i="5"/>
  <c r="E64" i="5"/>
  <c r="C64" i="5"/>
  <c r="G63" i="5"/>
  <c r="E63" i="5"/>
  <c r="C63" i="5"/>
  <c r="G62" i="5"/>
  <c r="E62" i="5"/>
  <c r="C62" i="5"/>
  <c r="G61" i="5"/>
  <c r="E61" i="5"/>
  <c r="C61" i="5"/>
  <c r="G60" i="5"/>
  <c r="E60" i="5"/>
  <c r="C60" i="5"/>
  <c r="G59" i="5"/>
  <c r="E59" i="5"/>
  <c r="C59" i="5"/>
  <c r="G58" i="5"/>
  <c r="E58" i="5"/>
  <c r="C58" i="5"/>
  <c r="G57" i="5"/>
  <c r="E57" i="5"/>
  <c r="C57" i="5"/>
  <c r="G56" i="5"/>
  <c r="E56" i="5"/>
  <c r="C56" i="5"/>
  <c r="G55" i="5"/>
  <c r="E55" i="5"/>
  <c r="C55" i="5"/>
  <c r="G54" i="5"/>
  <c r="E54" i="5"/>
  <c r="C54" i="5"/>
  <c r="G53" i="5"/>
  <c r="E53" i="5"/>
  <c r="C53" i="5"/>
  <c r="G52" i="5"/>
  <c r="E52" i="5"/>
  <c r="C52" i="5"/>
  <c r="G51" i="5"/>
  <c r="E51" i="5"/>
  <c r="C51" i="5"/>
  <c r="G50" i="5"/>
  <c r="E50" i="5"/>
  <c r="C50" i="5"/>
  <c r="G49" i="5"/>
  <c r="E49" i="5"/>
  <c r="C49" i="5"/>
  <c r="G48" i="5"/>
  <c r="E48" i="5"/>
  <c r="C48" i="5"/>
  <c r="G47" i="5"/>
  <c r="E47" i="5"/>
  <c r="C47" i="5"/>
  <c r="G46" i="5"/>
  <c r="E46" i="5"/>
  <c r="C46" i="5"/>
  <c r="G45" i="5"/>
  <c r="E45" i="5"/>
  <c r="C45" i="5"/>
  <c r="G44" i="5"/>
  <c r="E44" i="5"/>
  <c r="C44" i="5"/>
  <c r="G43" i="5"/>
  <c r="E43" i="5"/>
  <c r="C43" i="5"/>
  <c r="G42" i="5"/>
  <c r="E42" i="5"/>
  <c r="C42" i="5"/>
  <c r="G41" i="5"/>
  <c r="E41" i="5"/>
  <c r="C41" i="5"/>
  <c r="G40" i="5"/>
  <c r="E40" i="5"/>
  <c r="C40" i="5"/>
  <c r="G39" i="5"/>
  <c r="E39" i="5"/>
  <c r="C39" i="5"/>
  <c r="G38" i="5"/>
  <c r="E38" i="5"/>
  <c r="C38" i="5"/>
  <c r="G37" i="5"/>
  <c r="E37" i="5"/>
  <c r="C37" i="5"/>
  <c r="G36" i="5"/>
  <c r="E36" i="5"/>
  <c r="C36" i="5"/>
  <c r="G35" i="5"/>
  <c r="E35" i="5"/>
  <c r="C35" i="5"/>
  <c r="G34" i="5"/>
  <c r="E34" i="5"/>
  <c r="C34" i="5"/>
  <c r="G33" i="5"/>
  <c r="E33" i="5"/>
  <c r="C33" i="5"/>
  <c r="G32" i="5"/>
  <c r="E32" i="5"/>
  <c r="C32" i="5"/>
  <c r="G31" i="5"/>
  <c r="E31" i="5"/>
  <c r="C31" i="5"/>
  <c r="G30" i="5"/>
  <c r="E30" i="5"/>
  <c r="C30" i="5"/>
  <c r="G29" i="5"/>
  <c r="E29" i="5"/>
  <c r="C29" i="5"/>
  <c r="G28" i="5"/>
  <c r="E28" i="5"/>
  <c r="C28" i="5"/>
  <c r="G27" i="5"/>
  <c r="E27" i="5"/>
  <c r="C27" i="5"/>
  <c r="G26" i="5"/>
  <c r="E26" i="5"/>
  <c r="C26" i="5"/>
  <c r="G25" i="5"/>
  <c r="E25" i="5"/>
  <c r="C25" i="5"/>
  <c r="G24" i="5"/>
  <c r="E24" i="5"/>
  <c r="C24" i="5"/>
  <c r="G23" i="5"/>
  <c r="E23" i="5"/>
  <c r="C23" i="5"/>
  <c r="G22" i="5"/>
  <c r="E22" i="5"/>
  <c r="C22" i="5"/>
  <c r="G21" i="5"/>
  <c r="E21" i="5"/>
  <c r="C21" i="5"/>
  <c r="G20" i="5"/>
  <c r="E20" i="5"/>
  <c r="C20" i="5"/>
  <c r="G19" i="5"/>
  <c r="E19" i="5"/>
  <c r="C19" i="5"/>
  <c r="G18" i="5"/>
  <c r="E18" i="5"/>
  <c r="C18" i="5"/>
  <c r="G17" i="5"/>
  <c r="E17" i="5"/>
  <c r="C17" i="5"/>
  <c r="G16" i="5"/>
  <c r="E16" i="5"/>
  <c r="C16" i="5"/>
  <c r="G15" i="5"/>
  <c r="E15" i="5"/>
  <c r="C15" i="5"/>
  <c r="G14" i="5"/>
  <c r="E14" i="5"/>
  <c r="C14" i="5"/>
  <c r="G13" i="5"/>
  <c r="E13" i="5"/>
  <c r="C13" i="5"/>
  <c r="G12" i="5"/>
  <c r="E12" i="5"/>
  <c r="C12" i="5"/>
  <c r="G11" i="5"/>
  <c r="E11" i="5"/>
  <c r="C11" i="5"/>
  <c r="G10" i="5"/>
  <c r="E10" i="5"/>
  <c r="C10" i="5"/>
  <c r="G9" i="5"/>
  <c r="E9" i="5"/>
  <c r="C9" i="5"/>
  <c r="G8" i="5"/>
  <c r="E8" i="5"/>
  <c r="C8" i="5"/>
  <c r="G7" i="5"/>
  <c r="E7" i="5"/>
  <c r="C7" i="5"/>
  <c r="S31" i="3"/>
  <c r="Q31" i="3"/>
  <c r="O31" i="3"/>
  <c r="S30" i="3"/>
  <c r="Q30" i="3"/>
  <c r="O30" i="3"/>
  <c r="S29" i="3"/>
  <c r="Q29" i="3"/>
  <c r="O29" i="3"/>
  <c r="S28" i="3"/>
  <c r="Q28" i="3"/>
  <c r="O28" i="3"/>
  <c r="S27" i="3"/>
  <c r="Q27" i="3"/>
  <c r="O27" i="3"/>
  <c r="S26" i="3"/>
  <c r="Q26" i="3"/>
  <c r="O26" i="3"/>
  <c r="S25" i="3"/>
  <c r="Q25" i="3"/>
  <c r="O25" i="3"/>
  <c r="S24" i="3"/>
  <c r="Q24" i="3"/>
  <c r="O24" i="3"/>
  <c r="S23" i="3"/>
  <c r="Q23" i="3"/>
  <c r="O23" i="3"/>
  <c r="S22" i="3"/>
  <c r="Q22" i="3"/>
  <c r="O22" i="3"/>
  <c r="S21" i="3"/>
  <c r="Q21" i="3"/>
  <c r="O21" i="3"/>
  <c r="S20" i="3"/>
  <c r="Q20" i="3"/>
  <c r="O20" i="3"/>
  <c r="S19" i="3"/>
  <c r="Q19" i="3"/>
  <c r="O19" i="3"/>
  <c r="S18" i="3"/>
  <c r="Q18" i="3"/>
  <c r="O18" i="3"/>
  <c r="S17" i="3"/>
  <c r="Q17" i="3"/>
  <c r="O17" i="3"/>
  <c r="S16" i="3"/>
  <c r="Q16" i="3"/>
  <c r="O16" i="3"/>
  <c r="S15" i="3"/>
  <c r="Q15" i="3"/>
  <c r="O15" i="3"/>
  <c r="S14" i="3"/>
  <c r="Q14" i="3"/>
  <c r="O14" i="3"/>
  <c r="S13" i="3"/>
  <c r="Q13" i="3"/>
  <c r="O13" i="3"/>
  <c r="S12" i="3"/>
  <c r="Q12" i="3"/>
  <c r="O12" i="3"/>
  <c r="S11" i="3"/>
  <c r="Q11" i="3"/>
  <c r="O11" i="3"/>
  <c r="S10" i="3"/>
  <c r="Q10" i="3"/>
  <c r="O10" i="3"/>
  <c r="S9" i="3"/>
  <c r="Q9" i="3"/>
  <c r="O9" i="3"/>
  <c r="S8" i="3"/>
  <c r="Q8" i="3"/>
  <c r="O8" i="3"/>
  <c r="S7" i="3"/>
  <c r="Q7" i="3"/>
  <c r="O7" i="3"/>
  <c r="G127" i="3"/>
  <c r="E127" i="3"/>
  <c r="C127" i="3"/>
  <c r="G126" i="3"/>
  <c r="E126" i="3"/>
  <c r="C126" i="3"/>
  <c r="G125" i="3"/>
  <c r="E125" i="3"/>
  <c r="C125" i="3"/>
  <c r="G124" i="3"/>
  <c r="E124" i="3"/>
  <c r="C124" i="3"/>
  <c r="G123" i="3"/>
  <c r="E123" i="3"/>
  <c r="C123" i="3"/>
  <c r="G122" i="3"/>
  <c r="E122" i="3"/>
  <c r="C122" i="3"/>
  <c r="G121" i="3"/>
  <c r="E121" i="3"/>
  <c r="C121" i="3"/>
  <c r="G120" i="3"/>
  <c r="E120" i="3"/>
  <c r="C120" i="3"/>
  <c r="G119" i="3"/>
  <c r="E119" i="3"/>
  <c r="C119" i="3"/>
  <c r="G118" i="3"/>
  <c r="E118" i="3"/>
  <c r="C118" i="3"/>
  <c r="G117" i="3"/>
  <c r="E117" i="3"/>
  <c r="C117" i="3"/>
  <c r="G116" i="3"/>
  <c r="E116" i="3"/>
  <c r="C116" i="3"/>
  <c r="G115" i="3"/>
  <c r="E115" i="3"/>
  <c r="C115" i="3"/>
  <c r="G114" i="3"/>
  <c r="E114" i="3"/>
  <c r="C114" i="3"/>
  <c r="G113" i="3"/>
  <c r="E113" i="3"/>
  <c r="C113" i="3"/>
  <c r="G112" i="3"/>
  <c r="E112" i="3"/>
  <c r="C112" i="3"/>
  <c r="G111" i="3"/>
  <c r="E111" i="3"/>
  <c r="C111" i="3"/>
  <c r="G110" i="3"/>
  <c r="E110" i="3"/>
  <c r="C110" i="3"/>
  <c r="G109" i="3"/>
  <c r="E109" i="3"/>
  <c r="C109" i="3"/>
  <c r="G108" i="3"/>
  <c r="E108" i="3"/>
  <c r="C108" i="3"/>
  <c r="G107" i="3"/>
  <c r="E107" i="3"/>
  <c r="C107" i="3"/>
  <c r="G106" i="3"/>
  <c r="E106" i="3"/>
  <c r="C106" i="3"/>
  <c r="G105" i="3"/>
  <c r="E105" i="3"/>
  <c r="C105" i="3"/>
  <c r="G104" i="3"/>
  <c r="E104" i="3"/>
  <c r="C104" i="3"/>
  <c r="G103" i="3"/>
  <c r="E103" i="3"/>
  <c r="C103" i="3"/>
  <c r="G102" i="3"/>
  <c r="E102" i="3"/>
  <c r="C102" i="3"/>
  <c r="G101" i="3"/>
  <c r="E101" i="3"/>
  <c r="C101" i="3"/>
  <c r="G100" i="3"/>
  <c r="E100" i="3"/>
  <c r="C100" i="3"/>
  <c r="G99" i="3"/>
  <c r="E99" i="3"/>
  <c r="C99" i="3"/>
  <c r="G98" i="3"/>
  <c r="E98" i="3"/>
  <c r="C98" i="3"/>
  <c r="G97" i="3"/>
  <c r="E97" i="3"/>
  <c r="C97" i="3"/>
  <c r="G96" i="3"/>
  <c r="E96" i="3"/>
  <c r="C96" i="3"/>
  <c r="G95" i="3"/>
  <c r="E95" i="3"/>
  <c r="C95" i="3"/>
  <c r="G94" i="3"/>
  <c r="E94" i="3"/>
  <c r="C94" i="3"/>
  <c r="G93" i="3"/>
  <c r="E93" i="3"/>
  <c r="C93" i="3"/>
  <c r="G92" i="3"/>
  <c r="E92" i="3"/>
  <c r="C92" i="3"/>
  <c r="G91" i="3"/>
  <c r="E91" i="3"/>
  <c r="C91" i="3"/>
  <c r="G90" i="3"/>
  <c r="E90" i="3"/>
  <c r="C90" i="3"/>
  <c r="G89" i="3"/>
  <c r="E89" i="3"/>
  <c r="C89" i="3"/>
  <c r="G88" i="3"/>
  <c r="E88" i="3"/>
  <c r="C88" i="3"/>
  <c r="G87" i="3"/>
  <c r="E87" i="3"/>
  <c r="C87" i="3"/>
  <c r="G86" i="3"/>
  <c r="E86" i="3"/>
  <c r="C86" i="3"/>
  <c r="G85" i="3"/>
  <c r="E85" i="3"/>
  <c r="C85" i="3"/>
  <c r="G84" i="3"/>
  <c r="E84" i="3"/>
  <c r="C84" i="3"/>
  <c r="G83" i="3"/>
  <c r="E83" i="3"/>
  <c r="C83" i="3"/>
  <c r="G82" i="3"/>
  <c r="E82" i="3"/>
  <c r="C82" i="3"/>
  <c r="G81" i="3"/>
  <c r="E81" i="3"/>
  <c r="C81" i="3"/>
  <c r="G80" i="3"/>
  <c r="E80" i="3"/>
  <c r="C80" i="3"/>
  <c r="G79" i="3"/>
  <c r="E79" i="3"/>
  <c r="C79" i="3"/>
  <c r="G78" i="3"/>
  <c r="E78" i="3"/>
  <c r="C78" i="3"/>
  <c r="G77" i="3"/>
  <c r="E77" i="3"/>
  <c r="C77" i="3"/>
  <c r="G76" i="3"/>
  <c r="E76" i="3"/>
  <c r="C76" i="3"/>
  <c r="G75" i="3"/>
  <c r="E75" i="3"/>
  <c r="C75" i="3"/>
  <c r="G74" i="3"/>
  <c r="E74" i="3"/>
  <c r="C74" i="3"/>
  <c r="G73" i="3"/>
  <c r="E73" i="3"/>
  <c r="C73" i="3"/>
  <c r="G72" i="3"/>
  <c r="E72" i="3"/>
  <c r="C72" i="3"/>
  <c r="G71" i="3"/>
  <c r="E71" i="3"/>
  <c r="C71" i="3"/>
  <c r="G70" i="3"/>
  <c r="E70" i="3"/>
  <c r="C70" i="3"/>
  <c r="G69" i="3"/>
  <c r="E69" i="3"/>
  <c r="C69" i="3"/>
  <c r="G68" i="3"/>
  <c r="E68" i="3"/>
  <c r="C68" i="3"/>
  <c r="G67" i="3"/>
  <c r="E67" i="3"/>
  <c r="C67" i="3"/>
  <c r="G66" i="3"/>
  <c r="E66" i="3"/>
  <c r="C66" i="3"/>
  <c r="G65" i="3"/>
  <c r="E65" i="3"/>
  <c r="C65" i="3"/>
  <c r="G64" i="3"/>
  <c r="E64" i="3"/>
  <c r="C64" i="3"/>
  <c r="G63" i="3"/>
  <c r="E63" i="3"/>
  <c r="C63" i="3"/>
  <c r="G62" i="3"/>
  <c r="E62" i="3"/>
  <c r="C62" i="3"/>
  <c r="G61" i="3"/>
  <c r="E61" i="3"/>
  <c r="C61" i="3"/>
  <c r="G60" i="3"/>
  <c r="E60" i="3"/>
  <c r="C60" i="3"/>
  <c r="G59" i="3"/>
  <c r="E59" i="3"/>
  <c r="C59" i="3"/>
  <c r="G58" i="3"/>
  <c r="E58" i="3"/>
  <c r="C58" i="3"/>
  <c r="G57" i="3"/>
  <c r="E57" i="3"/>
  <c r="C57" i="3"/>
  <c r="G56" i="3"/>
  <c r="E56" i="3"/>
  <c r="C56" i="3"/>
  <c r="G55" i="3"/>
  <c r="E55" i="3"/>
  <c r="C55" i="3"/>
  <c r="G54" i="3"/>
  <c r="E54" i="3"/>
  <c r="C54" i="3"/>
  <c r="G53" i="3"/>
  <c r="E53" i="3"/>
  <c r="C53" i="3"/>
  <c r="G52" i="3"/>
  <c r="E52" i="3"/>
  <c r="C52" i="3"/>
  <c r="G51" i="3"/>
  <c r="E51" i="3"/>
  <c r="C51" i="3"/>
  <c r="G50" i="3"/>
  <c r="E50" i="3"/>
  <c r="C50" i="3"/>
  <c r="G49" i="3"/>
  <c r="E49" i="3"/>
  <c r="C49" i="3"/>
  <c r="G48" i="3"/>
  <c r="E48" i="3"/>
  <c r="C48" i="3"/>
  <c r="G47" i="3"/>
  <c r="E47" i="3"/>
  <c r="C47" i="3"/>
  <c r="G46" i="3"/>
  <c r="E46" i="3"/>
  <c r="C46" i="3"/>
  <c r="G45" i="3"/>
  <c r="E45" i="3"/>
  <c r="C45" i="3"/>
  <c r="G44" i="3"/>
  <c r="E44" i="3"/>
  <c r="C44" i="3"/>
  <c r="G43" i="3"/>
  <c r="E43" i="3"/>
  <c r="C43" i="3"/>
  <c r="G42" i="3"/>
  <c r="E42" i="3"/>
  <c r="C42" i="3"/>
  <c r="G41" i="3"/>
  <c r="E41" i="3"/>
  <c r="C41" i="3"/>
  <c r="G40" i="3"/>
  <c r="E40" i="3"/>
  <c r="C40" i="3"/>
  <c r="G39" i="3"/>
  <c r="E39" i="3"/>
  <c r="C39" i="3"/>
  <c r="G38" i="3"/>
  <c r="E38" i="3"/>
  <c r="C38" i="3"/>
  <c r="G37" i="3"/>
  <c r="E37" i="3"/>
  <c r="C37" i="3"/>
  <c r="G36" i="3"/>
  <c r="E36" i="3"/>
  <c r="C36" i="3"/>
  <c r="G35" i="3"/>
  <c r="E35" i="3"/>
  <c r="C35" i="3"/>
  <c r="G34" i="3"/>
  <c r="E34" i="3"/>
  <c r="C34" i="3"/>
  <c r="G33" i="3"/>
  <c r="E33" i="3"/>
  <c r="C33" i="3"/>
  <c r="G32" i="3"/>
  <c r="E32" i="3"/>
  <c r="C32" i="3"/>
  <c r="G31" i="3"/>
  <c r="E31" i="3"/>
  <c r="C31" i="3"/>
  <c r="G30" i="3"/>
  <c r="E30" i="3"/>
  <c r="C30" i="3"/>
  <c r="G29" i="3"/>
  <c r="E29" i="3"/>
  <c r="C29" i="3"/>
  <c r="G28" i="3"/>
  <c r="E28" i="3"/>
  <c r="C28" i="3"/>
  <c r="G27" i="3"/>
  <c r="E27" i="3"/>
  <c r="C27" i="3"/>
  <c r="G26" i="3"/>
  <c r="E26" i="3"/>
  <c r="C26" i="3"/>
  <c r="G25" i="3"/>
  <c r="E25" i="3"/>
  <c r="C25" i="3"/>
  <c r="G24" i="3"/>
  <c r="E24" i="3"/>
  <c r="C24" i="3"/>
  <c r="G23" i="3"/>
  <c r="E23" i="3"/>
  <c r="C23" i="3"/>
  <c r="G22" i="3"/>
  <c r="E22" i="3"/>
  <c r="C22" i="3"/>
  <c r="G21" i="3"/>
  <c r="E21" i="3"/>
  <c r="C21" i="3"/>
  <c r="G20" i="3"/>
  <c r="E20" i="3"/>
  <c r="C20" i="3"/>
  <c r="G19" i="3"/>
  <c r="E19" i="3"/>
  <c r="C19" i="3"/>
  <c r="G18" i="3"/>
  <c r="E18" i="3"/>
  <c r="C18" i="3"/>
  <c r="G17" i="3"/>
  <c r="E17" i="3"/>
  <c r="C17" i="3"/>
  <c r="G16" i="3"/>
  <c r="E16" i="3"/>
  <c r="C16" i="3"/>
  <c r="G15" i="3"/>
  <c r="E15" i="3"/>
  <c r="C15" i="3"/>
  <c r="G14" i="3"/>
  <c r="E14" i="3"/>
  <c r="C14" i="3"/>
  <c r="G13" i="3"/>
  <c r="E13" i="3"/>
  <c r="C13" i="3"/>
  <c r="G12" i="3"/>
  <c r="E12" i="3"/>
  <c r="C12" i="3"/>
  <c r="G11" i="3"/>
  <c r="E11" i="3"/>
  <c r="C11" i="3"/>
  <c r="G10" i="3"/>
  <c r="E10" i="3"/>
  <c r="C10" i="3"/>
  <c r="G9" i="3"/>
  <c r="E9" i="3"/>
  <c r="C9" i="3"/>
  <c r="G8" i="3"/>
  <c r="E8" i="3"/>
  <c r="C8" i="3"/>
  <c r="G7" i="3"/>
  <c r="E7" i="3"/>
  <c r="C7" i="3"/>
  <c r="S31" i="2"/>
  <c r="Q31" i="2"/>
  <c r="O31" i="2"/>
  <c r="S30" i="2"/>
  <c r="Q30" i="2"/>
  <c r="O30" i="2"/>
  <c r="S29" i="2"/>
  <c r="Q29" i="2"/>
  <c r="O29" i="2"/>
  <c r="S28" i="2"/>
  <c r="Q28" i="2"/>
  <c r="O28" i="2"/>
  <c r="S27" i="2"/>
  <c r="Q27" i="2"/>
  <c r="O27" i="2"/>
  <c r="S26" i="2"/>
  <c r="Q26" i="2"/>
  <c r="O26" i="2"/>
  <c r="S25" i="2"/>
  <c r="Q25" i="2"/>
  <c r="O25" i="2"/>
  <c r="S24" i="2"/>
  <c r="Q24" i="2"/>
  <c r="O24" i="2"/>
  <c r="S23" i="2"/>
  <c r="Q23" i="2"/>
  <c r="O23" i="2"/>
  <c r="S22" i="2"/>
  <c r="Q22" i="2"/>
  <c r="O22" i="2"/>
  <c r="S21" i="2"/>
  <c r="Q21" i="2"/>
  <c r="O21" i="2"/>
  <c r="S20" i="2"/>
  <c r="Q20" i="2"/>
  <c r="O20" i="2"/>
  <c r="S19" i="2"/>
  <c r="Q19" i="2"/>
  <c r="O19" i="2"/>
  <c r="S18" i="2"/>
  <c r="Q18" i="2"/>
  <c r="O18" i="2"/>
  <c r="S17" i="2"/>
  <c r="Q17" i="2"/>
  <c r="O17" i="2"/>
  <c r="S16" i="2"/>
  <c r="Q16" i="2"/>
  <c r="O16" i="2"/>
  <c r="S15" i="2"/>
  <c r="Q15" i="2"/>
  <c r="O15" i="2"/>
  <c r="S14" i="2"/>
  <c r="Q14" i="2"/>
  <c r="O14" i="2"/>
  <c r="S13" i="2"/>
  <c r="Q13" i="2"/>
  <c r="O13" i="2"/>
  <c r="S12" i="2"/>
  <c r="Q12" i="2"/>
  <c r="O12" i="2"/>
  <c r="S11" i="2"/>
  <c r="Q11" i="2"/>
  <c r="O11" i="2"/>
  <c r="S10" i="2"/>
  <c r="Q10" i="2"/>
  <c r="O10" i="2"/>
  <c r="S9" i="2"/>
  <c r="Q9" i="2"/>
  <c r="O9" i="2"/>
  <c r="S8" i="2"/>
  <c r="Q8" i="2"/>
  <c r="O8" i="2"/>
  <c r="S7" i="2"/>
  <c r="Q7" i="2"/>
  <c r="O7" i="2"/>
  <c r="G127" i="2"/>
  <c r="E127" i="2"/>
  <c r="C127" i="2"/>
  <c r="G126" i="2"/>
  <c r="E126" i="2"/>
  <c r="C126" i="2"/>
  <c r="G125" i="2"/>
  <c r="E125" i="2"/>
  <c r="C125" i="2"/>
  <c r="G124" i="2"/>
  <c r="E124" i="2"/>
  <c r="C124" i="2"/>
  <c r="G123" i="2"/>
  <c r="E123" i="2"/>
  <c r="C123" i="2"/>
  <c r="G122" i="2"/>
  <c r="E122" i="2"/>
  <c r="C122" i="2"/>
  <c r="G121" i="2"/>
  <c r="E121" i="2"/>
  <c r="C121" i="2"/>
  <c r="G120" i="2"/>
  <c r="E120" i="2"/>
  <c r="C120" i="2"/>
  <c r="G119" i="2"/>
  <c r="E119" i="2"/>
  <c r="C119" i="2"/>
  <c r="G118" i="2"/>
  <c r="E118" i="2"/>
  <c r="C118" i="2"/>
  <c r="G117" i="2"/>
  <c r="E117" i="2"/>
  <c r="C117" i="2"/>
  <c r="G116" i="2"/>
  <c r="E116" i="2"/>
  <c r="C116" i="2"/>
  <c r="G115" i="2"/>
  <c r="E115" i="2"/>
  <c r="C115" i="2"/>
  <c r="G114" i="2"/>
  <c r="E114" i="2"/>
  <c r="C114" i="2"/>
  <c r="G113" i="2"/>
  <c r="E113" i="2"/>
  <c r="C113" i="2"/>
  <c r="G112" i="2"/>
  <c r="E112" i="2"/>
  <c r="C112" i="2"/>
  <c r="G111" i="2"/>
  <c r="E111" i="2"/>
  <c r="C111" i="2"/>
  <c r="G110" i="2"/>
  <c r="E110" i="2"/>
  <c r="C110" i="2"/>
  <c r="G109" i="2"/>
  <c r="E109" i="2"/>
  <c r="C109" i="2"/>
  <c r="G108" i="2"/>
  <c r="E108" i="2"/>
  <c r="C108" i="2"/>
  <c r="G107" i="2"/>
  <c r="E107" i="2"/>
  <c r="C107" i="2"/>
  <c r="G106" i="2"/>
  <c r="E106" i="2"/>
  <c r="C106" i="2"/>
  <c r="G105" i="2"/>
  <c r="E105" i="2"/>
  <c r="C105" i="2"/>
  <c r="G104" i="2"/>
  <c r="E104" i="2"/>
  <c r="C104" i="2"/>
  <c r="G103" i="2"/>
  <c r="E103" i="2"/>
  <c r="C103" i="2"/>
  <c r="G102" i="2"/>
  <c r="E102" i="2"/>
  <c r="C102" i="2"/>
  <c r="G101" i="2"/>
  <c r="E101" i="2"/>
  <c r="C101" i="2"/>
  <c r="G100" i="2"/>
  <c r="E100" i="2"/>
  <c r="C100" i="2"/>
  <c r="G99" i="2"/>
  <c r="E99" i="2"/>
  <c r="C99" i="2"/>
  <c r="G98" i="2"/>
  <c r="E98" i="2"/>
  <c r="C98" i="2"/>
  <c r="G97" i="2"/>
  <c r="E97" i="2"/>
  <c r="C97" i="2"/>
  <c r="G96" i="2"/>
  <c r="E96" i="2"/>
  <c r="C96" i="2"/>
  <c r="G95" i="2"/>
  <c r="E95" i="2"/>
  <c r="C95" i="2"/>
  <c r="G94" i="2"/>
  <c r="E94" i="2"/>
  <c r="C94" i="2"/>
  <c r="G93" i="2"/>
  <c r="E93" i="2"/>
  <c r="C93" i="2"/>
  <c r="G92" i="2"/>
  <c r="E92" i="2"/>
  <c r="C92" i="2"/>
  <c r="G91" i="2"/>
  <c r="E91" i="2"/>
  <c r="C91" i="2"/>
  <c r="G90" i="2"/>
  <c r="E90" i="2"/>
  <c r="C90" i="2"/>
  <c r="G89" i="2"/>
  <c r="E89" i="2"/>
  <c r="C89" i="2"/>
  <c r="G88" i="2"/>
  <c r="E88" i="2"/>
  <c r="C88" i="2"/>
  <c r="G87" i="2"/>
  <c r="E87" i="2"/>
  <c r="C87" i="2"/>
  <c r="G86" i="2"/>
  <c r="E86" i="2"/>
  <c r="C86" i="2"/>
  <c r="G85" i="2"/>
  <c r="E85" i="2"/>
  <c r="C85" i="2"/>
  <c r="G84" i="2"/>
  <c r="E84" i="2"/>
  <c r="C84" i="2"/>
  <c r="G83" i="2"/>
  <c r="E83" i="2"/>
  <c r="C83" i="2"/>
  <c r="G82" i="2"/>
  <c r="E82" i="2"/>
  <c r="C82" i="2"/>
  <c r="G81" i="2"/>
  <c r="E81" i="2"/>
  <c r="C81" i="2"/>
  <c r="G80" i="2"/>
  <c r="E80" i="2"/>
  <c r="C80" i="2"/>
  <c r="G79" i="2"/>
  <c r="E79" i="2"/>
  <c r="C79" i="2"/>
  <c r="G78" i="2"/>
  <c r="E78" i="2"/>
  <c r="C78" i="2"/>
  <c r="G77" i="2"/>
  <c r="E77" i="2"/>
  <c r="C77" i="2"/>
  <c r="G76" i="2"/>
  <c r="E76" i="2"/>
  <c r="C76" i="2"/>
  <c r="G75" i="2"/>
  <c r="E75" i="2"/>
  <c r="C75" i="2"/>
  <c r="G74" i="2"/>
  <c r="E74" i="2"/>
  <c r="C74" i="2"/>
  <c r="G73" i="2"/>
  <c r="E73" i="2"/>
  <c r="C73" i="2"/>
  <c r="G72" i="2"/>
  <c r="E72" i="2"/>
  <c r="C72" i="2"/>
  <c r="G71" i="2"/>
  <c r="E71" i="2"/>
  <c r="C71" i="2"/>
  <c r="G70" i="2"/>
  <c r="E70" i="2"/>
  <c r="C70" i="2"/>
  <c r="G69" i="2"/>
  <c r="E69" i="2"/>
  <c r="C69" i="2"/>
  <c r="G68" i="2"/>
  <c r="E68" i="2"/>
  <c r="C68" i="2"/>
  <c r="G67" i="2"/>
  <c r="E67" i="2"/>
  <c r="C67" i="2"/>
  <c r="G66" i="2"/>
  <c r="E66" i="2"/>
  <c r="C66" i="2"/>
  <c r="G65" i="2"/>
  <c r="E65" i="2"/>
  <c r="C65" i="2"/>
  <c r="G64" i="2"/>
  <c r="E64" i="2"/>
  <c r="C64" i="2"/>
  <c r="G63" i="2"/>
  <c r="E63" i="2"/>
  <c r="C63" i="2"/>
  <c r="G62" i="2"/>
  <c r="E62" i="2"/>
  <c r="C62" i="2"/>
  <c r="G61" i="2"/>
  <c r="E61" i="2"/>
  <c r="C61" i="2"/>
  <c r="G60" i="2"/>
  <c r="E60" i="2"/>
  <c r="C60" i="2"/>
  <c r="G59" i="2"/>
  <c r="E59" i="2"/>
  <c r="C59" i="2"/>
  <c r="G58" i="2"/>
  <c r="E58" i="2"/>
  <c r="C58" i="2"/>
  <c r="G57" i="2"/>
  <c r="E57" i="2"/>
  <c r="C57" i="2"/>
  <c r="G56" i="2"/>
  <c r="E56" i="2"/>
  <c r="C56" i="2"/>
  <c r="G55" i="2"/>
  <c r="E55" i="2"/>
  <c r="C55" i="2"/>
  <c r="G54" i="2"/>
  <c r="E54" i="2"/>
  <c r="C54" i="2"/>
  <c r="G53" i="2"/>
  <c r="E53" i="2"/>
  <c r="C53" i="2"/>
  <c r="G52" i="2"/>
  <c r="E52" i="2"/>
  <c r="C52" i="2"/>
  <c r="G51" i="2"/>
  <c r="E51" i="2"/>
  <c r="C51" i="2"/>
  <c r="G50" i="2"/>
  <c r="E50" i="2"/>
  <c r="C50" i="2"/>
  <c r="G49" i="2"/>
  <c r="E49" i="2"/>
  <c r="C49" i="2"/>
  <c r="G48" i="2"/>
  <c r="E48" i="2"/>
  <c r="C48" i="2"/>
  <c r="G47" i="2"/>
  <c r="E47" i="2"/>
  <c r="C47" i="2"/>
  <c r="G46" i="2"/>
  <c r="E46" i="2"/>
  <c r="C46" i="2"/>
  <c r="G45" i="2"/>
  <c r="E45" i="2"/>
  <c r="C45" i="2"/>
  <c r="G44" i="2"/>
  <c r="E44" i="2"/>
  <c r="C44" i="2"/>
  <c r="G43" i="2"/>
  <c r="E43" i="2"/>
  <c r="C43" i="2"/>
  <c r="G42" i="2"/>
  <c r="E42" i="2"/>
  <c r="C42" i="2"/>
  <c r="G41" i="2"/>
  <c r="E41" i="2"/>
  <c r="C41" i="2"/>
  <c r="G40" i="2"/>
  <c r="E40" i="2"/>
  <c r="C40" i="2"/>
  <c r="G39" i="2"/>
  <c r="E39" i="2"/>
  <c r="C39" i="2"/>
  <c r="G38" i="2"/>
  <c r="E38" i="2"/>
  <c r="C38" i="2"/>
  <c r="G37" i="2"/>
  <c r="E37" i="2"/>
  <c r="C37" i="2"/>
  <c r="G36" i="2"/>
  <c r="E36" i="2"/>
  <c r="C36" i="2"/>
  <c r="G35" i="2"/>
  <c r="E35" i="2"/>
  <c r="C35" i="2"/>
  <c r="G34" i="2"/>
  <c r="E34" i="2"/>
  <c r="C34" i="2"/>
  <c r="G33" i="2"/>
  <c r="E33" i="2"/>
  <c r="C33" i="2"/>
  <c r="G32" i="2"/>
  <c r="E32" i="2"/>
  <c r="C32" i="2"/>
  <c r="G31" i="2"/>
  <c r="E31" i="2"/>
  <c r="C31" i="2"/>
  <c r="G30" i="2"/>
  <c r="E30" i="2"/>
  <c r="C30" i="2"/>
  <c r="G29" i="2"/>
  <c r="E29" i="2"/>
  <c r="C29" i="2"/>
  <c r="G28" i="2"/>
  <c r="E28" i="2"/>
  <c r="C28" i="2"/>
  <c r="G27" i="2"/>
  <c r="E27" i="2"/>
  <c r="C27" i="2"/>
  <c r="G26" i="2"/>
  <c r="E26" i="2"/>
  <c r="C26" i="2"/>
  <c r="G25" i="2"/>
  <c r="E25" i="2"/>
  <c r="C25" i="2"/>
  <c r="G24" i="2"/>
  <c r="E24" i="2"/>
  <c r="C24" i="2"/>
  <c r="G23" i="2"/>
  <c r="E23" i="2"/>
  <c r="C23" i="2"/>
  <c r="G22" i="2"/>
  <c r="E22" i="2"/>
  <c r="C22" i="2"/>
  <c r="G21" i="2"/>
  <c r="E21" i="2"/>
  <c r="C21" i="2"/>
  <c r="G20" i="2"/>
  <c r="E20" i="2"/>
  <c r="C20" i="2"/>
  <c r="G19" i="2"/>
  <c r="E19" i="2"/>
  <c r="C19" i="2"/>
  <c r="G18" i="2"/>
  <c r="E18" i="2"/>
  <c r="C18" i="2"/>
  <c r="G17" i="2"/>
  <c r="E17" i="2"/>
  <c r="C17" i="2"/>
  <c r="G16" i="2"/>
  <c r="E16" i="2"/>
  <c r="C16" i="2"/>
  <c r="G15" i="2"/>
  <c r="E15" i="2"/>
  <c r="C15" i="2"/>
  <c r="G14" i="2"/>
  <c r="E14" i="2"/>
  <c r="C14" i="2"/>
  <c r="G13" i="2"/>
  <c r="E13" i="2"/>
  <c r="C13" i="2"/>
  <c r="G12" i="2"/>
  <c r="E12" i="2"/>
  <c r="C12" i="2"/>
  <c r="G11" i="2"/>
  <c r="E11" i="2"/>
  <c r="C11" i="2"/>
  <c r="G10" i="2"/>
  <c r="E10" i="2"/>
  <c r="C10" i="2"/>
  <c r="G9" i="2"/>
  <c r="E9" i="2"/>
  <c r="C9" i="2"/>
  <c r="G8" i="2"/>
  <c r="E8" i="2"/>
  <c r="C8" i="2"/>
  <c r="G7" i="2"/>
  <c r="E7" i="2"/>
  <c r="C7" i="2"/>
  <c r="Q31" i="1"/>
  <c r="O31" i="1"/>
  <c r="M31" i="1"/>
  <c r="Q30" i="1"/>
  <c r="O30" i="1"/>
  <c r="M30" i="1"/>
  <c r="Q29" i="1"/>
  <c r="O29" i="1"/>
  <c r="M29" i="1"/>
  <c r="Q28" i="1"/>
  <c r="O28" i="1"/>
  <c r="M28" i="1"/>
  <c r="Q27" i="1"/>
  <c r="O27" i="1"/>
  <c r="M27" i="1"/>
  <c r="Q26" i="1"/>
  <c r="O26" i="1"/>
  <c r="M26" i="1"/>
  <c r="Q25" i="1"/>
  <c r="O25" i="1"/>
  <c r="M25" i="1"/>
  <c r="Q24" i="1"/>
  <c r="O24" i="1"/>
  <c r="M24" i="1"/>
  <c r="Q23" i="1"/>
  <c r="O23" i="1"/>
  <c r="M23" i="1"/>
  <c r="Q22" i="1"/>
  <c r="O22" i="1"/>
  <c r="M22" i="1"/>
  <c r="Q21" i="1"/>
  <c r="O21" i="1"/>
  <c r="M21" i="1"/>
  <c r="Q20" i="1"/>
  <c r="O20" i="1"/>
  <c r="M20" i="1"/>
  <c r="Q19" i="1"/>
  <c r="O19" i="1"/>
  <c r="M19" i="1"/>
  <c r="Q18" i="1"/>
  <c r="O18" i="1"/>
  <c r="M18" i="1"/>
  <c r="Q17" i="1"/>
  <c r="O17" i="1"/>
  <c r="M17" i="1"/>
  <c r="Q16" i="1"/>
  <c r="O16" i="1"/>
  <c r="M16" i="1"/>
  <c r="Q15" i="1"/>
  <c r="O15" i="1"/>
  <c r="M15" i="1"/>
  <c r="Q14" i="1"/>
  <c r="O14" i="1"/>
  <c r="M14" i="1"/>
  <c r="Q13" i="1"/>
  <c r="O13" i="1"/>
  <c r="M13" i="1"/>
  <c r="Q12" i="1"/>
  <c r="O12" i="1"/>
  <c r="M12" i="1"/>
  <c r="Q11" i="1"/>
  <c r="O11" i="1"/>
  <c r="M11" i="1"/>
  <c r="Q10" i="1"/>
  <c r="O10" i="1"/>
  <c r="M10" i="1"/>
  <c r="Q9" i="1"/>
  <c r="O9" i="1"/>
  <c r="M9" i="1"/>
  <c r="Q8" i="1"/>
  <c r="O8" i="1"/>
  <c r="M8" i="1"/>
  <c r="Q7" i="1"/>
  <c r="O7" i="1"/>
  <c r="M7" i="1"/>
  <c r="G127" i="1"/>
  <c r="E127" i="1"/>
  <c r="C127" i="1"/>
  <c r="G126" i="1"/>
  <c r="E126" i="1"/>
  <c r="C126" i="1"/>
  <c r="G125" i="1"/>
  <c r="E125" i="1"/>
  <c r="C125" i="1"/>
  <c r="G124" i="1"/>
  <c r="E124" i="1"/>
  <c r="C124" i="1"/>
  <c r="G123" i="1"/>
  <c r="E123" i="1"/>
  <c r="C123" i="1"/>
  <c r="G122" i="1"/>
  <c r="E122" i="1"/>
  <c r="C122" i="1"/>
  <c r="G121" i="1"/>
  <c r="E121" i="1"/>
  <c r="C121" i="1"/>
  <c r="G120" i="1"/>
  <c r="E120" i="1"/>
  <c r="C120" i="1"/>
  <c r="G119" i="1"/>
  <c r="E119" i="1"/>
  <c r="C119" i="1"/>
  <c r="G118" i="1"/>
  <c r="E118" i="1"/>
  <c r="C118" i="1"/>
  <c r="G117" i="1"/>
  <c r="E117" i="1"/>
  <c r="C117" i="1"/>
  <c r="G116" i="1"/>
  <c r="E116" i="1"/>
  <c r="C116" i="1"/>
  <c r="G115" i="1"/>
  <c r="E115" i="1"/>
  <c r="C115" i="1"/>
  <c r="G114" i="1"/>
  <c r="E114" i="1"/>
  <c r="C114" i="1"/>
  <c r="G113" i="1"/>
  <c r="E113" i="1"/>
  <c r="C113" i="1"/>
  <c r="G112" i="1"/>
  <c r="E112" i="1"/>
  <c r="C112" i="1"/>
  <c r="G111" i="1"/>
  <c r="E111" i="1"/>
  <c r="C111" i="1"/>
  <c r="G110" i="1"/>
  <c r="E110" i="1"/>
  <c r="C110" i="1"/>
  <c r="G109" i="1"/>
  <c r="E109" i="1"/>
  <c r="C109" i="1"/>
  <c r="G108" i="1"/>
  <c r="E108" i="1"/>
  <c r="C108" i="1"/>
  <c r="G107" i="1"/>
  <c r="E107" i="1"/>
  <c r="C107" i="1"/>
  <c r="G106" i="1"/>
  <c r="E106" i="1"/>
  <c r="C106" i="1"/>
  <c r="G105" i="1"/>
  <c r="E105" i="1"/>
  <c r="C105" i="1"/>
  <c r="G104" i="1"/>
  <c r="E104" i="1"/>
  <c r="C104" i="1"/>
  <c r="G103" i="1"/>
  <c r="E103" i="1"/>
  <c r="C103" i="1"/>
  <c r="G102" i="1"/>
  <c r="E102" i="1"/>
  <c r="C102" i="1"/>
  <c r="G101" i="1"/>
  <c r="E101" i="1"/>
  <c r="C101" i="1"/>
  <c r="G100" i="1"/>
  <c r="E100" i="1"/>
  <c r="C100" i="1"/>
  <c r="G99" i="1"/>
  <c r="E99" i="1"/>
  <c r="C99" i="1"/>
  <c r="G98" i="1"/>
  <c r="E98" i="1"/>
  <c r="C98" i="1"/>
  <c r="G97" i="1"/>
  <c r="E97" i="1"/>
  <c r="C97" i="1"/>
  <c r="G96" i="1"/>
  <c r="E96" i="1"/>
  <c r="C96" i="1"/>
  <c r="G95" i="1"/>
  <c r="E95" i="1"/>
  <c r="C95" i="1"/>
  <c r="G94" i="1"/>
  <c r="E94" i="1"/>
  <c r="C94" i="1"/>
  <c r="G93" i="1"/>
  <c r="E93" i="1"/>
  <c r="C93" i="1"/>
  <c r="G92" i="1"/>
  <c r="E92" i="1"/>
  <c r="C92" i="1"/>
  <c r="G91" i="1"/>
  <c r="E91" i="1"/>
  <c r="C91" i="1"/>
  <c r="G90" i="1"/>
  <c r="E90" i="1"/>
  <c r="C90" i="1"/>
  <c r="G89" i="1"/>
  <c r="E89" i="1"/>
  <c r="C89" i="1"/>
  <c r="G88" i="1"/>
  <c r="E88" i="1"/>
  <c r="C88" i="1"/>
  <c r="G87" i="1"/>
  <c r="E87" i="1"/>
  <c r="C87" i="1"/>
  <c r="G86" i="1"/>
  <c r="E86" i="1"/>
  <c r="C86" i="1"/>
  <c r="G85" i="1"/>
  <c r="E85" i="1"/>
  <c r="C85" i="1"/>
  <c r="G84" i="1"/>
  <c r="E84" i="1"/>
  <c r="C84" i="1"/>
  <c r="G83" i="1"/>
  <c r="E83" i="1"/>
  <c r="C83" i="1"/>
  <c r="G82" i="1"/>
  <c r="E82" i="1"/>
  <c r="C82" i="1"/>
  <c r="G81" i="1"/>
  <c r="E81" i="1"/>
  <c r="C81" i="1"/>
  <c r="G80" i="1"/>
  <c r="E80" i="1"/>
  <c r="C80" i="1"/>
  <c r="G79" i="1"/>
  <c r="E79" i="1"/>
  <c r="C79" i="1"/>
  <c r="G78" i="1"/>
  <c r="E78" i="1"/>
  <c r="C78" i="1"/>
  <c r="G77" i="1"/>
  <c r="E77" i="1"/>
  <c r="C77" i="1"/>
  <c r="G76" i="1"/>
  <c r="E76" i="1"/>
  <c r="C76" i="1"/>
  <c r="G75" i="1"/>
  <c r="E75" i="1"/>
  <c r="C75" i="1"/>
  <c r="G74" i="1"/>
  <c r="E74" i="1"/>
  <c r="C74" i="1"/>
  <c r="G73" i="1"/>
  <c r="E73" i="1"/>
  <c r="C73" i="1"/>
  <c r="G72" i="1"/>
  <c r="E72" i="1"/>
  <c r="C72" i="1"/>
  <c r="G71" i="1"/>
  <c r="E71" i="1"/>
  <c r="C71" i="1"/>
  <c r="G70" i="1"/>
  <c r="E70" i="1"/>
  <c r="C70" i="1"/>
  <c r="G69" i="1"/>
  <c r="E69" i="1"/>
  <c r="C69" i="1"/>
  <c r="G68" i="1"/>
  <c r="E68" i="1"/>
  <c r="C68" i="1"/>
  <c r="G67" i="1"/>
  <c r="E67" i="1"/>
  <c r="C67" i="1"/>
  <c r="G66" i="1"/>
  <c r="E66" i="1"/>
  <c r="C66" i="1"/>
  <c r="G65" i="1"/>
  <c r="E65" i="1"/>
  <c r="C65" i="1"/>
  <c r="G64" i="1"/>
  <c r="E64" i="1"/>
  <c r="C64" i="1"/>
  <c r="G63" i="1"/>
  <c r="E63" i="1"/>
  <c r="C63" i="1"/>
  <c r="G62" i="1"/>
  <c r="E62" i="1"/>
  <c r="C62" i="1"/>
  <c r="G61" i="1"/>
  <c r="E61" i="1"/>
  <c r="C61" i="1"/>
  <c r="G60" i="1"/>
  <c r="E60" i="1"/>
  <c r="C60" i="1"/>
  <c r="G59" i="1"/>
  <c r="E59" i="1"/>
  <c r="C59" i="1"/>
  <c r="G58" i="1"/>
  <c r="E58" i="1"/>
  <c r="C58" i="1"/>
  <c r="G57" i="1"/>
  <c r="E57" i="1"/>
  <c r="C57" i="1"/>
  <c r="G56" i="1"/>
  <c r="E56" i="1"/>
  <c r="C56" i="1"/>
  <c r="G55" i="1"/>
  <c r="E55" i="1"/>
  <c r="C55" i="1"/>
  <c r="G54" i="1"/>
  <c r="E54" i="1"/>
  <c r="C54" i="1"/>
  <c r="G53" i="1"/>
  <c r="E53" i="1"/>
  <c r="C53" i="1"/>
  <c r="G52" i="1"/>
  <c r="E52" i="1"/>
  <c r="C52" i="1"/>
  <c r="G51" i="1"/>
  <c r="E51" i="1"/>
  <c r="C51" i="1"/>
  <c r="G50" i="1"/>
  <c r="E50" i="1"/>
  <c r="C50" i="1"/>
  <c r="G49" i="1"/>
  <c r="E49" i="1"/>
  <c r="C49" i="1"/>
  <c r="G48" i="1"/>
  <c r="E48" i="1"/>
  <c r="C48" i="1"/>
  <c r="G47" i="1"/>
  <c r="E47" i="1"/>
  <c r="C47" i="1"/>
  <c r="G46" i="1"/>
  <c r="E46" i="1"/>
  <c r="C46" i="1"/>
  <c r="G45" i="1"/>
  <c r="E45" i="1"/>
  <c r="C45" i="1"/>
  <c r="G44" i="1"/>
  <c r="E44" i="1"/>
  <c r="C44" i="1"/>
  <c r="G43" i="1"/>
  <c r="E43" i="1"/>
  <c r="C43" i="1"/>
  <c r="G42" i="1"/>
  <c r="E42" i="1"/>
  <c r="C42" i="1"/>
  <c r="G41" i="1"/>
  <c r="E41" i="1"/>
  <c r="C41" i="1"/>
  <c r="G40" i="1"/>
  <c r="E40" i="1"/>
  <c r="C40" i="1"/>
  <c r="G39" i="1"/>
  <c r="E39" i="1"/>
  <c r="C39" i="1"/>
  <c r="G38" i="1"/>
  <c r="E38" i="1"/>
  <c r="C38" i="1"/>
  <c r="G37" i="1"/>
  <c r="E37" i="1"/>
  <c r="C37" i="1"/>
  <c r="G36" i="1"/>
  <c r="E36" i="1"/>
  <c r="C36" i="1"/>
  <c r="G35" i="1"/>
  <c r="E35" i="1"/>
  <c r="C35" i="1"/>
  <c r="G34" i="1"/>
  <c r="E34" i="1"/>
  <c r="C34" i="1"/>
  <c r="G33" i="1"/>
  <c r="E33" i="1"/>
  <c r="C33" i="1"/>
  <c r="G32" i="1"/>
  <c r="E32" i="1"/>
  <c r="C32" i="1"/>
  <c r="G31" i="1"/>
  <c r="E31" i="1"/>
  <c r="C31" i="1"/>
  <c r="G30" i="1"/>
  <c r="E30" i="1"/>
  <c r="C30" i="1"/>
  <c r="G29" i="1"/>
  <c r="E29" i="1"/>
  <c r="C29" i="1"/>
  <c r="G28" i="1"/>
  <c r="E28" i="1"/>
  <c r="C28" i="1"/>
  <c r="G27" i="1"/>
  <c r="E27" i="1"/>
  <c r="C27" i="1"/>
  <c r="G26" i="1"/>
  <c r="E26" i="1"/>
  <c r="C26" i="1"/>
  <c r="G25" i="1"/>
  <c r="E25" i="1"/>
  <c r="C25" i="1"/>
  <c r="G24" i="1"/>
  <c r="E24" i="1"/>
  <c r="C24" i="1"/>
  <c r="G23" i="1"/>
  <c r="E23" i="1"/>
  <c r="C23" i="1"/>
  <c r="G22" i="1"/>
  <c r="E22" i="1"/>
  <c r="C22" i="1"/>
  <c r="G21" i="1"/>
  <c r="E21" i="1"/>
  <c r="C21" i="1"/>
  <c r="G20" i="1"/>
  <c r="E20" i="1"/>
  <c r="C20" i="1"/>
  <c r="G19" i="1"/>
  <c r="E19" i="1"/>
  <c r="C19" i="1"/>
  <c r="G18" i="1"/>
  <c r="E18" i="1"/>
  <c r="C18" i="1"/>
  <c r="G17" i="1"/>
  <c r="E17" i="1"/>
  <c r="C17" i="1"/>
  <c r="G16" i="1"/>
  <c r="E16" i="1"/>
  <c r="C16" i="1"/>
  <c r="G15" i="1"/>
  <c r="E15" i="1"/>
  <c r="C15" i="1"/>
  <c r="G14" i="1"/>
  <c r="E14" i="1"/>
  <c r="C14" i="1"/>
  <c r="G13" i="1"/>
  <c r="E13" i="1"/>
  <c r="C13" i="1"/>
  <c r="G12" i="1"/>
  <c r="E12" i="1"/>
  <c r="C12" i="1"/>
  <c r="G11" i="1"/>
  <c r="E11" i="1"/>
  <c r="C11" i="1"/>
  <c r="G10" i="1"/>
  <c r="E10" i="1"/>
  <c r="C10" i="1"/>
  <c r="G9" i="1"/>
  <c r="E9" i="1"/>
  <c r="C9" i="1"/>
  <c r="G8" i="1"/>
  <c r="E8" i="1"/>
  <c r="C8" i="1"/>
  <c r="G7" i="1"/>
  <c r="E7" i="1"/>
  <c r="C7" i="1"/>
</calcChain>
</file>

<file path=xl/sharedStrings.xml><?xml version="1.0" encoding="utf-8"?>
<sst xmlns="http://schemas.openxmlformats.org/spreadsheetml/2006/main" count="342" uniqueCount="20">
  <si>
    <t xml:space="preserve">Inducer </t>
  </si>
  <si>
    <t>Pre- Contraction (g)</t>
  </si>
  <si>
    <t>Reading 1</t>
  </si>
  <si>
    <t>Reading 2</t>
  </si>
  <si>
    <t>Reading 3</t>
  </si>
  <si>
    <t>KCL</t>
  </si>
  <si>
    <t>Post- Contraction (g)</t>
  </si>
  <si>
    <t>Response (% change from initial response)</t>
  </si>
  <si>
    <t>Time (min)</t>
  </si>
  <si>
    <t>percentage 1</t>
  </si>
  <si>
    <t>percentage 2</t>
  </si>
  <si>
    <t>Twitching (g)</t>
  </si>
  <si>
    <t>Percentage 3</t>
  </si>
  <si>
    <t>twitching (g)</t>
  </si>
  <si>
    <t>baseline</t>
  </si>
  <si>
    <t>percentage 3</t>
  </si>
  <si>
    <t>reading 1</t>
  </si>
  <si>
    <t>readin g 2</t>
  </si>
  <si>
    <t>reading 3</t>
  </si>
  <si>
    <t>readin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4">
    <xf numFmtId="0" fontId="0" fillId="0" borderId="0" xfId="0"/>
    <xf numFmtId="164" fontId="0" fillId="0" borderId="0" xfId="0" applyNumberFormat="1"/>
    <xf numFmtId="164" fontId="0" fillId="0" borderId="4" xfId="0" applyNumberFormat="1" applyBorder="1"/>
    <xf numFmtId="0" fontId="0" fillId="0" borderId="0" xfId="0" applyBorder="1" applyAlignment="1"/>
    <xf numFmtId="0" fontId="0" fillId="0" borderId="0" xfId="0" applyBorder="1" applyAlignment="1">
      <alignment horizontal="center" vertical="center"/>
    </xf>
    <xf numFmtId="164" fontId="0" fillId="0" borderId="0" xfId="0" applyNumberFormat="1" applyBorder="1"/>
    <xf numFmtId="2" fontId="0" fillId="0" borderId="4" xfId="0" applyNumberFormat="1" applyFill="1" applyBorder="1" applyAlignment="1">
      <alignment horizontal="center"/>
    </xf>
    <xf numFmtId="2" fontId="0" fillId="0" borderId="4" xfId="0" applyNumberFormat="1" applyFill="1" applyBorder="1"/>
    <xf numFmtId="0" fontId="0" fillId="0" borderId="4" xfId="0" applyFill="1" applyBorder="1" applyAlignment="1">
      <alignment vertical="center"/>
    </xf>
    <xf numFmtId="164" fontId="0" fillId="0" borderId="4" xfId="0" applyNumberFormat="1" applyFill="1" applyBorder="1"/>
    <xf numFmtId="0" fontId="0" fillId="0" borderId="0" xfId="0" applyFill="1"/>
    <xf numFmtId="164" fontId="0" fillId="0" borderId="0" xfId="0" applyNumberFormat="1" applyFill="1" applyBorder="1"/>
    <xf numFmtId="0" fontId="0" fillId="0" borderId="0" xfId="0" applyFill="1" applyBorder="1" applyAlignment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/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2" fontId="0" fillId="0" borderId="4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/>
    <xf numFmtId="2" fontId="0" fillId="0" borderId="4" xfId="0" applyNumberFormat="1" applyBorder="1" applyAlignment="1">
      <alignment horizontal="center"/>
    </xf>
    <xf numFmtId="0" fontId="0" fillId="0" borderId="4" xfId="0" applyBorder="1"/>
    <xf numFmtId="0" fontId="0" fillId="0" borderId="1" xfId="0" applyFill="1" applyBorder="1" applyAlignment="1"/>
    <xf numFmtId="0" fontId="0" fillId="0" borderId="2" xfId="0" applyFill="1" applyBorder="1" applyAlignment="1"/>
    <xf numFmtId="0" fontId="0" fillId="0" borderId="1" xfId="0" applyFill="1" applyBorder="1" applyAlignment="1">
      <alignment horizontal="center" vertical="center"/>
    </xf>
    <xf numFmtId="2" fontId="0" fillId="0" borderId="6" xfId="0" applyNumberFormat="1" applyBorder="1"/>
    <xf numFmtId="0" fontId="0" fillId="0" borderId="1" xfId="0" applyBorder="1" applyAlignment="1">
      <alignment horizontal="center" vertical="center"/>
    </xf>
    <xf numFmtId="164" fontId="1" fillId="0" borderId="0" xfId="0" applyNumberFormat="1" applyFont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4" xfId="0" applyNumberFormat="1" applyFont="1" applyBorder="1"/>
    <xf numFmtId="164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7" xfId="0" applyNumberFormat="1" applyBorder="1"/>
    <xf numFmtId="0" fontId="0" fillId="0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Fill="1" applyBorder="1" applyAlignment="1"/>
    <xf numFmtId="2" fontId="0" fillId="0" borderId="1" xfId="0" applyNumberFormat="1" applyBorder="1"/>
    <xf numFmtId="0" fontId="0" fillId="0" borderId="5" xfId="0" applyBorder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Fill="1" applyBorder="1" applyAlignment="1"/>
    <xf numFmtId="0" fontId="0" fillId="0" borderId="5" xfId="0" applyFill="1" applyBorder="1"/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164" fontId="0" fillId="0" borderId="1" xfId="0" applyNumberFormat="1" applyBorder="1"/>
    <xf numFmtId="0" fontId="0" fillId="0" borderId="5" xfId="0" applyBorder="1" applyAlignment="1"/>
    <xf numFmtId="164" fontId="0" fillId="0" borderId="5" xfId="0" applyNumberFormat="1" applyBorder="1"/>
    <xf numFmtId="0" fontId="0" fillId="0" borderId="11" xfId="0" applyBorder="1" applyAlignment="1"/>
    <xf numFmtId="0" fontId="0" fillId="0" borderId="11" xfId="0" applyBorder="1" applyAlignment="1">
      <alignment horizontal="center"/>
    </xf>
    <xf numFmtId="164" fontId="0" fillId="0" borderId="11" xfId="0" applyNumberFormat="1" applyBorder="1"/>
    <xf numFmtId="0" fontId="0" fillId="0" borderId="3" xfId="0" applyFill="1" applyBorder="1" applyAlignment="1">
      <alignment horizontal="center" vertical="center"/>
    </xf>
    <xf numFmtId="164" fontId="0" fillId="0" borderId="1" xfId="0" applyNumberFormat="1" applyFill="1" applyBorder="1"/>
    <xf numFmtId="164" fontId="0" fillId="0" borderId="5" xfId="0" applyNumberFormat="1" applyFill="1" applyBorder="1"/>
    <xf numFmtId="164" fontId="0" fillId="0" borderId="0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164" fontId="0" fillId="0" borderId="11" xfId="0" applyNumberFormat="1" applyFill="1" applyBorder="1"/>
    <xf numFmtId="0" fontId="0" fillId="0" borderId="11" xfId="0" applyFill="1" applyBorder="1"/>
    <xf numFmtId="2" fontId="0" fillId="0" borderId="0" xfId="0" applyNumberFormat="1" applyFill="1" applyBorder="1" applyAlignment="1">
      <alignment horizontal="center"/>
    </xf>
    <xf numFmtId="2" fontId="0" fillId="0" borderId="9" xfId="0" applyNumberFormat="1" applyBorder="1"/>
    <xf numFmtId="0" fontId="0" fillId="0" borderId="7" xfId="0" applyFill="1" applyBorder="1" applyAlignment="1">
      <alignment horizontal="center"/>
    </xf>
    <xf numFmtId="164" fontId="0" fillId="0" borderId="7" xfId="0" applyNumberFormat="1" applyBorder="1"/>
    <xf numFmtId="164" fontId="1" fillId="0" borderId="7" xfId="0" applyNumberFormat="1" applyFont="1" applyBorder="1"/>
    <xf numFmtId="2" fontId="0" fillId="0" borderId="12" xfId="0" applyNumberFormat="1" applyFill="1" applyBorder="1"/>
    <xf numFmtId="0" fontId="0" fillId="0" borderId="12" xfId="0" applyFill="1" applyBorder="1"/>
    <xf numFmtId="2" fontId="0" fillId="0" borderId="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64" fontId="1" fillId="0" borderId="3" xfId="0" applyNumberFormat="1" applyFont="1" applyBorder="1"/>
    <xf numFmtId="164" fontId="0" fillId="0" borderId="5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83910-5626-4E9E-96E1-DDD2ADE050E7}">
  <dimension ref="A1:X127"/>
  <sheetViews>
    <sheetView zoomScale="80" zoomScaleNormal="80" workbookViewId="0">
      <selection activeCell="T1" sqref="T1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0" width="11.5546875" customWidth="1"/>
    <col min="11" max="11" width="11.44140625" customWidth="1"/>
    <col min="12" max="12" width="13.33203125" customWidth="1"/>
    <col min="13" max="14" width="12.44140625" customWidth="1"/>
    <col min="15" max="15" width="10.33203125" customWidth="1"/>
    <col min="16" max="16" width="13.5546875" customWidth="1"/>
    <col min="17" max="17" width="12" customWidth="1"/>
    <col min="18" max="18" width="11.77734375" customWidth="1"/>
    <col min="19" max="19" width="12.109375" customWidth="1"/>
    <col min="20" max="20" width="16" customWidth="1"/>
    <col min="23" max="23" width="10.109375" customWidth="1"/>
  </cols>
  <sheetData>
    <row r="1" spans="1:24" x14ac:dyDescent="0.3">
      <c r="A1" s="95" t="s">
        <v>0</v>
      </c>
      <c r="B1" s="58" t="s">
        <v>1</v>
      </c>
      <c r="C1" s="58"/>
      <c r="D1" s="58"/>
      <c r="E1" s="12"/>
      <c r="F1" s="95" t="s">
        <v>0</v>
      </c>
      <c r="G1" s="97" t="s">
        <v>6</v>
      </c>
      <c r="H1" s="98"/>
      <c r="I1" s="99"/>
      <c r="K1" s="95" t="s">
        <v>0</v>
      </c>
      <c r="L1" s="100" t="s">
        <v>7</v>
      </c>
      <c r="M1" s="101"/>
      <c r="N1" s="102"/>
      <c r="O1" s="12"/>
      <c r="P1" s="12"/>
      <c r="U1" s="64"/>
      <c r="V1" s="12"/>
      <c r="W1" s="10"/>
      <c r="X1" s="10"/>
    </row>
    <row r="2" spans="1:24" x14ac:dyDescent="0.3">
      <c r="A2" s="95"/>
      <c r="B2" s="57" t="s">
        <v>2</v>
      </c>
      <c r="C2" s="57" t="s">
        <v>3</v>
      </c>
      <c r="D2" s="57" t="s">
        <v>4</v>
      </c>
      <c r="E2" s="56"/>
      <c r="F2" s="95"/>
      <c r="G2" s="57" t="s">
        <v>2</v>
      </c>
      <c r="H2" s="57" t="s">
        <v>3</v>
      </c>
      <c r="I2" s="53" t="s">
        <v>4</v>
      </c>
      <c r="K2" s="95"/>
      <c r="L2" s="21" t="s">
        <v>2</v>
      </c>
      <c r="M2" s="21" t="s">
        <v>3</v>
      </c>
      <c r="N2" s="54" t="s">
        <v>4</v>
      </c>
      <c r="O2" s="14"/>
      <c r="P2" s="14"/>
      <c r="U2" s="55"/>
      <c r="V2" s="56"/>
      <c r="W2" s="10"/>
      <c r="X2" s="10"/>
    </row>
    <row r="3" spans="1:24" x14ac:dyDescent="0.3">
      <c r="A3" s="57" t="s">
        <v>5</v>
      </c>
      <c r="B3" s="2">
        <v>3.7968999999999999</v>
      </c>
      <c r="C3" s="2">
        <v>6.3836000000000004</v>
      </c>
      <c r="D3" s="2">
        <v>3.8906999999999998</v>
      </c>
      <c r="E3" s="11"/>
      <c r="F3" s="57" t="s">
        <v>5</v>
      </c>
      <c r="G3" s="2">
        <v>1.5386</v>
      </c>
      <c r="H3" s="2">
        <v>0.96</v>
      </c>
      <c r="I3" s="2">
        <v>1.1162000000000001</v>
      </c>
      <c r="K3" s="20" t="s">
        <v>5</v>
      </c>
      <c r="L3" s="9">
        <f>100-(B3-G3)/3.797*100</f>
        <v>40.524097972083219</v>
      </c>
      <c r="M3" s="9">
        <f>100-(C3-H3)/6.384*100</f>
        <v>15.043859649122808</v>
      </c>
      <c r="N3" s="75">
        <f>100-(D3-I3)/3.891*100</f>
        <v>28.694423027499354</v>
      </c>
      <c r="O3" s="11"/>
      <c r="P3" s="11"/>
      <c r="U3" s="76"/>
      <c r="V3" s="61"/>
      <c r="W3" s="10"/>
      <c r="X3" s="10"/>
    </row>
    <row r="4" spans="1:24" x14ac:dyDescent="0.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</row>
    <row r="5" spans="1:24" x14ac:dyDescent="0.3">
      <c r="A5" s="95" t="s">
        <v>8</v>
      </c>
      <c r="B5" s="29" t="s">
        <v>11</v>
      </c>
      <c r="C5" s="30"/>
      <c r="D5" s="30"/>
      <c r="E5" s="30"/>
      <c r="F5" s="30"/>
      <c r="G5" s="30"/>
      <c r="H5" s="64"/>
      <c r="I5" s="12"/>
      <c r="J5" s="12"/>
      <c r="K5" s="96" t="s">
        <v>8</v>
      </c>
      <c r="L5" s="97" t="s">
        <v>13</v>
      </c>
      <c r="M5" s="98"/>
      <c r="N5" s="98"/>
      <c r="O5" s="98"/>
      <c r="P5" s="98"/>
      <c r="Q5" s="98"/>
      <c r="R5" s="103" t="s">
        <v>14</v>
      </c>
      <c r="S5" s="103"/>
      <c r="T5" s="103"/>
      <c r="U5" s="12"/>
    </row>
    <row r="6" spans="1:24" x14ac:dyDescent="0.3">
      <c r="A6" s="95"/>
      <c r="B6" s="6" t="s">
        <v>2</v>
      </c>
      <c r="C6" s="7" t="s">
        <v>9</v>
      </c>
      <c r="D6" s="6" t="s">
        <v>3</v>
      </c>
      <c r="E6" s="6" t="s">
        <v>10</v>
      </c>
      <c r="F6" s="8" t="s">
        <v>4</v>
      </c>
      <c r="G6" s="54" t="s">
        <v>12</v>
      </c>
      <c r="H6" s="65"/>
      <c r="I6" s="13"/>
      <c r="J6" s="14"/>
      <c r="K6" s="96"/>
      <c r="L6" s="6" t="s">
        <v>2</v>
      </c>
      <c r="M6" s="7" t="s">
        <v>9</v>
      </c>
      <c r="N6" s="6" t="s">
        <v>3</v>
      </c>
      <c r="O6" s="7" t="s">
        <v>10</v>
      </c>
      <c r="P6" s="6" t="s">
        <v>4</v>
      </c>
      <c r="Q6" s="91" t="s">
        <v>15</v>
      </c>
      <c r="R6" s="6" t="s">
        <v>16</v>
      </c>
      <c r="S6" s="6" t="s">
        <v>19</v>
      </c>
      <c r="T6" s="6" t="s">
        <v>18</v>
      </c>
      <c r="U6" s="56"/>
    </row>
    <row r="7" spans="1:24" x14ac:dyDescent="0.3">
      <c r="A7" s="17">
        <v>0</v>
      </c>
      <c r="B7" s="2">
        <v>0.83230000000000004</v>
      </c>
      <c r="C7" s="26">
        <f>B7/0.832*100</f>
        <v>100.03605769230771</v>
      </c>
      <c r="D7" s="2">
        <v>0.95050000000000001</v>
      </c>
      <c r="E7" s="26">
        <f>D7/0.951*100</f>
        <v>99.947423764458463</v>
      </c>
      <c r="F7" s="2">
        <v>0.51890000000000003</v>
      </c>
      <c r="G7" s="59">
        <f>F7/0.519*100</f>
        <v>99.980732177263974</v>
      </c>
      <c r="H7" s="76"/>
      <c r="I7" s="84"/>
      <c r="J7" s="11"/>
      <c r="K7" s="17">
        <v>0</v>
      </c>
      <c r="L7" s="2">
        <v>0.83230000000000004</v>
      </c>
      <c r="M7" s="26">
        <f>L7/0.832*100</f>
        <v>100.03605769230771</v>
      </c>
      <c r="N7" s="2">
        <v>0.95050000000000001</v>
      </c>
      <c r="O7" s="26">
        <f>N7/0.951*100</f>
        <v>99.947423764458463</v>
      </c>
      <c r="P7" s="2">
        <v>0.51890000000000003</v>
      </c>
      <c r="Q7" s="59">
        <f>P7/0.519*100</f>
        <v>99.980732177263974</v>
      </c>
      <c r="R7" s="48">
        <v>0</v>
      </c>
      <c r="S7" s="48">
        <v>0</v>
      </c>
      <c r="T7" s="48">
        <v>0</v>
      </c>
      <c r="U7" s="84"/>
    </row>
    <row r="8" spans="1:24" x14ac:dyDescent="0.3">
      <c r="A8" s="18">
        <v>1</v>
      </c>
      <c r="B8" s="2">
        <v>0.7792</v>
      </c>
      <c r="C8" s="26">
        <f>B8/0.832*100</f>
        <v>93.65384615384616</v>
      </c>
      <c r="D8" s="2">
        <v>1.1769000000000001</v>
      </c>
      <c r="E8" s="26">
        <f>D8/0.951*100</f>
        <v>123.75394321766562</v>
      </c>
      <c r="F8" s="2">
        <v>0.51200000000000001</v>
      </c>
      <c r="G8" s="59">
        <f>F8/0.519*100</f>
        <v>98.651252408477845</v>
      </c>
      <c r="H8" s="76"/>
      <c r="I8" s="84"/>
      <c r="J8" s="11"/>
      <c r="K8" s="18">
        <v>5</v>
      </c>
      <c r="L8" s="2">
        <v>0.80969999999999998</v>
      </c>
      <c r="M8" s="26">
        <f t="shared" ref="M8:M31" si="0">L8/0.832*100</f>
        <v>97.319711538461533</v>
      </c>
      <c r="N8" s="2">
        <v>1.4956</v>
      </c>
      <c r="O8" s="26">
        <f t="shared" ref="O8:O31" si="1">N8/0.951*100</f>
        <v>157.26603575184018</v>
      </c>
      <c r="P8" s="2">
        <v>0.43490000000000001</v>
      </c>
      <c r="Q8" s="59">
        <f t="shared" ref="Q8:Q31" si="2">P8/0.519*100</f>
        <v>83.795761078998083</v>
      </c>
      <c r="R8" s="48">
        <v>0.78800000000000003</v>
      </c>
      <c r="S8" s="48">
        <v>1.181</v>
      </c>
      <c r="T8" s="48">
        <v>0.63900000000000001</v>
      </c>
      <c r="U8" s="84"/>
    </row>
    <row r="9" spans="1:24" x14ac:dyDescent="0.3">
      <c r="A9" s="18">
        <v>2</v>
      </c>
      <c r="B9" s="2">
        <v>0.80049999999999999</v>
      </c>
      <c r="C9" s="26">
        <f>B9/0.832*100</f>
        <v>96.213942307692307</v>
      </c>
      <c r="D9" s="2">
        <v>1.4698</v>
      </c>
      <c r="E9" s="26">
        <f>D9/0.951*100</f>
        <v>154.55310199789696</v>
      </c>
      <c r="F9" s="2">
        <v>0.49819999999999998</v>
      </c>
      <c r="G9" s="59">
        <f>F9/0.519*100</f>
        <v>95.992292870905587</v>
      </c>
      <c r="H9" s="76"/>
      <c r="I9" s="84"/>
      <c r="J9" s="10"/>
      <c r="K9" s="18">
        <v>10</v>
      </c>
      <c r="L9" s="2">
        <v>0.82699999999999996</v>
      </c>
      <c r="M9" s="26">
        <f t="shared" si="0"/>
        <v>99.399038461538453</v>
      </c>
      <c r="N9" s="2">
        <v>0.89490000000000003</v>
      </c>
      <c r="O9" s="26">
        <f t="shared" si="1"/>
        <v>94.100946372239761</v>
      </c>
      <c r="P9" s="2">
        <v>0.37569999999999998</v>
      </c>
      <c r="Q9" s="59">
        <f t="shared" si="2"/>
        <v>72.389210019267807</v>
      </c>
      <c r="R9" s="48">
        <v>1.552</v>
      </c>
      <c r="S9" s="48">
        <v>2.2530000000000001</v>
      </c>
      <c r="T9" s="48">
        <v>1.0229999999999999</v>
      </c>
      <c r="U9" s="84"/>
    </row>
    <row r="10" spans="1:24" x14ac:dyDescent="0.3">
      <c r="A10" s="18">
        <v>3</v>
      </c>
      <c r="B10" s="2">
        <v>0.76070000000000004</v>
      </c>
      <c r="C10" s="26">
        <f t="shared" ref="C10:C73" si="3">B10/0.832*100</f>
        <v>91.430288461538467</v>
      </c>
      <c r="D10" s="2">
        <v>1.5931999999999999</v>
      </c>
      <c r="E10" s="26">
        <f t="shared" ref="E10:E73" si="4">D10/0.951*100</f>
        <v>167.52891692954785</v>
      </c>
      <c r="F10" s="2">
        <v>0.49819999999999998</v>
      </c>
      <c r="G10" s="59">
        <f t="shared" ref="G10:G73" si="5">F10/0.519*100</f>
        <v>95.992292870905587</v>
      </c>
      <c r="H10" s="76"/>
      <c r="I10" s="84"/>
      <c r="J10" s="10"/>
      <c r="K10" s="18">
        <v>15</v>
      </c>
      <c r="L10" s="2">
        <v>0.80310000000000004</v>
      </c>
      <c r="M10" s="26">
        <f t="shared" si="0"/>
        <v>96.526442307692321</v>
      </c>
      <c r="N10" s="2">
        <v>0.81759999999999999</v>
      </c>
      <c r="O10" s="26">
        <f t="shared" si="1"/>
        <v>85.972660357518407</v>
      </c>
      <c r="P10" s="2">
        <v>0.25600000000000001</v>
      </c>
      <c r="Q10" s="59">
        <f t="shared" si="2"/>
        <v>49.325626204238922</v>
      </c>
      <c r="R10" s="48">
        <v>1.454</v>
      </c>
      <c r="S10" s="48">
        <v>2.274</v>
      </c>
      <c r="T10" s="48">
        <v>1.1579999999999999</v>
      </c>
      <c r="U10" s="84"/>
    </row>
    <row r="11" spans="1:24" x14ac:dyDescent="0.3">
      <c r="A11" s="18">
        <v>4</v>
      </c>
      <c r="B11" s="2">
        <v>0.77659999999999996</v>
      </c>
      <c r="C11" s="26">
        <f t="shared" si="3"/>
        <v>93.341346153846146</v>
      </c>
      <c r="D11" s="2">
        <v>1.623</v>
      </c>
      <c r="E11" s="26">
        <f t="shared" si="4"/>
        <v>170.66246056782336</v>
      </c>
      <c r="F11" s="2">
        <v>0.4803</v>
      </c>
      <c r="G11" s="59">
        <f t="shared" si="5"/>
        <v>92.543352601156073</v>
      </c>
      <c r="H11" s="76"/>
      <c r="I11" s="84"/>
      <c r="J11" s="10"/>
      <c r="K11" s="18">
        <v>20</v>
      </c>
      <c r="L11" s="2">
        <v>0.79520000000000002</v>
      </c>
      <c r="M11" s="26">
        <f t="shared" si="0"/>
        <v>95.57692307692308</v>
      </c>
      <c r="N11" s="2">
        <v>0.82440000000000002</v>
      </c>
      <c r="O11" s="26">
        <f t="shared" si="1"/>
        <v>86.687697160883289</v>
      </c>
      <c r="P11" s="2">
        <v>0.2064</v>
      </c>
      <c r="Q11" s="59">
        <f t="shared" si="2"/>
        <v>39.76878612716763</v>
      </c>
      <c r="R11" s="48">
        <v>1.256</v>
      </c>
      <c r="S11" s="48">
        <v>2.1520000000000001</v>
      </c>
      <c r="T11" s="48">
        <v>1.1120000000000001</v>
      </c>
      <c r="U11" s="84"/>
    </row>
    <row r="12" spans="1:24" x14ac:dyDescent="0.3">
      <c r="A12" s="18">
        <v>5</v>
      </c>
      <c r="B12" s="2">
        <v>0.80969999999999998</v>
      </c>
      <c r="C12" s="26">
        <f t="shared" si="3"/>
        <v>97.319711538461533</v>
      </c>
      <c r="D12" s="2">
        <v>1.4956</v>
      </c>
      <c r="E12" s="26">
        <f t="shared" si="4"/>
        <v>157.26603575184018</v>
      </c>
      <c r="F12" s="2">
        <v>0.43490000000000001</v>
      </c>
      <c r="G12" s="59">
        <f t="shared" si="5"/>
        <v>83.795761078998083</v>
      </c>
      <c r="H12" s="76"/>
      <c r="I12" s="84"/>
      <c r="J12" s="10"/>
      <c r="K12" s="18">
        <v>25</v>
      </c>
      <c r="L12" s="2">
        <v>0.78720000000000001</v>
      </c>
      <c r="M12" s="26">
        <f t="shared" si="0"/>
        <v>94.615384615384627</v>
      </c>
      <c r="N12" s="2">
        <v>0.77690000000000003</v>
      </c>
      <c r="O12" s="26">
        <f t="shared" si="1"/>
        <v>81.692954784437447</v>
      </c>
      <c r="P12" s="2">
        <v>0.18029999999999999</v>
      </c>
      <c r="Q12" s="59">
        <f t="shared" si="2"/>
        <v>34.739884393063583</v>
      </c>
      <c r="R12" s="48">
        <v>1.115</v>
      </c>
      <c r="S12" s="48">
        <v>1.9770000000000001</v>
      </c>
      <c r="T12" s="48">
        <v>1.028</v>
      </c>
      <c r="U12" s="84"/>
    </row>
    <row r="13" spans="1:24" x14ac:dyDescent="0.3">
      <c r="A13" s="18">
        <v>6</v>
      </c>
      <c r="B13" s="2">
        <v>0.81240000000000001</v>
      </c>
      <c r="C13" s="26">
        <f t="shared" si="3"/>
        <v>97.644230769230774</v>
      </c>
      <c r="D13" s="2">
        <v>1.3125</v>
      </c>
      <c r="E13" s="26">
        <f t="shared" si="4"/>
        <v>138.01261829652998</v>
      </c>
      <c r="F13" s="2">
        <v>0.45140000000000002</v>
      </c>
      <c r="G13" s="59">
        <f t="shared" si="5"/>
        <v>86.97495183044316</v>
      </c>
      <c r="H13" s="76"/>
      <c r="I13" s="84"/>
      <c r="J13" s="10"/>
      <c r="K13" s="18">
        <v>30</v>
      </c>
      <c r="L13" s="2">
        <v>0.77390000000000003</v>
      </c>
      <c r="M13" s="26">
        <f t="shared" si="0"/>
        <v>93.016826923076934</v>
      </c>
      <c r="N13" s="2">
        <v>0.67120000000000002</v>
      </c>
      <c r="O13" s="26">
        <f t="shared" si="1"/>
        <v>70.578338590956889</v>
      </c>
      <c r="P13" s="2">
        <v>0.18029999999999999</v>
      </c>
      <c r="Q13" s="59">
        <f t="shared" si="2"/>
        <v>34.739884393063583</v>
      </c>
      <c r="R13" s="48">
        <v>1.024</v>
      </c>
      <c r="S13" s="48">
        <v>1.766</v>
      </c>
      <c r="T13" s="48">
        <v>0.95699999999999996</v>
      </c>
      <c r="U13" s="84"/>
    </row>
    <row r="14" spans="1:24" x14ac:dyDescent="0.3">
      <c r="A14" s="18">
        <v>7</v>
      </c>
      <c r="B14" s="2">
        <v>0.79910000000000003</v>
      </c>
      <c r="C14" s="26">
        <f t="shared" si="3"/>
        <v>96.045673076923094</v>
      </c>
      <c r="D14" s="2">
        <v>1.139</v>
      </c>
      <c r="E14" s="26">
        <f t="shared" si="4"/>
        <v>119.76866456361725</v>
      </c>
      <c r="F14" s="2">
        <v>0.42530000000000001</v>
      </c>
      <c r="G14" s="59">
        <f t="shared" si="5"/>
        <v>81.946050096339121</v>
      </c>
      <c r="H14" s="76"/>
      <c r="I14" s="84"/>
      <c r="J14" s="11"/>
      <c r="K14" s="18">
        <v>35</v>
      </c>
      <c r="L14" s="2">
        <v>0.74350000000000005</v>
      </c>
      <c r="M14" s="26">
        <f t="shared" si="0"/>
        <v>89.362980769230788</v>
      </c>
      <c r="N14" s="2">
        <v>0.65349999999999997</v>
      </c>
      <c r="O14" s="26">
        <f t="shared" si="1"/>
        <v>68.717139852786531</v>
      </c>
      <c r="P14" s="2">
        <v>0.19819999999999999</v>
      </c>
      <c r="Q14" s="59">
        <f t="shared" si="2"/>
        <v>38.188824662813097</v>
      </c>
      <c r="R14" s="48">
        <v>0.96499999999999997</v>
      </c>
      <c r="S14" s="48">
        <v>1.5669999999999999</v>
      </c>
      <c r="T14" s="48">
        <v>0.92800000000000005</v>
      </c>
      <c r="U14" s="84"/>
    </row>
    <row r="15" spans="1:24" x14ac:dyDescent="0.3">
      <c r="A15" s="18">
        <v>8</v>
      </c>
      <c r="B15" s="2">
        <v>0.80710000000000004</v>
      </c>
      <c r="C15" s="26">
        <f t="shared" si="3"/>
        <v>97.007211538461547</v>
      </c>
      <c r="D15" s="2">
        <v>1.0264</v>
      </c>
      <c r="E15" s="26">
        <f t="shared" si="4"/>
        <v>107.92849631966352</v>
      </c>
      <c r="F15" s="2">
        <v>0.41149999999999998</v>
      </c>
      <c r="G15" s="59">
        <f t="shared" si="5"/>
        <v>79.287090558766849</v>
      </c>
      <c r="H15" s="76"/>
      <c r="I15" s="84"/>
      <c r="J15" s="11"/>
      <c r="K15" s="18">
        <v>40</v>
      </c>
      <c r="L15" s="2">
        <v>0.74080000000000001</v>
      </c>
      <c r="M15" s="26">
        <f t="shared" si="0"/>
        <v>89.038461538461547</v>
      </c>
      <c r="N15" s="2">
        <v>0.59119999999999995</v>
      </c>
      <c r="O15" s="26">
        <f t="shared" si="1"/>
        <v>62.166140904311249</v>
      </c>
      <c r="P15" s="2">
        <v>0.26700000000000002</v>
      </c>
      <c r="Q15" s="59">
        <f t="shared" si="2"/>
        <v>51.445086705202314</v>
      </c>
      <c r="R15" s="48">
        <v>0.89700000000000002</v>
      </c>
      <c r="S15" s="48">
        <v>1.401</v>
      </c>
      <c r="T15" s="48">
        <v>0.88800000000000001</v>
      </c>
      <c r="U15" s="84"/>
    </row>
    <row r="16" spans="1:24" x14ac:dyDescent="0.3">
      <c r="A16" s="18">
        <v>9</v>
      </c>
      <c r="B16" s="2">
        <v>0.80579999999999996</v>
      </c>
      <c r="C16" s="26">
        <f t="shared" si="3"/>
        <v>96.850961538461533</v>
      </c>
      <c r="D16" s="2">
        <v>0.95730000000000004</v>
      </c>
      <c r="E16" s="26">
        <f t="shared" si="4"/>
        <v>100.66246056782336</v>
      </c>
      <c r="F16" s="2">
        <v>0.3881</v>
      </c>
      <c r="G16" s="59">
        <f t="shared" si="5"/>
        <v>74.778420038535643</v>
      </c>
      <c r="H16" s="76"/>
      <c r="I16" s="84"/>
      <c r="J16" s="11"/>
      <c r="K16" s="18">
        <v>45</v>
      </c>
      <c r="L16" s="2">
        <v>0.7117</v>
      </c>
      <c r="M16" s="26">
        <f t="shared" si="0"/>
        <v>85.540865384615387</v>
      </c>
      <c r="N16" s="2">
        <v>0.53290000000000004</v>
      </c>
      <c r="O16" s="26">
        <f t="shared" si="1"/>
        <v>56.035751840168246</v>
      </c>
      <c r="P16" s="2">
        <v>0.25190000000000001</v>
      </c>
      <c r="Q16" s="59">
        <f t="shared" si="2"/>
        <v>48.535645472061653</v>
      </c>
      <c r="R16" s="48">
        <v>0.81</v>
      </c>
      <c r="S16" s="48">
        <v>1.2609999999999999</v>
      </c>
      <c r="T16" s="48">
        <v>0.84899999999999998</v>
      </c>
      <c r="U16" s="84"/>
    </row>
    <row r="17" spans="1:24" x14ac:dyDescent="0.3">
      <c r="A17" s="18">
        <v>10</v>
      </c>
      <c r="B17" s="2">
        <v>0.82699999999999996</v>
      </c>
      <c r="C17" s="26">
        <f t="shared" si="3"/>
        <v>99.399038461538453</v>
      </c>
      <c r="D17" s="2">
        <v>0.89490000000000003</v>
      </c>
      <c r="E17" s="26">
        <f t="shared" si="4"/>
        <v>94.100946372239761</v>
      </c>
      <c r="F17" s="2">
        <v>0.37569999999999998</v>
      </c>
      <c r="G17" s="59">
        <f t="shared" si="5"/>
        <v>72.389210019267807</v>
      </c>
      <c r="H17" s="76"/>
      <c r="I17" s="84"/>
      <c r="J17" s="11"/>
      <c r="K17" s="18">
        <v>50</v>
      </c>
      <c r="L17" s="2">
        <v>0.67320000000000002</v>
      </c>
      <c r="M17" s="26">
        <f t="shared" si="0"/>
        <v>80.913461538461533</v>
      </c>
      <c r="N17" s="2">
        <v>0.48949999999999999</v>
      </c>
      <c r="O17" s="26">
        <f t="shared" si="1"/>
        <v>51.472134595162991</v>
      </c>
      <c r="P17" s="2">
        <v>0.2422</v>
      </c>
      <c r="Q17" s="59">
        <f t="shared" si="2"/>
        <v>46.666666666666664</v>
      </c>
      <c r="R17" s="48">
        <v>0.73</v>
      </c>
      <c r="S17" s="48">
        <v>1.1970000000000001</v>
      </c>
      <c r="T17" s="48">
        <v>0.80200000000000005</v>
      </c>
      <c r="U17" s="84"/>
    </row>
    <row r="18" spans="1:24" x14ac:dyDescent="0.3">
      <c r="A18" s="18">
        <v>11</v>
      </c>
      <c r="B18" s="2">
        <v>0.79520000000000002</v>
      </c>
      <c r="C18" s="26">
        <f t="shared" si="3"/>
        <v>95.57692307692308</v>
      </c>
      <c r="D18" s="2">
        <v>0.85289999999999999</v>
      </c>
      <c r="E18" s="26">
        <f t="shared" si="4"/>
        <v>89.684542586750794</v>
      </c>
      <c r="F18" s="2">
        <v>0.3276</v>
      </c>
      <c r="G18" s="59">
        <f t="shared" si="5"/>
        <v>63.121387283236999</v>
      </c>
      <c r="H18" s="76"/>
      <c r="I18" s="84"/>
      <c r="J18" s="11"/>
      <c r="K18" s="18">
        <v>55</v>
      </c>
      <c r="L18" s="2">
        <v>0.67849999999999999</v>
      </c>
      <c r="M18" s="26">
        <f t="shared" si="0"/>
        <v>81.550480769230774</v>
      </c>
      <c r="N18" s="2">
        <v>0.47320000000000001</v>
      </c>
      <c r="O18" s="26">
        <f t="shared" si="1"/>
        <v>49.758149316508941</v>
      </c>
      <c r="P18" s="2">
        <v>0.22020000000000001</v>
      </c>
      <c r="Q18" s="59">
        <f t="shared" si="2"/>
        <v>42.427745664739888</v>
      </c>
      <c r="R18" s="48">
        <v>0.65300000000000002</v>
      </c>
      <c r="S18" s="48">
        <v>1.054</v>
      </c>
      <c r="T18" s="48">
        <v>0.76900000000000002</v>
      </c>
      <c r="U18" s="84"/>
    </row>
    <row r="19" spans="1:24" x14ac:dyDescent="0.3">
      <c r="A19" s="18">
        <v>12</v>
      </c>
      <c r="B19" s="2">
        <v>0.79779999999999995</v>
      </c>
      <c r="C19" s="26">
        <f t="shared" si="3"/>
        <v>95.88942307692308</v>
      </c>
      <c r="D19" s="2">
        <v>0.83520000000000005</v>
      </c>
      <c r="E19" s="26">
        <f t="shared" si="4"/>
        <v>87.82334384858045</v>
      </c>
      <c r="F19" s="2">
        <v>0.32479999999999998</v>
      </c>
      <c r="G19" s="59">
        <f t="shared" si="5"/>
        <v>62.581888246628125</v>
      </c>
      <c r="H19" s="76"/>
      <c r="I19" s="84"/>
      <c r="J19" s="11"/>
      <c r="K19" s="18">
        <v>60</v>
      </c>
      <c r="L19" s="2">
        <v>0.64410000000000001</v>
      </c>
      <c r="M19" s="26">
        <f t="shared" si="0"/>
        <v>77.415865384615387</v>
      </c>
      <c r="N19" s="2">
        <v>0.442</v>
      </c>
      <c r="O19" s="26">
        <f t="shared" si="1"/>
        <v>46.477392218717142</v>
      </c>
      <c r="P19" s="2">
        <v>0.21329999999999999</v>
      </c>
      <c r="Q19" s="59">
        <f t="shared" si="2"/>
        <v>41.098265895953759</v>
      </c>
      <c r="R19" s="48">
        <v>0.57899999999999996</v>
      </c>
      <c r="S19" s="48">
        <v>0.96199999999999997</v>
      </c>
      <c r="T19" s="48">
        <v>0.73</v>
      </c>
      <c r="U19" s="84"/>
    </row>
    <row r="20" spans="1:24" x14ac:dyDescent="0.3">
      <c r="A20" s="18">
        <v>13</v>
      </c>
      <c r="B20" s="2">
        <v>0.83489999999999998</v>
      </c>
      <c r="C20" s="26">
        <f t="shared" si="3"/>
        <v>100.34855769230771</v>
      </c>
      <c r="D20" s="2">
        <v>0.81899999999999995</v>
      </c>
      <c r="E20" s="26">
        <f t="shared" si="4"/>
        <v>86.119873817034701</v>
      </c>
      <c r="F20" s="2">
        <v>0.29449999999999998</v>
      </c>
      <c r="G20" s="59">
        <f t="shared" si="5"/>
        <v>56.743737957610783</v>
      </c>
      <c r="H20" s="76"/>
      <c r="I20" s="84"/>
      <c r="J20" s="11"/>
      <c r="K20" s="18">
        <v>65</v>
      </c>
      <c r="L20" s="2">
        <v>0.62819999999999998</v>
      </c>
      <c r="M20" s="26">
        <f t="shared" si="0"/>
        <v>75.504807692307693</v>
      </c>
      <c r="N20" s="2">
        <v>0.3891</v>
      </c>
      <c r="O20" s="26">
        <f t="shared" si="1"/>
        <v>40.914826498422713</v>
      </c>
      <c r="P20" s="2">
        <v>0.21879999999999999</v>
      </c>
      <c r="Q20" s="59">
        <f t="shared" si="2"/>
        <v>42.157996146435451</v>
      </c>
      <c r="R20" s="48">
        <v>0.51300000000000001</v>
      </c>
      <c r="S20" s="48">
        <v>0.879</v>
      </c>
      <c r="T20" s="48">
        <v>0.69799999999999995</v>
      </c>
      <c r="U20" s="84"/>
    </row>
    <row r="21" spans="1:24" x14ac:dyDescent="0.3">
      <c r="A21" s="18">
        <v>14</v>
      </c>
      <c r="B21" s="2">
        <v>0.82030000000000003</v>
      </c>
      <c r="C21" s="26">
        <f t="shared" si="3"/>
        <v>98.593750000000014</v>
      </c>
      <c r="D21" s="2">
        <v>0.81630000000000003</v>
      </c>
      <c r="E21" s="26">
        <f t="shared" si="4"/>
        <v>85.835962145110415</v>
      </c>
      <c r="F21" s="2">
        <v>0.27110000000000001</v>
      </c>
      <c r="G21" s="59">
        <f t="shared" si="5"/>
        <v>52.235067437379577</v>
      </c>
      <c r="H21" s="76"/>
      <c r="I21" s="84"/>
      <c r="J21" s="11"/>
      <c r="K21" s="18">
        <v>70</v>
      </c>
      <c r="L21" s="2">
        <v>0.60429999999999995</v>
      </c>
      <c r="M21" s="26">
        <f t="shared" si="0"/>
        <v>72.632211538461533</v>
      </c>
      <c r="N21" s="2">
        <v>0.41360000000000002</v>
      </c>
      <c r="O21" s="26">
        <f t="shared" si="1"/>
        <v>43.491062039957946</v>
      </c>
      <c r="P21" s="2">
        <v>0.22159999999999999</v>
      </c>
      <c r="Q21" s="59">
        <f t="shared" si="2"/>
        <v>42.697495183044317</v>
      </c>
      <c r="R21" s="48">
        <v>0.46</v>
      </c>
      <c r="S21" s="48">
        <v>0.82</v>
      </c>
      <c r="T21" s="48">
        <v>0.67400000000000004</v>
      </c>
      <c r="U21" s="84"/>
    </row>
    <row r="22" spans="1:24" x14ac:dyDescent="0.3">
      <c r="A22" s="18">
        <v>15</v>
      </c>
      <c r="B22" s="2">
        <v>0.80310000000000004</v>
      </c>
      <c r="C22" s="26">
        <f t="shared" si="3"/>
        <v>96.526442307692321</v>
      </c>
      <c r="D22" s="2">
        <v>0.81759999999999999</v>
      </c>
      <c r="E22" s="26">
        <f t="shared" si="4"/>
        <v>85.972660357518407</v>
      </c>
      <c r="F22" s="2">
        <v>0.25600000000000001</v>
      </c>
      <c r="G22" s="59">
        <f t="shared" si="5"/>
        <v>49.325626204238922</v>
      </c>
      <c r="H22" s="76"/>
      <c r="I22" s="84"/>
      <c r="J22" s="11"/>
      <c r="K22" s="18">
        <v>75</v>
      </c>
      <c r="L22" s="2">
        <v>0.59899999999999998</v>
      </c>
      <c r="M22" s="26">
        <f t="shared" si="0"/>
        <v>71.995192307692307</v>
      </c>
      <c r="N22" s="2">
        <v>0.36199999999999999</v>
      </c>
      <c r="O22" s="26">
        <f t="shared" si="1"/>
        <v>38.065194532071509</v>
      </c>
      <c r="P22" s="2">
        <v>0.2147</v>
      </c>
      <c r="Q22" s="59">
        <f t="shared" si="2"/>
        <v>41.368015414258188</v>
      </c>
      <c r="R22" s="48">
        <v>0.42299999999999999</v>
      </c>
      <c r="S22" s="48">
        <v>0.77300000000000002</v>
      </c>
      <c r="T22" s="48">
        <v>0.63600000000000001</v>
      </c>
      <c r="U22" s="84"/>
    </row>
    <row r="23" spans="1:24" x14ac:dyDescent="0.3">
      <c r="A23" s="18">
        <v>16</v>
      </c>
      <c r="B23" s="2">
        <v>0.81369999999999998</v>
      </c>
      <c r="C23" s="26">
        <f t="shared" si="3"/>
        <v>97.800480769230774</v>
      </c>
      <c r="D23" s="2">
        <v>0.82569999999999999</v>
      </c>
      <c r="E23" s="26">
        <f t="shared" si="4"/>
        <v>86.824395373291281</v>
      </c>
      <c r="F23" s="2">
        <v>0.2326</v>
      </c>
      <c r="G23" s="59">
        <f t="shared" si="5"/>
        <v>44.816955684007702</v>
      </c>
      <c r="H23" s="76"/>
      <c r="I23" s="84"/>
      <c r="J23" s="11"/>
      <c r="K23" s="18">
        <v>80</v>
      </c>
      <c r="L23" s="2">
        <v>0.58709999999999996</v>
      </c>
      <c r="M23" s="26">
        <f t="shared" si="0"/>
        <v>70.564903846153854</v>
      </c>
      <c r="N23" s="2">
        <v>0.3634</v>
      </c>
      <c r="O23" s="26">
        <f t="shared" si="1"/>
        <v>38.212407991587803</v>
      </c>
      <c r="P23" s="2">
        <v>0.21609999999999999</v>
      </c>
      <c r="Q23" s="59">
        <f t="shared" si="2"/>
        <v>41.637764932562618</v>
      </c>
      <c r="R23" s="48">
        <v>0.39700000000000002</v>
      </c>
      <c r="S23" s="48">
        <v>0.74</v>
      </c>
      <c r="T23" s="48">
        <v>0.61</v>
      </c>
      <c r="U23" s="84"/>
    </row>
    <row r="24" spans="1:24" x14ac:dyDescent="0.3">
      <c r="A24" s="18">
        <v>17</v>
      </c>
      <c r="B24" s="2">
        <v>0.79249999999999998</v>
      </c>
      <c r="C24" s="26">
        <f t="shared" si="3"/>
        <v>95.25240384615384</v>
      </c>
      <c r="D24" s="2">
        <v>0.81630000000000003</v>
      </c>
      <c r="E24" s="26">
        <f t="shared" si="4"/>
        <v>85.835962145110415</v>
      </c>
      <c r="F24" s="2">
        <v>0.22570000000000001</v>
      </c>
      <c r="G24" s="59">
        <f t="shared" si="5"/>
        <v>43.48747591522158</v>
      </c>
      <c r="H24" s="76"/>
      <c r="I24" s="84"/>
      <c r="J24" s="11"/>
      <c r="K24" s="18">
        <v>85</v>
      </c>
      <c r="L24" s="2">
        <v>0.57909999999999995</v>
      </c>
      <c r="M24" s="26">
        <f t="shared" si="0"/>
        <v>69.603365384615373</v>
      </c>
      <c r="N24" s="2">
        <v>0.34439999999999998</v>
      </c>
      <c r="O24" s="26">
        <f t="shared" si="1"/>
        <v>36.214511041009459</v>
      </c>
      <c r="P24" s="2">
        <v>0.20780000000000001</v>
      </c>
      <c r="Q24" s="59">
        <f t="shared" si="2"/>
        <v>40.038535645472059</v>
      </c>
      <c r="R24" s="48">
        <v>0.37</v>
      </c>
      <c r="S24" s="48">
        <v>0.71099999999999997</v>
      </c>
      <c r="T24" s="48">
        <v>0.58499999999999996</v>
      </c>
      <c r="U24" s="84"/>
    </row>
    <row r="25" spans="1:24" x14ac:dyDescent="0.3">
      <c r="A25" s="18">
        <v>18</v>
      </c>
      <c r="B25" s="2">
        <v>0.79779999999999995</v>
      </c>
      <c r="C25" s="26">
        <f t="shared" si="3"/>
        <v>95.88942307692308</v>
      </c>
      <c r="D25" s="2">
        <v>0.82030000000000003</v>
      </c>
      <c r="E25" s="26">
        <f t="shared" si="4"/>
        <v>86.256572029442708</v>
      </c>
      <c r="F25" s="2">
        <v>0.21609999999999999</v>
      </c>
      <c r="G25" s="59">
        <f t="shared" si="5"/>
        <v>41.637764932562618</v>
      </c>
      <c r="H25" s="76"/>
      <c r="I25" s="84"/>
      <c r="J25" s="11"/>
      <c r="K25" s="18">
        <v>90</v>
      </c>
      <c r="L25" s="2">
        <v>0.55400000000000005</v>
      </c>
      <c r="M25" s="26">
        <f t="shared" si="0"/>
        <v>66.586538461538467</v>
      </c>
      <c r="N25" s="2">
        <v>0.33079999999999998</v>
      </c>
      <c r="O25" s="26">
        <f t="shared" si="1"/>
        <v>34.78443743427971</v>
      </c>
      <c r="P25" s="2">
        <v>0.18720000000000001</v>
      </c>
      <c r="Q25" s="59">
        <f t="shared" si="2"/>
        <v>36.069364161849713</v>
      </c>
      <c r="R25" s="48">
        <v>0.34599999999999997</v>
      </c>
      <c r="S25" s="48">
        <v>0.68200000000000005</v>
      </c>
      <c r="T25" s="48">
        <v>0.56399999999999995</v>
      </c>
      <c r="U25" s="84"/>
    </row>
    <row r="26" spans="1:24" x14ac:dyDescent="0.3">
      <c r="A26" s="18">
        <v>19</v>
      </c>
      <c r="B26" s="2">
        <v>0.80049999999999999</v>
      </c>
      <c r="C26" s="26">
        <f t="shared" si="3"/>
        <v>96.213942307692307</v>
      </c>
      <c r="D26" s="2">
        <v>0.82709999999999995</v>
      </c>
      <c r="E26" s="26">
        <f t="shared" si="4"/>
        <v>86.971608832807561</v>
      </c>
      <c r="F26" s="2">
        <v>0.1996</v>
      </c>
      <c r="G26" s="59">
        <f t="shared" si="5"/>
        <v>38.458574181117534</v>
      </c>
      <c r="H26" s="76"/>
      <c r="I26" s="84"/>
      <c r="J26" s="11"/>
      <c r="K26" s="18">
        <v>95</v>
      </c>
      <c r="L26" s="2">
        <v>0.53939999999999999</v>
      </c>
      <c r="M26" s="26">
        <f t="shared" si="0"/>
        <v>64.831730769230774</v>
      </c>
      <c r="N26" s="2">
        <v>0.34849999999999998</v>
      </c>
      <c r="O26" s="26">
        <f t="shared" si="1"/>
        <v>36.645636172450054</v>
      </c>
      <c r="P26" s="2">
        <v>0.1913</v>
      </c>
      <c r="Q26" s="59">
        <f t="shared" si="2"/>
        <v>36.859344894026975</v>
      </c>
      <c r="R26" s="48">
        <v>0.316</v>
      </c>
      <c r="S26" s="48">
        <v>0.69399999999999995</v>
      </c>
      <c r="T26" s="48">
        <v>0.53800000000000003</v>
      </c>
      <c r="U26" s="84"/>
    </row>
    <row r="27" spans="1:24" x14ac:dyDescent="0.3">
      <c r="A27" s="18">
        <v>20</v>
      </c>
      <c r="B27" s="2">
        <v>0.79520000000000002</v>
      </c>
      <c r="C27" s="26">
        <f t="shared" si="3"/>
        <v>95.57692307692308</v>
      </c>
      <c r="D27" s="2">
        <v>0.82440000000000002</v>
      </c>
      <c r="E27" s="26">
        <f t="shared" si="4"/>
        <v>86.687697160883289</v>
      </c>
      <c r="F27" s="2">
        <v>0.2064</v>
      </c>
      <c r="G27" s="59">
        <f t="shared" si="5"/>
        <v>39.76878612716763</v>
      </c>
      <c r="H27" s="76"/>
      <c r="I27" s="84"/>
      <c r="J27" s="11"/>
      <c r="K27" s="18">
        <v>100</v>
      </c>
      <c r="L27" s="2">
        <v>0.52610000000000001</v>
      </c>
      <c r="M27" s="26">
        <f t="shared" si="0"/>
        <v>63.23317307692308</v>
      </c>
      <c r="N27" s="2">
        <v>0.29970000000000002</v>
      </c>
      <c r="O27" s="26">
        <f t="shared" si="1"/>
        <v>31.514195583596216</v>
      </c>
      <c r="P27" s="2">
        <v>0.18029999999999999</v>
      </c>
      <c r="Q27" s="59">
        <f t="shared" si="2"/>
        <v>34.739884393063583</v>
      </c>
      <c r="R27" s="48">
        <v>0.316</v>
      </c>
      <c r="S27" s="48">
        <v>0.68100000000000005</v>
      </c>
      <c r="T27" s="48">
        <v>0.49399999999999999</v>
      </c>
      <c r="U27" s="84"/>
    </row>
    <row r="28" spans="1:24" x14ac:dyDescent="0.3">
      <c r="A28" s="18">
        <v>21</v>
      </c>
      <c r="B28" s="2">
        <v>0.8044</v>
      </c>
      <c r="C28" s="26">
        <f t="shared" si="3"/>
        <v>96.682692307692307</v>
      </c>
      <c r="D28" s="2">
        <v>0.83250000000000002</v>
      </c>
      <c r="E28" s="26">
        <f t="shared" si="4"/>
        <v>87.539432176656163</v>
      </c>
      <c r="F28" s="2">
        <v>0.19539999999999999</v>
      </c>
      <c r="G28" s="59">
        <f t="shared" si="5"/>
        <v>37.649325626204238</v>
      </c>
      <c r="H28" s="76"/>
      <c r="I28" s="84"/>
      <c r="J28" s="11"/>
      <c r="K28" s="18">
        <v>105</v>
      </c>
      <c r="L28" s="2">
        <v>0.51680000000000004</v>
      </c>
      <c r="M28" s="26">
        <f t="shared" si="0"/>
        <v>62.115384615384627</v>
      </c>
      <c r="N28" s="2">
        <v>0.28610000000000002</v>
      </c>
      <c r="O28" s="26">
        <f t="shared" si="1"/>
        <v>30.084121976866463</v>
      </c>
      <c r="P28" s="2">
        <v>0.1913</v>
      </c>
      <c r="Q28" s="59">
        <f t="shared" si="2"/>
        <v>36.859344894026975</v>
      </c>
      <c r="R28" s="48">
        <v>0.30099999999999999</v>
      </c>
      <c r="S28" s="48">
        <v>0.67200000000000004</v>
      </c>
      <c r="T28" s="48">
        <v>0.53400000000000003</v>
      </c>
      <c r="U28" s="84"/>
    </row>
    <row r="29" spans="1:24" x14ac:dyDescent="0.3">
      <c r="A29" s="18">
        <v>22</v>
      </c>
      <c r="B29" s="2">
        <v>0.81899999999999995</v>
      </c>
      <c r="C29" s="26">
        <f t="shared" si="3"/>
        <v>98.4375</v>
      </c>
      <c r="D29" s="2">
        <v>0.82569999999999999</v>
      </c>
      <c r="E29" s="26">
        <f t="shared" si="4"/>
        <v>86.824395373291281</v>
      </c>
      <c r="F29" s="2">
        <v>0.1913</v>
      </c>
      <c r="G29" s="59">
        <f t="shared" si="5"/>
        <v>36.859344894026975</v>
      </c>
      <c r="H29" s="76"/>
      <c r="I29" s="84"/>
      <c r="J29" s="11"/>
      <c r="K29" s="18">
        <v>110</v>
      </c>
      <c r="L29" s="2">
        <v>0.50090000000000001</v>
      </c>
      <c r="M29" s="26">
        <f t="shared" si="0"/>
        <v>60.20432692307692</v>
      </c>
      <c r="N29" s="2">
        <v>0.30370000000000003</v>
      </c>
      <c r="O29" s="26">
        <f t="shared" si="1"/>
        <v>31.934805467928502</v>
      </c>
      <c r="P29" s="2">
        <v>0.21190000000000001</v>
      </c>
      <c r="Q29" s="59">
        <f t="shared" si="2"/>
        <v>40.828516377649329</v>
      </c>
      <c r="R29" s="48">
        <v>0.29199999999999998</v>
      </c>
      <c r="S29" s="48">
        <v>0.64600000000000002</v>
      </c>
      <c r="T29" s="48">
        <v>0.47499999999999998</v>
      </c>
      <c r="U29" s="84"/>
    </row>
    <row r="30" spans="1:24" x14ac:dyDescent="0.3">
      <c r="A30" s="18">
        <v>23</v>
      </c>
      <c r="B30" s="2">
        <v>0.79379999999999995</v>
      </c>
      <c r="C30" s="26">
        <f t="shared" si="3"/>
        <v>95.40865384615384</v>
      </c>
      <c r="D30" s="2">
        <v>0.82569999999999999</v>
      </c>
      <c r="E30" s="26">
        <f t="shared" si="4"/>
        <v>86.824395373291281</v>
      </c>
      <c r="F30" s="2">
        <v>0.18440000000000001</v>
      </c>
      <c r="G30" s="59">
        <f t="shared" si="5"/>
        <v>35.529865125240853</v>
      </c>
      <c r="H30" s="76"/>
      <c r="I30" s="84"/>
      <c r="J30" s="11"/>
      <c r="K30" s="18">
        <v>115</v>
      </c>
      <c r="L30" s="2">
        <v>0.48499999999999999</v>
      </c>
      <c r="M30" s="26">
        <f t="shared" si="0"/>
        <v>58.293269230769226</v>
      </c>
      <c r="N30" s="2">
        <v>0.34849999999999998</v>
      </c>
      <c r="O30" s="26">
        <f t="shared" si="1"/>
        <v>36.645636172450054</v>
      </c>
      <c r="P30" s="2">
        <v>0.2697</v>
      </c>
      <c r="Q30" s="59">
        <f t="shared" si="2"/>
        <v>51.96531791907514</v>
      </c>
      <c r="R30" s="48">
        <v>0.29199999999999998</v>
      </c>
      <c r="S30" s="48">
        <v>0.63800000000000001</v>
      </c>
      <c r="T30" s="48">
        <v>0.48899999999999999</v>
      </c>
      <c r="U30" s="84"/>
    </row>
    <row r="31" spans="1:24" x14ac:dyDescent="0.3">
      <c r="A31" s="18">
        <v>24</v>
      </c>
      <c r="B31" s="2">
        <v>0.78320000000000001</v>
      </c>
      <c r="C31" s="26">
        <f t="shared" si="3"/>
        <v>94.134615384615401</v>
      </c>
      <c r="D31" s="2">
        <v>0.8135</v>
      </c>
      <c r="E31" s="26">
        <f t="shared" si="4"/>
        <v>85.541535226077812</v>
      </c>
      <c r="F31" s="2">
        <v>0.183</v>
      </c>
      <c r="G31" s="59">
        <f t="shared" si="5"/>
        <v>35.260115606936417</v>
      </c>
      <c r="H31" s="76"/>
      <c r="I31" s="84"/>
      <c r="J31" s="11"/>
      <c r="K31" s="18">
        <v>120</v>
      </c>
      <c r="L31" s="2">
        <v>0.47710000000000002</v>
      </c>
      <c r="M31" s="26">
        <f t="shared" si="0"/>
        <v>57.343750000000007</v>
      </c>
      <c r="N31" s="2">
        <v>0.3241</v>
      </c>
      <c r="O31" s="26">
        <f t="shared" si="1"/>
        <v>34.079915878023137</v>
      </c>
      <c r="P31" s="2">
        <v>0.27389999999999998</v>
      </c>
      <c r="Q31" s="59">
        <f t="shared" si="2"/>
        <v>52.774566473988436</v>
      </c>
      <c r="R31" s="48">
        <v>0.29599999999999999</v>
      </c>
      <c r="S31" s="48">
        <v>0.59799999999999998</v>
      </c>
      <c r="T31" s="48">
        <v>0.46800000000000003</v>
      </c>
      <c r="U31" s="84"/>
    </row>
    <row r="32" spans="1:24" x14ac:dyDescent="0.3">
      <c r="A32" s="18">
        <v>25</v>
      </c>
      <c r="B32" s="2">
        <v>0.78720000000000001</v>
      </c>
      <c r="C32" s="26">
        <f t="shared" si="3"/>
        <v>94.615384615384627</v>
      </c>
      <c r="D32" s="2">
        <v>0.77690000000000003</v>
      </c>
      <c r="E32" s="26">
        <f t="shared" si="4"/>
        <v>81.692954784437447</v>
      </c>
      <c r="F32" s="2">
        <v>0.18029999999999999</v>
      </c>
      <c r="G32" s="59">
        <f t="shared" si="5"/>
        <v>34.739884393063583</v>
      </c>
      <c r="H32" s="76"/>
      <c r="I32" s="84"/>
      <c r="J32" s="11"/>
      <c r="K32" s="15"/>
      <c r="L32" s="13"/>
      <c r="M32" s="13"/>
      <c r="N32" s="13"/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spans="1:24" x14ac:dyDescent="0.3">
      <c r="A33" s="18">
        <v>26</v>
      </c>
      <c r="B33" s="2">
        <v>0.79649999999999999</v>
      </c>
      <c r="C33" s="26">
        <f t="shared" si="3"/>
        <v>95.73317307692308</v>
      </c>
      <c r="D33" s="2">
        <v>0.76070000000000004</v>
      </c>
      <c r="E33" s="26">
        <f t="shared" si="4"/>
        <v>79.989484752891698</v>
      </c>
      <c r="F33" s="2">
        <v>0.18029999999999999</v>
      </c>
      <c r="G33" s="59">
        <f t="shared" si="5"/>
        <v>34.739884393063583</v>
      </c>
      <c r="H33" s="76"/>
      <c r="I33" s="84"/>
      <c r="J33" s="11"/>
      <c r="K33" s="15"/>
      <c r="L33" s="13"/>
      <c r="M33" s="13"/>
      <c r="N33" s="13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4" spans="1:24" x14ac:dyDescent="0.3">
      <c r="A34" s="18">
        <v>27</v>
      </c>
      <c r="B34" s="2">
        <v>0.78590000000000004</v>
      </c>
      <c r="C34" s="26">
        <f t="shared" si="3"/>
        <v>94.459134615384627</v>
      </c>
      <c r="D34" s="2">
        <v>0.74570000000000003</v>
      </c>
      <c r="E34" s="26">
        <f t="shared" si="4"/>
        <v>78.412197686645641</v>
      </c>
      <c r="F34" s="2">
        <v>0.1789</v>
      </c>
      <c r="G34" s="59">
        <f t="shared" si="5"/>
        <v>34.470134874759154</v>
      </c>
      <c r="H34" s="76"/>
      <c r="I34" s="84"/>
      <c r="J34" s="11"/>
      <c r="K34" s="15"/>
      <c r="L34" s="13"/>
      <c r="M34" s="13"/>
      <c r="N34" s="13"/>
      <c r="O34" s="10"/>
      <c r="P34" s="10"/>
      <c r="Q34" s="10"/>
      <c r="R34" s="10"/>
      <c r="S34" s="10"/>
      <c r="T34" s="10"/>
      <c r="U34" s="10"/>
      <c r="V34" s="10"/>
      <c r="W34" s="10"/>
      <c r="X34" s="10"/>
    </row>
    <row r="35" spans="1:24" x14ac:dyDescent="0.3">
      <c r="A35" s="18">
        <v>28</v>
      </c>
      <c r="B35" s="2">
        <v>0.78059999999999996</v>
      </c>
      <c r="C35" s="26">
        <f t="shared" si="3"/>
        <v>93.822115384615373</v>
      </c>
      <c r="D35" s="2">
        <v>0.71730000000000005</v>
      </c>
      <c r="E35" s="26">
        <f t="shared" si="4"/>
        <v>75.425867507886451</v>
      </c>
      <c r="F35" s="2">
        <v>0.18720000000000001</v>
      </c>
      <c r="G35" s="59">
        <f t="shared" si="5"/>
        <v>36.069364161849713</v>
      </c>
      <c r="H35" s="76"/>
      <c r="I35" s="84"/>
      <c r="J35" s="11"/>
      <c r="K35" s="15"/>
      <c r="L35" s="13"/>
      <c r="M35" s="13"/>
      <c r="N35" s="13"/>
      <c r="O35" s="10"/>
      <c r="P35" s="10"/>
      <c r="Q35" s="10"/>
      <c r="R35" s="10"/>
      <c r="S35" s="10"/>
      <c r="T35" s="10"/>
      <c r="U35" s="10"/>
      <c r="V35" s="10"/>
      <c r="W35" s="10"/>
      <c r="X35" s="10"/>
    </row>
    <row r="36" spans="1:24" x14ac:dyDescent="0.3">
      <c r="A36" s="18">
        <v>29</v>
      </c>
      <c r="B36" s="2">
        <v>0.78590000000000004</v>
      </c>
      <c r="C36" s="26">
        <f t="shared" si="3"/>
        <v>94.459134615384627</v>
      </c>
      <c r="D36" s="2">
        <v>0.68740000000000001</v>
      </c>
      <c r="E36" s="26">
        <f t="shared" si="4"/>
        <v>72.281808622502624</v>
      </c>
      <c r="F36" s="2">
        <v>0.17199999999999999</v>
      </c>
      <c r="G36" s="59">
        <f t="shared" si="5"/>
        <v>33.140655105973025</v>
      </c>
      <c r="H36" s="76"/>
      <c r="I36" s="84"/>
      <c r="J36" s="11"/>
      <c r="K36" s="15"/>
      <c r="L36" s="13"/>
      <c r="M36" s="13"/>
      <c r="N36" s="13"/>
      <c r="O36" s="10"/>
      <c r="P36" s="10"/>
      <c r="Q36" s="10"/>
      <c r="R36" s="10"/>
      <c r="S36" s="10"/>
      <c r="T36" s="10"/>
      <c r="U36" s="10"/>
      <c r="V36" s="10"/>
      <c r="W36" s="10"/>
      <c r="X36" s="10"/>
    </row>
    <row r="37" spans="1:24" x14ac:dyDescent="0.3">
      <c r="A37" s="18">
        <v>30</v>
      </c>
      <c r="B37" s="2">
        <v>0.77390000000000003</v>
      </c>
      <c r="C37" s="26">
        <f t="shared" si="3"/>
        <v>93.016826923076934</v>
      </c>
      <c r="D37" s="2">
        <v>0.67120000000000002</v>
      </c>
      <c r="E37" s="26">
        <f t="shared" si="4"/>
        <v>70.578338590956889</v>
      </c>
      <c r="F37" s="2">
        <v>0.18029999999999999</v>
      </c>
      <c r="G37" s="59">
        <f t="shared" si="5"/>
        <v>34.739884393063583</v>
      </c>
      <c r="H37" s="76"/>
      <c r="I37" s="84"/>
      <c r="J37" s="11"/>
      <c r="K37" s="15"/>
      <c r="L37" s="13"/>
      <c r="M37" s="13"/>
      <c r="N37" s="13"/>
      <c r="O37" s="10"/>
      <c r="P37" s="10"/>
      <c r="Q37" s="10"/>
      <c r="R37" s="10"/>
      <c r="S37" s="10"/>
      <c r="T37" s="10"/>
      <c r="U37" s="10"/>
      <c r="V37" s="10"/>
      <c r="W37" s="10"/>
      <c r="X37" s="10"/>
    </row>
    <row r="38" spans="1:24" x14ac:dyDescent="0.3">
      <c r="A38" s="18">
        <v>31</v>
      </c>
      <c r="B38" s="2">
        <v>0.77659999999999996</v>
      </c>
      <c r="C38" s="26">
        <f t="shared" si="3"/>
        <v>93.341346153846146</v>
      </c>
      <c r="D38" s="2">
        <v>0.70640000000000003</v>
      </c>
      <c r="E38" s="26">
        <f t="shared" si="4"/>
        <v>74.279705573080975</v>
      </c>
      <c r="F38" s="2">
        <v>0.183</v>
      </c>
      <c r="G38" s="59">
        <f t="shared" si="5"/>
        <v>35.260115606936417</v>
      </c>
      <c r="H38" s="76"/>
      <c r="I38" s="84"/>
      <c r="J38" s="11"/>
      <c r="K38" s="15"/>
      <c r="L38" s="13"/>
      <c r="M38" s="13"/>
      <c r="N38" s="13"/>
      <c r="O38" s="10"/>
      <c r="P38" s="10"/>
      <c r="Q38" s="10"/>
      <c r="R38" s="10"/>
      <c r="S38" s="10"/>
      <c r="T38" s="10"/>
      <c r="U38" s="10"/>
      <c r="V38" s="10"/>
      <c r="W38" s="10"/>
      <c r="X38" s="10"/>
    </row>
    <row r="39" spans="1:24" x14ac:dyDescent="0.3">
      <c r="A39" s="18">
        <v>32</v>
      </c>
      <c r="B39" s="2">
        <v>0.75139999999999996</v>
      </c>
      <c r="C39" s="26">
        <f t="shared" si="3"/>
        <v>90.3125</v>
      </c>
      <c r="D39" s="2">
        <v>0.69420000000000004</v>
      </c>
      <c r="E39" s="26">
        <f t="shared" si="4"/>
        <v>72.996845425867519</v>
      </c>
      <c r="F39" s="2">
        <v>0.18440000000000001</v>
      </c>
      <c r="G39" s="59">
        <f t="shared" si="5"/>
        <v>35.529865125240853</v>
      </c>
      <c r="H39" s="76"/>
      <c r="I39" s="84"/>
      <c r="J39" s="11"/>
      <c r="K39" s="15"/>
      <c r="L39" s="13"/>
      <c r="M39" s="13"/>
      <c r="N39" s="13"/>
      <c r="O39" s="10"/>
      <c r="P39" s="10"/>
      <c r="Q39" s="10"/>
      <c r="R39" s="10"/>
      <c r="S39" s="10"/>
      <c r="T39" s="10"/>
      <c r="U39" s="10"/>
      <c r="V39" s="10"/>
      <c r="W39" s="10"/>
      <c r="X39" s="10"/>
    </row>
    <row r="40" spans="1:24" x14ac:dyDescent="0.3">
      <c r="A40" s="18">
        <v>33</v>
      </c>
      <c r="B40" s="2">
        <v>0.78990000000000005</v>
      </c>
      <c r="C40" s="26">
        <f t="shared" si="3"/>
        <v>94.939903846153868</v>
      </c>
      <c r="D40" s="2">
        <v>0.68200000000000005</v>
      </c>
      <c r="E40" s="26">
        <f t="shared" si="4"/>
        <v>71.713985278654064</v>
      </c>
      <c r="F40" s="2">
        <v>0.1789</v>
      </c>
      <c r="G40" s="59">
        <f t="shared" si="5"/>
        <v>34.470134874759154</v>
      </c>
      <c r="H40" s="76"/>
      <c r="I40" s="84"/>
      <c r="J40" s="11"/>
      <c r="K40" s="15"/>
      <c r="L40" s="13"/>
      <c r="M40" s="13"/>
      <c r="N40" s="13"/>
      <c r="O40" s="10"/>
      <c r="P40" s="10"/>
      <c r="Q40" s="10"/>
      <c r="R40" s="10"/>
      <c r="S40" s="10"/>
      <c r="T40" s="10"/>
      <c r="U40" s="10"/>
      <c r="V40" s="10"/>
      <c r="W40" s="10"/>
      <c r="X40" s="10"/>
    </row>
    <row r="41" spans="1:24" x14ac:dyDescent="0.3">
      <c r="A41" s="18">
        <v>34</v>
      </c>
      <c r="B41" s="2">
        <v>0.74880000000000002</v>
      </c>
      <c r="C41" s="26">
        <f t="shared" si="3"/>
        <v>90</v>
      </c>
      <c r="D41" s="2">
        <v>0.63729999999999998</v>
      </c>
      <c r="E41" s="26">
        <f t="shared" si="4"/>
        <v>67.013669821240796</v>
      </c>
      <c r="F41" s="2">
        <v>0.20369999999999999</v>
      </c>
      <c r="G41" s="59">
        <f t="shared" si="5"/>
        <v>39.248554913294797</v>
      </c>
      <c r="H41" s="76"/>
      <c r="I41" s="84"/>
      <c r="J41" s="11"/>
      <c r="K41" s="15"/>
      <c r="L41" s="13"/>
      <c r="M41" s="13"/>
      <c r="N41" s="13"/>
      <c r="O41" s="10"/>
      <c r="P41" s="10"/>
      <c r="Q41" s="10"/>
      <c r="R41" s="10"/>
      <c r="S41" s="10"/>
      <c r="T41" s="10"/>
      <c r="U41" s="10"/>
      <c r="V41" s="10"/>
      <c r="W41" s="10"/>
      <c r="X41" s="10"/>
    </row>
    <row r="42" spans="1:24" x14ac:dyDescent="0.3">
      <c r="A42" s="18">
        <v>35</v>
      </c>
      <c r="B42" s="2">
        <v>0.74350000000000005</v>
      </c>
      <c r="C42" s="26">
        <f t="shared" si="3"/>
        <v>89.362980769230788</v>
      </c>
      <c r="D42" s="2">
        <v>0.65349999999999997</v>
      </c>
      <c r="E42" s="26">
        <f t="shared" si="4"/>
        <v>68.717139852786531</v>
      </c>
      <c r="F42" s="2">
        <v>0.19819999999999999</v>
      </c>
      <c r="G42" s="59">
        <f t="shared" si="5"/>
        <v>38.188824662813097</v>
      </c>
      <c r="H42" s="76"/>
      <c r="I42" s="84"/>
      <c r="J42" s="11"/>
      <c r="K42" s="15"/>
      <c r="L42" s="13"/>
      <c r="M42" s="13"/>
      <c r="N42" s="13"/>
      <c r="O42" s="10"/>
      <c r="P42" s="10"/>
      <c r="Q42" s="10"/>
      <c r="R42" s="10"/>
      <c r="S42" s="10"/>
      <c r="T42" s="10"/>
      <c r="U42" s="10"/>
      <c r="V42" s="10"/>
      <c r="W42" s="10"/>
      <c r="X42" s="10"/>
    </row>
    <row r="43" spans="1:24" x14ac:dyDescent="0.3">
      <c r="A43" s="18">
        <v>36</v>
      </c>
      <c r="B43" s="2">
        <v>0.75270000000000004</v>
      </c>
      <c r="C43" s="26">
        <f t="shared" si="3"/>
        <v>90.468750000000014</v>
      </c>
      <c r="D43" s="2">
        <v>0.64949999999999997</v>
      </c>
      <c r="E43" s="26">
        <f t="shared" si="4"/>
        <v>68.296529968454252</v>
      </c>
      <c r="F43" s="2">
        <v>0.1996</v>
      </c>
      <c r="G43" s="59">
        <f t="shared" si="5"/>
        <v>38.458574181117534</v>
      </c>
      <c r="H43" s="76"/>
      <c r="I43" s="84"/>
      <c r="J43" s="11"/>
      <c r="K43" s="15"/>
      <c r="L43" s="13"/>
      <c r="M43" s="13"/>
      <c r="N43" s="13"/>
      <c r="O43" s="10"/>
      <c r="P43" s="10"/>
      <c r="Q43" s="10"/>
      <c r="R43" s="10"/>
      <c r="S43" s="10"/>
      <c r="T43" s="10"/>
      <c r="U43" s="10"/>
      <c r="V43" s="10"/>
      <c r="W43" s="10"/>
      <c r="X43" s="10"/>
    </row>
    <row r="44" spans="1:24" x14ac:dyDescent="0.3">
      <c r="A44" s="18">
        <v>37</v>
      </c>
      <c r="B44" s="2">
        <v>0.73680000000000001</v>
      </c>
      <c r="C44" s="26">
        <f t="shared" si="3"/>
        <v>88.557692307692321</v>
      </c>
      <c r="D44" s="2">
        <v>0.60880000000000001</v>
      </c>
      <c r="E44" s="26">
        <f t="shared" si="4"/>
        <v>64.016824395373291</v>
      </c>
      <c r="F44" s="2">
        <v>0.1968</v>
      </c>
      <c r="G44" s="59">
        <f t="shared" si="5"/>
        <v>37.919075144508668</v>
      </c>
      <c r="H44" s="76"/>
      <c r="I44" s="84"/>
      <c r="J44" s="11"/>
      <c r="K44" s="15"/>
      <c r="L44" s="13"/>
      <c r="M44" s="13"/>
      <c r="N44" s="13"/>
      <c r="O44" s="10"/>
      <c r="P44" s="10"/>
      <c r="Q44" s="10"/>
      <c r="R44" s="10"/>
      <c r="S44" s="10"/>
      <c r="T44" s="10"/>
      <c r="U44" s="10"/>
      <c r="V44" s="10"/>
      <c r="W44" s="10"/>
      <c r="X44" s="10"/>
    </row>
    <row r="45" spans="1:24" x14ac:dyDescent="0.3">
      <c r="A45" s="18">
        <v>38</v>
      </c>
      <c r="B45" s="2">
        <v>0.73950000000000005</v>
      </c>
      <c r="C45" s="26">
        <f t="shared" si="3"/>
        <v>88.882211538461547</v>
      </c>
      <c r="D45" s="2">
        <v>0.60340000000000005</v>
      </c>
      <c r="E45" s="26">
        <f t="shared" si="4"/>
        <v>63.449001051524725</v>
      </c>
      <c r="F45" s="2">
        <v>0.1885</v>
      </c>
      <c r="G45" s="59">
        <f t="shared" si="5"/>
        <v>36.319845857418109</v>
      </c>
      <c r="H45" s="76"/>
      <c r="I45" s="84"/>
      <c r="J45" s="11"/>
      <c r="K45" s="15"/>
      <c r="L45" s="13"/>
      <c r="M45" s="13"/>
      <c r="N45" s="13"/>
      <c r="O45" s="10"/>
      <c r="P45" s="10"/>
      <c r="Q45" s="10"/>
      <c r="R45" s="10"/>
      <c r="S45" s="10"/>
      <c r="T45" s="10"/>
      <c r="U45" s="10"/>
      <c r="V45" s="10"/>
      <c r="W45" s="10"/>
      <c r="X45" s="10"/>
    </row>
    <row r="46" spans="1:24" x14ac:dyDescent="0.3">
      <c r="A46" s="18">
        <v>39</v>
      </c>
      <c r="B46" s="2">
        <v>0.74080000000000001</v>
      </c>
      <c r="C46" s="26">
        <f t="shared" si="3"/>
        <v>89.038461538461547</v>
      </c>
      <c r="D46" s="2">
        <v>0.60199999999999998</v>
      </c>
      <c r="E46" s="26">
        <f t="shared" si="4"/>
        <v>63.301787592008417</v>
      </c>
      <c r="F46" s="2">
        <v>0.2243</v>
      </c>
      <c r="G46" s="59">
        <f t="shared" si="5"/>
        <v>43.217726396917143</v>
      </c>
      <c r="H46" s="76"/>
      <c r="I46" s="84"/>
      <c r="J46" s="11"/>
      <c r="K46" s="15"/>
      <c r="L46" s="13"/>
      <c r="M46" s="13"/>
      <c r="N46" s="13"/>
      <c r="O46" s="10"/>
      <c r="P46" s="10"/>
      <c r="Q46" s="10"/>
      <c r="R46" s="10"/>
      <c r="S46" s="10"/>
      <c r="T46" s="10"/>
      <c r="U46" s="10"/>
      <c r="V46" s="10"/>
      <c r="W46" s="10"/>
      <c r="X46" s="10"/>
    </row>
    <row r="47" spans="1:24" x14ac:dyDescent="0.3">
      <c r="A47" s="18">
        <v>40</v>
      </c>
      <c r="B47" s="2">
        <v>0.74080000000000001</v>
      </c>
      <c r="C47" s="26">
        <f t="shared" si="3"/>
        <v>89.038461538461547</v>
      </c>
      <c r="D47" s="2">
        <v>0.59119999999999995</v>
      </c>
      <c r="E47" s="26">
        <f t="shared" si="4"/>
        <v>62.166140904311249</v>
      </c>
      <c r="F47" s="2">
        <v>0.26700000000000002</v>
      </c>
      <c r="G47" s="59">
        <f t="shared" si="5"/>
        <v>51.445086705202314</v>
      </c>
      <c r="H47" s="76"/>
      <c r="I47" s="84"/>
      <c r="J47" s="11"/>
      <c r="K47" s="15"/>
      <c r="L47" s="13"/>
      <c r="M47" s="13"/>
      <c r="N47" s="13"/>
      <c r="O47" s="10"/>
      <c r="P47" s="10"/>
      <c r="Q47" s="10"/>
      <c r="R47" s="10"/>
      <c r="S47" s="10"/>
      <c r="T47" s="10"/>
      <c r="U47" s="10"/>
      <c r="V47" s="10"/>
      <c r="W47" s="10"/>
      <c r="X47" s="10"/>
    </row>
    <row r="48" spans="1:24" x14ac:dyDescent="0.3">
      <c r="A48" s="18">
        <v>41</v>
      </c>
      <c r="B48" s="2">
        <v>0.71960000000000002</v>
      </c>
      <c r="C48" s="26">
        <f t="shared" si="3"/>
        <v>86.490384615384613</v>
      </c>
      <c r="D48" s="2">
        <v>0.57350000000000001</v>
      </c>
      <c r="E48" s="26">
        <f t="shared" si="4"/>
        <v>60.304942166140904</v>
      </c>
      <c r="F48" s="2">
        <v>0.27110000000000001</v>
      </c>
      <c r="G48" s="59">
        <f t="shared" si="5"/>
        <v>52.235067437379577</v>
      </c>
      <c r="H48" s="76"/>
      <c r="I48" s="84"/>
      <c r="J48" s="11"/>
      <c r="K48" s="15"/>
      <c r="L48" s="13"/>
      <c r="M48" s="13"/>
      <c r="N48" s="13"/>
      <c r="O48" s="10"/>
      <c r="P48" s="10"/>
      <c r="Q48" s="10"/>
      <c r="R48" s="10"/>
      <c r="S48" s="10"/>
      <c r="T48" s="10"/>
      <c r="U48" s="10"/>
      <c r="V48" s="10"/>
      <c r="W48" s="10"/>
      <c r="X48" s="10"/>
    </row>
    <row r="49" spans="1:24" x14ac:dyDescent="0.3">
      <c r="A49" s="18">
        <v>42</v>
      </c>
      <c r="B49" s="2">
        <v>0.71699999999999997</v>
      </c>
      <c r="C49" s="26">
        <f t="shared" si="3"/>
        <v>86.177884615384613</v>
      </c>
      <c r="D49" s="2">
        <v>0.56269999999999998</v>
      </c>
      <c r="E49" s="26">
        <f t="shared" si="4"/>
        <v>59.169295478443743</v>
      </c>
      <c r="F49" s="2">
        <v>0.26290000000000002</v>
      </c>
      <c r="G49" s="59">
        <f t="shared" si="5"/>
        <v>50.655105973025051</v>
      </c>
      <c r="H49" s="76"/>
      <c r="I49" s="84"/>
      <c r="J49" s="11"/>
      <c r="K49" s="15"/>
      <c r="L49" s="13"/>
      <c r="M49" s="13"/>
      <c r="N49" s="13"/>
      <c r="O49" s="10"/>
      <c r="P49" s="10"/>
      <c r="Q49" s="10"/>
      <c r="R49" s="10"/>
      <c r="S49" s="10"/>
      <c r="T49" s="10"/>
      <c r="U49" s="10"/>
      <c r="V49" s="10"/>
      <c r="W49" s="10"/>
      <c r="X49" s="10"/>
    </row>
    <row r="50" spans="1:24" x14ac:dyDescent="0.3">
      <c r="A50" s="18">
        <v>43</v>
      </c>
      <c r="B50" s="2">
        <v>0.71560000000000001</v>
      </c>
      <c r="C50" s="26">
        <f t="shared" si="3"/>
        <v>86.009615384615387</v>
      </c>
      <c r="D50" s="2">
        <v>0.54910000000000003</v>
      </c>
      <c r="E50" s="26">
        <f t="shared" si="4"/>
        <v>57.739221871713987</v>
      </c>
      <c r="F50" s="2">
        <v>0.2477</v>
      </c>
      <c r="G50" s="59">
        <f t="shared" si="5"/>
        <v>47.726396917148364</v>
      </c>
      <c r="H50" s="76"/>
      <c r="I50" s="84"/>
      <c r="J50" s="11"/>
      <c r="K50" s="15"/>
      <c r="L50" s="13"/>
      <c r="M50" s="13"/>
      <c r="N50" s="13"/>
      <c r="O50" s="10"/>
      <c r="P50" s="10"/>
      <c r="Q50" s="10"/>
      <c r="R50" s="10"/>
      <c r="S50" s="10"/>
      <c r="T50" s="10"/>
      <c r="U50" s="10"/>
      <c r="V50" s="10"/>
      <c r="W50" s="10"/>
      <c r="X50" s="10"/>
    </row>
    <row r="51" spans="1:24" x14ac:dyDescent="0.3">
      <c r="A51" s="18">
        <v>44</v>
      </c>
      <c r="B51" s="2">
        <v>0.70499999999999996</v>
      </c>
      <c r="C51" s="26">
        <f t="shared" si="3"/>
        <v>84.735576923076934</v>
      </c>
      <c r="D51" s="2">
        <v>0.54910000000000003</v>
      </c>
      <c r="E51" s="26">
        <f t="shared" si="4"/>
        <v>57.739221871713987</v>
      </c>
      <c r="F51" s="2">
        <v>0.24360000000000001</v>
      </c>
      <c r="G51" s="59">
        <f t="shared" si="5"/>
        <v>46.936416184971094</v>
      </c>
      <c r="H51" s="76"/>
      <c r="I51" s="84"/>
      <c r="J51" s="11"/>
      <c r="K51" s="15"/>
      <c r="L51" s="13"/>
      <c r="M51" s="13"/>
      <c r="N51" s="13"/>
      <c r="O51" s="10"/>
      <c r="P51" s="10"/>
      <c r="Q51" s="10"/>
      <c r="R51" s="10"/>
      <c r="S51" s="10"/>
      <c r="T51" s="10"/>
      <c r="U51" s="10"/>
      <c r="V51" s="10"/>
      <c r="W51" s="10"/>
      <c r="X51" s="10"/>
    </row>
    <row r="52" spans="1:24" x14ac:dyDescent="0.3">
      <c r="A52" s="18">
        <v>45</v>
      </c>
      <c r="B52" s="2">
        <v>0.7117</v>
      </c>
      <c r="C52" s="26">
        <f t="shared" si="3"/>
        <v>85.540865384615387</v>
      </c>
      <c r="D52" s="2">
        <v>0.53290000000000004</v>
      </c>
      <c r="E52" s="26">
        <f t="shared" si="4"/>
        <v>56.035751840168246</v>
      </c>
      <c r="F52" s="2">
        <v>0.25190000000000001</v>
      </c>
      <c r="G52" s="59">
        <f t="shared" si="5"/>
        <v>48.535645472061653</v>
      </c>
      <c r="H52" s="76"/>
      <c r="I52" s="84"/>
      <c r="J52" s="11"/>
      <c r="K52" s="15"/>
      <c r="L52" s="13"/>
      <c r="M52" s="13"/>
      <c r="N52" s="13"/>
      <c r="O52" s="10"/>
      <c r="P52" s="10"/>
      <c r="Q52" s="10"/>
      <c r="R52" s="10"/>
      <c r="S52" s="10"/>
      <c r="T52" s="10"/>
      <c r="U52" s="10"/>
      <c r="V52" s="10"/>
      <c r="W52" s="10"/>
      <c r="X52" s="10"/>
    </row>
    <row r="53" spans="1:24" x14ac:dyDescent="0.3">
      <c r="A53" s="18">
        <v>46</v>
      </c>
      <c r="B53" s="2">
        <v>0.68910000000000005</v>
      </c>
      <c r="C53" s="26">
        <f t="shared" si="3"/>
        <v>82.824519230769241</v>
      </c>
      <c r="D53" s="2">
        <v>0.52880000000000005</v>
      </c>
      <c r="E53" s="26">
        <f t="shared" si="4"/>
        <v>55.604626708727665</v>
      </c>
      <c r="F53" s="2">
        <v>0.25459999999999999</v>
      </c>
      <c r="G53" s="59">
        <f t="shared" si="5"/>
        <v>49.055876685934486</v>
      </c>
      <c r="H53" s="76"/>
      <c r="I53" s="84"/>
      <c r="J53" s="11"/>
      <c r="K53" s="15"/>
      <c r="L53" s="13"/>
      <c r="M53" s="13"/>
      <c r="N53" s="13"/>
      <c r="O53" s="10"/>
      <c r="P53" s="10"/>
      <c r="Q53" s="10"/>
      <c r="R53" s="10"/>
      <c r="S53" s="10"/>
      <c r="T53" s="10"/>
      <c r="U53" s="10"/>
      <c r="V53" s="10"/>
      <c r="W53" s="10"/>
      <c r="X53" s="10"/>
    </row>
    <row r="54" spans="1:24" x14ac:dyDescent="0.3">
      <c r="A54" s="18">
        <v>47</v>
      </c>
      <c r="B54" s="2">
        <v>0.67320000000000002</v>
      </c>
      <c r="C54" s="26">
        <f t="shared" si="3"/>
        <v>80.913461538461533</v>
      </c>
      <c r="D54" s="2">
        <v>0.52470000000000006</v>
      </c>
      <c r="E54" s="26">
        <f t="shared" si="4"/>
        <v>55.173501577287077</v>
      </c>
      <c r="F54" s="2">
        <v>0.2601</v>
      </c>
      <c r="G54" s="59">
        <f t="shared" si="5"/>
        <v>50.115606936416178</v>
      </c>
      <c r="H54" s="76"/>
      <c r="I54" s="84"/>
      <c r="J54" s="11"/>
      <c r="K54" s="15"/>
      <c r="L54" s="13"/>
      <c r="M54" s="13"/>
      <c r="N54" s="13"/>
      <c r="O54" s="10"/>
      <c r="P54" s="10"/>
      <c r="Q54" s="10"/>
      <c r="R54" s="10"/>
      <c r="S54" s="10"/>
      <c r="T54" s="10"/>
      <c r="U54" s="10"/>
      <c r="V54" s="10"/>
      <c r="W54" s="10"/>
      <c r="X54" s="10"/>
    </row>
    <row r="55" spans="1:24" x14ac:dyDescent="0.3">
      <c r="A55" s="18">
        <v>48</v>
      </c>
      <c r="B55" s="2">
        <v>0.6865</v>
      </c>
      <c r="C55" s="26">
        <f t="shared" si="3"/>
        <v>82.512019230769226</v>
      </c>
      <c r="D55" s="2">
        <v>0.51249999999999996</v>
      </c>
      <c r="E55" s="26">
        <f t="shared" si="4"/>
        <v>53.890641430073607</v>
      </c>
      <c r="F55" s="2">
        <v>0.245</v>
      </c>
      <c r="G55" s="59">
        <f t="shared" si="5"/>
        <v>47.206165703275524</v>
      </c>
      <c r="H55" s="76"/>
      <c r="I55" s="84"/>
      <c r="J55" s="11"/>
      <c r="K55" s="15"/>
      <c r="L55" s="13"/>
      <c r="M55" s="13"/>
      <c r="N55" s="13"/>
      <c r="O55" s="10"/>
      <c r="P55" s="10"/>
      <c r="Q55" s="10"/>
      <c r="R55" s="10"/>
      <c r="S55" s="10"/>
      <c r="T55" s="10"/>
      <c r="U55" s="10"/>
      <c r="V55" s="10"/>
      <c r="W55" s="10"/>
      <c r="X55" s="10"/>
    </row>
    <row r="56" spans="1:24" x14ac:dyDescent="0.3">
      <c r="A56" s="18">
        <v>49</v>
      </c>
      <c r="B56" s="2">
        <v>0.67059999999999997</v>
      </c>
      <c r="C56" s="26">
        <f t="shared" si="3"/>
        <v>80.600961538461533</v>
      </c>
      <c r="D56" s="2">
        <v>0.50170000000000003</v>
      </c>
      <c r="E56" s="26">
        <f t="shared" si="4"/>
        <v>52.754994742376446</v>
      </c>
      <c r="F56" s="2">
        <v>0.24360000000000001</v>
      </c>
      <c r="G56" s="59">
        <f t="shared" si="5"/>
        <v>46.936416184971094</v>
      </c>
      <c r="H56" s="76"/>
      <c r="I56" s="84"/>
      <c r="J56" s="11"/>
      <c r="K56" s="15"/>
      <c r="L56" s="13"/>
      <c r="M56" s="13"/>
      <c r="N56" s="13"/>
      <c r="O56" s="10"/>
      <c r="P56" s="10"/>
      <c r="Q56" s="10"/>
      <c r="R56" s="10"/>
      <c r="S56" s="10"/>
      <c r="T56" s="10"/>
      <c r="U56" s="10"/>
      <c r="V56" s="10"/>
      <c r="W56" s="10"/>
      <c r="X56" s="10"/>
    </row>
    <row r="57" spans="1:24" x14ac:dyDescent="0.3">
      <c r="A57" s="18">
        <v>50</v>
      </c>
      <c r="B57" s="2">
        <v>0.67320000000000002</v>
      </c>
      <c r="C57" s="26">
        <f t="shared" si="3"/>
        <v>80.913461538461533</v>
      </c>
      <c r="D57" s="2">
        <v>0.48949999999999999</v>
      </c>
      <c r="E57" s="26">
        <f t="shared" si="4"/>
        <v>51.472134595162991</v>
      </c>
      <c r="F57" s="2">
        <v>0.2422</v>
      </c>
      <c r="G57" s="59">
        <f t="shared" si="5"/>
        <v>46.666666666666664</v>
      </c>
      <c r="H57" s="76"/>
      <c r="I57" s="84"/>
      <c r="J57" s="11"/>
      <c r="K57" s="15"/>
      <c r="L57" s="13"/>
      <c r="M57" s="13"/>
      <c r="N57" s="13"/>
      <c r="O57" s="10"/>
      <c r="P57" s="10"/>
      <c r="Q57" s="10"/>
      <c r="R57" s="10"/>
      <c r="S57" s="10"/>
      <c r="T57" s="10"/>
      <c r="U57" s="10"/>
      <c r="V57" s="10"/>
      <c r="W57" s="10"/>
      <c r="X57" s="10"/>
    </row>
    <row r="58" spans="1:24" x14ac:dyDescent="0.3">
      <c r="A58" s="18">
        <v>51</v>
      </c>
      <c r="B58" s="2">
        <v>0.66659999999999997</v>
      </c>
      <c r="C58" s="26">
        <f t="shared" si="3"/>
        <v>80.120192307692307</v>
      </c>
      <c r="D58" s="2">
        <v>0.51249999999999996</v>
      </c>
      <c r="E58" s="26">
        <f t="shared" si="4"/>
        <v>53.890641430073607</v>
      </c>
      <c r="F58" s="2">
        <v>0.24079999999999999</v>
      </c>
      <c r="G58" s="59">
        <f t="shared" si="5"/>
        <v>46.396917148362235</v>
      </c>
      <c r="H58" s="76"/>
      <c r="I58" s="84"/>
      <c r="J58" s="11"/>
      <c r="K58" s="15"/>
      <c r="L58" s="13"/>
      <c r="M58" s="13"/>
      <c r="N58" s="13"/>
      <c r="O58" s="10"/>
      <c r="P58" s="10"/>
      <c r="Q58" s="10"/>
      <c r="R58" s="10"/>
      <c r="S58" s="10"/>
      <c r="T58" s="10"/>
      <c r="U58" s="10"/>
      <c r="V58" s="10"/>
      <c r="W58" s="10"/>
      <c r="X58" s="10"/>
    </row>
    <row r="59" spans="1:24" x14ac:dyDescent="0.3">
      <c r="A59" s="18">
        <v>52</v>
      </c>
      <c r="B59" s="2">
        <v>0.6653</v>
      </c>
      <c r="C59" s="26">
        <f t="shared" si="3"/>
        <v>79.963942307692321</v>
      </c>
      <c r="D59" s="2">
        <v>0.49080000000000001</v>
      </c>
      <c r="E59" s="26">
        <f t="shared" si="4"/>
        <v>51.608832807570984</v>
      </c>
      <c r="F59" s="2">
        <v>0.24079999999999999</v>
      </c>
      <c r="G59" s="59">
        <f t="shared" si="5"/>
        <v>46.396917148362235</v>
      </c>
      <c r="H59" s="76"/>
      <c r="I59" s="84"/>
      <c r="J59" s="11"/>
      <c r="K59" s="15"/>
      <c r="L59" s="13"/>
      <c r="M59" s="13"/>
      <c r="N59" s="13"/>
      <c r="O59" s="10"/>
      <c r="P59" s="10"/>
      <c r="Q59" s="10"/>
      <c r="R59" s="10"/>
      <c r="S59" s="10"/>
      <c r="T59" s="10"/>
      <c r="U59" s="10"/>
      <c r="V59" s="10"/>
      <c r="W59" s="10"/>
      <c r="X59" s="10"/>
    </row>
    <row r="60" spans="1:24" x14ac:dyDescent="0.3">
      <c r="A60" s="18">
        <v>53</v>
      </c>
      <c r="B60" s="2">
        <v>0.6613</v>
      </c>
      <c r="C60" s="26">
        <f t="shared" si="3"/>
        <v>79.48317307692308</v>
      </c>
      <c r="D60" s="2">
        <v>0.44340000000000002</v>
      </c>
      <c r="E60" s="26">
        <f t="shared" si="4"/>
        <v>46.624605678233443</v>
      </c>
      <c r="F60" s="2">
        <v>0.23530000000000001</v>
      </c>
      <c r="G60" s="59">
        <f t="shared" si="5"/>
        <v>45.337186897880535</v>
      </c>
      <c r="H60" s="76"/>
      <c r="I60" s="84"/>
      <c r="J60" s="11"/>
      <c r="K60" s="15"/>
      <c r="L60" s="13"/>
      <c r="M60" s="13"/>
      <c r="N60" s="13"/>
      <c r="O60" s="10"/>
      <c r="P60" s="10"/>
      <c r="Q60" s="10"/>
      <c r="R60" s="10"/>
      <c r="S60" s="10"/>
      <c r="T60" s="10"/>
      <c r="U60" s="10"/>
      <c r="V60" s="10"/>
      <c r="W60" s="10"/>
      <c r="X60" s="10"/>
    </row>
    <row r="61" spans="1:24" x14ac:dyDescent="0.3">
      <c r="A61" s="18">
        <v>54</v>
      </c>
      <c r="B61" s="2">
        <v>0.67059999999999997</v>
      </c>
      <c r="C61" s="26">
        <f t="shared" si="3"/>
        <v>80.600961538461533</v>
      </c>
      <c r="D61" s="2">
        <v>0.4597</v>
      </c>
      <c r="E61" s="26">
        <f t="shared" si="4"/>
        <v>48.338590956887487</v>
      </c>
      <c r="F61" s="2">
        <v>0.22850000000000001</v>
      </c>
      <c r="G61" s="59">
        <f t="shared" si="5"/>
        <v>44.026974951830447</v>
      </c>
      <c r="H61" s="76"/>
      <c r="I61" s="84"/>
      <c r="J61" s="11"/>
      <c r="K61" s="15"/>
      <c r="L61" s="13"/>
      <c r="M61" s="13"/>
      <c r="N61" s="13"/>
      <c r="O61" s="10"/>
      <c r="P61" s="10"/>
      <c r="Q61" s="10"/>
      <c r="R61" s="10"/>
      <c r="S61" s="10"/>
      <c r="T61" s="10"/>
      <c r="U61" s="10"/>
      <c r="V61" s="10"/>
      <c r="W61" s="10"/>
      <c r="X61" s="10"/>
    </row>
    <row r="62" spans="1:24" x14ac:dyDescent="0.3">
      <c r="A62" s="18">
        <v>55</v>
      </c>
      <c r="B62" s="2">
        <v>0.67849999999999999</v>
      </c>
      <c r="C62" s="26">
        <f t="shared" si="3"/>
        <v>81.550480769230774</v>
      </c>
      <c r="D62" s="2">
        <v>0.47320000000000001</v>
      </c>
      <c r="E62" s="26">
        <f t="shared" si="4"/>
        <v>49.758149316508941</v>
      </c>
      <c r="F62" s="2">
        <v>0.22020000000000001</v>
      </c>
      <c r="G62" s="59">
        <f t="shared" si="5"/>
        <v>42.427745664739888</v>
      </c>
      <c r="H62" s="76"/>
      <c r="I62" s="84"/>
      <c r="J62" s="11"/>
      <c r="K62" s="15"/>
      <c r="L62" s="13"/>
      <c r="M62" s="13"/>
      <c r="N62" s="13"/>
      <c r="O62" s="10"/>
      <c r="P62" s="10"/>
      <c r="Q62" s="10"/>
      <c r="R62" s="10"/>
      <c r="S62" s="10"/>
      <c r="T62" s="10"/>
      <c r="U62" s="10"/>
      <c r="V62" s="10"/>
      <c r="W62" s="10"/>
      <c r="X62" s="10"/>
    </row>
    <row r="63" spans="1:24" x14ac:dyDescent="0.3">
      <c r="A63" s="18">
        <v>56</v>
      </c>
      <c r="B63" s="2">
        <v>0.66259999999999997</v>
      </c>
      <c r="C63" s="26">
        <f t="shared" si="3"/>
        <v>79.63942307692308</v>
      </c>
      <c r="D63" s="2">
        <v>0.48</v>
      </c>
      <c r="E63" s="26">
        <f t="shared" si="4"/>
        <v>50.473186119873816</v>
      </c>
      <c r="F63" s="2">
        <v>0.25190000000000001</v>
      </c>
      <c r="G63" s="59">
        <f t="shared" si="5"/>
        <v>48.535645472061653</v>
      </c>
      <c r="H63" s="76"/>
      <c r="I63" s="84"/>
      <c r="J63" s="11"/>
      <c r="K63" s="15"/>
      <c r="L63" s="13"/>
      <c r="M63" s="13"/>
      <c r="N63" s="13"/>
      <c r="O63" s="10"/>
      <c r="P63" s="10"/>
      <c r="Q63" s="10"/>
      <c r="R63" s="10"/>
      <c r="S63" s="10"/>
      <c r="T63" s="10"/>
      <c r="U63" s="10"/>
      <c r="V63" s="10"/>
      <c r="W63" s="10"/>
      <c r="X63" s="10"/>
    </row>
    <row r="64" spans="1:24" x14ac:dyDescent="0.3">
      <c r="A64" s="18">
        <v>57</v>
      </c>
      <c r="B64" s="2">
        <v>0.66790000000000005</v>
      </c>
      <c r="C64" s="26">
        <f t="shared" si="3"/>
        <v>80.276442307692321</v>
      </c>
      <c r="D64" s="2">
        <v>0.44069999999999998</v>
      </c>
      <c r="E64" s="26">
        <f t="shared" si="4"/>
        <v>46.34069400630915</v>
      </c>
      <c r="F64" s="2">
        <v>0.23669999999999999</v>
      </c>
      <c r="G64" s="59">
        <f t="shared" si="5"/>
        <v>45.606936416184965</v>
      </c>
      <c r="H64" s="76"/>
      <c r="I64" s="84"/>
      <c r="J64" s="11"/>
      <c r="K64" s="15"/>
      <c r="L64" s="13"/>
      <c r="M64" s="13"/>
      <c r="N64" s="13"/>
      <c r="O64" s="10"/>
      <c r="P64" s="10"/>
      <c r="Q64" s="10"/>
      <c r="R64" s="10"/>
      <c r="S64" s="10"/>
      <c r="T64" s="10"/>
      <c r="U64" s="10"/>
      <c r="V64" s="10"/>
      <c r="W64" s="10"/>
      <c r="X64" s="10"/>
    </row>
    <row r="65" spans="1:24" x14ac:dyDescent="0.3">
      <c r="A65" s="18">
        <v>58</v>
      </c>
      <c r="B65" s="2">
        <v>0.63480000000000003</v>
      </c>
      <c r="C65" s="26">
        <f t="shared" si="3"/>
        <v>76.298076923076934</v>
      </c>
      <c r="D65" s="2">
        <v>0.45150000000000001</v>
      </c>
      <c r="E65" s="26">
        <f t="shared" si="4"/>
        <v>47.476340694006311</v>
      </c>
      <c r="F65" s="2">
        <v>0.23810000000000001</v>
      </c>
      <c r="G65" s="59">
        <f t="shared" si="5"/>
        <v>45.876685934489402</v>
      </c>
      <c r="H65" s="76"/>
      <c r="I65" s="84"/>
      <c r="J65" s="11"/>
      <c r="K65" s="15"/>
      <c r="L65" s="13"/>
      <c r="M65" s="13"/>
      <c r="N65" s="13"/>
      <c r="O65" s="10"/>
      <c r="P65" s="10"/>
      <c r="Q65" s="10"/>
      <c r="R65" s="10"/>
      <c r="S65" s="10"/>
      <c r="T65" s="10"/>
      <c r="U65" s="10"/>
      <c r="V65" s="10"/>
      <c r="W65" s="10"/>
      <c r="X65" s="10"/>
    </row>
    <row r="66" spans="1:24" x14ac:dyDescent="0.3">
      <c r="A66" s="18">
        <v>59</v>
      </c>
      <c r="B66" s="2">
        <v>0.63880000000000003</v>
      </c>
      <c r="C66" s="26">
        <f t="shared" si="3"/>
        <v>76.77884615384616</v>
      </c>
      <c r="D66" s="2">
        <v>0.4461</v>
      </c>
      <c r="E66" s="26">
        <f t="shared" si="4"/>
        <v>46.90851735015773</v>
      </c>
      <c r="F66" s="2">
        <v>0.2243</v>
      </c>
      <c r="G66" s="59">
        <f t="shared" si="5"/>
        <v>43.217726396917143</v>
      </c>
      <c r="H66" s="76"/>
      <c r="I66" s="84"/>
      <c r="J66" s="11"/>
      <c r="K66" s="15"/>
      <c r="L66" s="13"/>
      <c r="M66" s="13"/>
      <c r="N66" s="13"/>
      <c r="O66" s="10"/>
      <c r="P66" s="10"/>
      <c r="Q66" s="10"/>
      <c r="R66" s="10"/>
      <c r="S66" s="10"/>
      <c r="T66" s="10"/>
      <c r="U66" s="10"/>
      <c r="V66" s="10"/>
      <c r="W66" s="10"/>
      <c r="X66" s="10"/>
    </row>
    <row r="67" spans="1:24" x14ac:dyDescent="0.3">
      <c r="A67" s="18">
        <v>60</v>
      </c>
      <c r="B67" s="2">
        <v>0.64410000000000001</v>
      </c>
      <c r="C67" s="26">
        <f t="shared" si="3"/>
        <v>77.415865384615387</v>
      </c>
      <c r="D67" s="2">
        <v>0.442</v>
      </c>
      <c r="E67" s="26">
        <f t="shared" si="4"/>
        <v>46.477392218717142</v>
      </c>
      <c r="F67" s="2">
        <v>0.21329999999999999</v>
      </c>
      <c r="G67" s="59">
        <f t="shared" si="5"/>
        <v>41.098265895953759</v>
      </c>
      <c r="H67" s="76"/>
      <c r="I67" s="84"/>
      <c r="J67" s="11"/>
      <c r="K67" s="15"/>
      <c r="L67" s="13"/>
      <c r="M67" s="13"/>
      <c r="N67" s="13"/>
      <c r="O67" s="10"/>
      <c r="P67" s="10"/>
      <c r="Q67" s="10"/>
      <c r="R67" s="10"/>
      <c r="S67" s="10"/>
      <c r="T67" s="10"/>
      <c r="U67" s="10"/>
      <c r="V67" s="10"/>
      <c r="W67" s="10"/>
      <c r="X67" s="10"/>
    </row>
    <row r="68" spans="1:24" x14ac:dyDescent="0.3">
      <c r="A68" s="18">
        <v>61</v>
      </c>
      <c r="B68" s="2">
        <v>0.6401</v>
      </c>
      <c r="C68" s="26">
        <f t="shared" si="3"/>
        <v>76.93509615384616</v>
      </c>
      <c r="D68" s="2">
        <v>0.43930000000000002</v>
      </c>
      <c r="E68" s="26">
        <f t="shared" si="4"/>
        <v>46.193480546792856</v>
      </c>
      <c r="F68" s="2">
        <v>0.223</v>
      </c>
      <c r="G68" s="59">
        <f t="shared" si="5"/>
        <v>42.967244701348747</v>
      </c>
      <c r="H68" s="76"/>
      <c r="I68" s="84"/>
      <c r="J68" s="13"/>
      <c r="K68" s="13"/>
      <c r="L68" s="13"/>
      <c r="M68" s="13"/>
      <c r="N68" s="13"/>
      <c r="O68" s="10"/>
      <c r="P68" s="10"/>
      <c r="Q68" s="10"/>
      <c r="R68" s="10"/>
      <c r="S68" s="10"/>
      <c r="T68" s="10"/>
      <c r="U68" s="10"/>
      <c r="V68" s="10"/>
      <c r="W68" s="10"/>
      <c r="X68" s="10"/>
    </row>
    <row r="69" spans="1:24" x14ac:dyDescent="0.3">
      <c r="A69" s="18">
        <v>62</v>
      </c>
      <c r="B69" s="2">
        <v>0.62819999999999998</v>
      </c>
      <c r="C69" s="26">
        <f t="shared" si="3"/>
        <v>75.504807692307693</v>
      </c>
      <c r="D69" s="2">
        <v>0.43659999999999999</v>
      </c>
      <c r="E69" s="26">
        <f t="shared" si="4"/>
        <v>45.909568874868562</v>
      </c>
      <c r="F69" s="2">
        <v>0.2175</v>
      </c>
      <c r="G69" s="59">
        <f t="shared" si="5"/>
        <v>41.907514450867048</v>
      </c>
      <c r="H69" s="76"/>
      <c r="I69" s="84"/>
      <c r="J69" s="13"/>
      <c r="K69" s="13"/>
      <c r="L69" s="13"/>
      <c r="M69" s="13"/>
      <c r="N69" s="13"/>
      <c r="O69" s="10"/>
      <c r="P69" s="10"/>
      <c r="Q69" s="10"/>
      <c r="R69" s="10"/>
      <c r="S69" s="10"/>
      <c r="T69" s="10"/>
      <c r="U69" s="10"/>
      <c r="V69" s="10"/>
      <c r="W69" s="10"/>
      <c r="X69" s="10"/>
    </row>
    <row r="70" spans="1:24" x14ac:dyDescent="0.3">
      <c r="A70" s="18">
        <v>63</v>
      </c>
      <c r="B70" s="2">
        <v>0.64270000000000005</v>
      </c>
      <c r="C70" s="26">
        <f t="shared" si="3"/>
        <v>77.24759615384616</v>
      </c>
      <c r="D70" s="2">
        <v>0.42580000000000001</v>
      </c>
      <c r="E70" s="26">
        <f t="shared" si="4"/>
        <v>44.773922187171401</v>
      </c>
      <c r="F70" s="2">
        <v>0.2243</v>
      </c>
      <c r="G70" s="59">
        <f t="shared" si="5"/>
        <v>43.217726396917143</v>
      </c>
      <c r="H70" s="76"/>
      <c r="I70" s="84"/>
      <c r="J70" s="13"/>
      <c r="K70" s="13"/>
      <c r="L70" s="13"/>
      <c r="M70" s="13"/>
      <c r="N70" s="13"/>
      <c r="O70" s="10"/>
      <c r="P70" s="10"/>
      <c r="Q70" s="10"/>
      <c r="R70" s="10"/>
      <c r="S70" s="10"/>
      <c r="T70" s="10"/>
      <c r="U70" s="10"/>
      <c r="V70" s="10"/>
      <c r="W70" s="10"/>
      <c r="X70" s="10"/>
    </row>
    <row r="71" spans="1:24" x14ac:dyDescent="0.3">
      <c r="A71" s="18">
        <v>64</v>
      </c>
      <c r="B71" s="2">
        <v>0.6321</v>
      </c>
      <c r="C71" s="26">
        <f t="shared" si="3"/>
        <v>75.973557692307693</v>
      </c>
      <c r="D71" s="2">
        <v>0.4108</v>
      </c>
      <c r="E71" s="26">
        <f t="shared" si="4"/>
        <v>43.196635120925343</v>
      </c>
      <c r="F71" s="2">
        <v>0.2271</v>
      </c>
      <c r="G71" s="59">
        <f t="shared" si="5"/>
        <v>43.75722543352601</v>
      </c>
      <c r="H71" s="76"/>
      <c r="I71" s="84"/>
      <c r="J71" s="13"/>
      <c r="K71" s="13"/>
      <c r="L71" s="13"/>
      <c r="M71" s="13"/>
      <c r="N71" s="13"/>
      <c r="O71" s="10"/>
      <c r="P71" s="10"/>
      <c r="Q71" s="10"/>
      <c r="R71" s="10"/>
      <c r="S71" s="10"/>
      <c r="T71" s="10"/>
      <c r="U71" s="10"/>
      <c r="V71" s="10"/>
      <c r="W71" s="10"/>
      <c r="X71" s="10"/>
    </row>
    <row r="72" spans="1:24" x14ac:dyDescent="0.3">
      <c r="A72" s="18">
        <v>65</v>
      </c>
      <c r="B72" s="2">
        <v>0.62819999999999998</v>
      </c>
      <c r="C72" s="26">
        <f t="shared" si="3"/>
        <v>75.504807692307693</v>
      </c>
      <c r="D72" s="2">
        <v>0.3891</v>
      </c>
      <c r="E72" s="26">
        <f t="shared" si="4"/>
        <v>40.914826498422713</v>
      </c>
      <c r="F72" s="2">
        <v>0.21879999999999999</v>
      </c>
      <c r="G72" s="59">
        <f t="shared" si="5"/>
        <v>42.157996146435451</v>
      </c>
      <c r="H72" s="76"/>
      <c r="I72" s="84"/>
      <c r="J72" s="13"/>
      <c r="K72" s="13"/>
      <c r="L72" s="13"/>
      <c r="M72" s="13"/>
      <c r="N72" s="13"/>
      <c r="O72" s="10"/>
      <c r="P72" s="10"/>
      <c r="Q72" s="10"/>
      <c r="R72" s="10"/>
      <c r="S72" s="10"/>
      <c r="T72" s="10"/>
      <c r="U72" s="10"/>
      <c r="V72" s="10"/>
      <c r="W72" s="10"/>
      <c r="X72" s="10"/>
    </row>
    <row r="73" spans="1:24" x14ac:dyDescent="0.3">
      <c r="A73" s="18">
        <v>66</v>
      </c>
      <c r="B73" s="2">
        <v>0.6109</v>
      </c>
      <c r="C73" s="26">
        <f t="shared" si="3"/>
        <v>73.425480769230774</v>
      </c>
      <c r="D73" s="2">
        <v>0.39860000000000001</v>
      </c>
      <c r="E73" s="26">
        <f t="shared" si="4"/>
        <v>41.913774973711888</v>
      </c>
      <c r="F73" s="2">
        <v>0.2064</v>
      </c>
      <c r="G73" s="59">
        <f t="shared" si="5"/>
        <v>39.76878612716763</v>
      </c>
      <c r="H73" s="76"/>
      <c r="I73" s="84"/>
      <c r="J73" s="13"/>
      <c r="K73" s="13"/>
      <c r="L73" s="13"/>
      <c r="M73" s="13"/>
      <c r="N73" s="13"/>
      <c r="O73" s="10"/>
      <c r="P73" s="10"/>
      <c r="Q73" s="10"/>
      <c r="R73" s="10"/>
      <c r="S73" s="10"/>
      <c r="T73" s="10"/>
      <c r="U73" s="10"/>
      <c r="V73" s="10"/>
      <c r="W73" s="10"/>
      <c r="X73" s="10"/>
    </row>
    <row r="74" spans="1:24" x14ac:dyDescent="0.3">
      <c r="A74" s="18">
        <v>67</v>
      </c>
      <c r="B74" s="2">
        <v>0.61360000000000003</v>
      </c>
      <c r="C74" s="26">
        <f t="shared" ref="C74:C127" si="6">B74/0.832*100</f>
        <v>73.75</v>
      </c>
      <c r="D74" s="2">
        <v>0.41760000000000003</v>
      </c>
      <c r="E74" s="26">
        <f t="shared" ref="E74:E127" si="7">D74/0.951*100</f>
        <v>43.911671924290225</v>
      </c>
      <c r="F74" s="2">
        <v>0.22159999999999999</v>
      </c>
      <c r="G74" s="59">
        <f t="shared" ref="G74:G127" si="8">F74/0.519*100</f>
        <v>42.697495183044317</v>
      </c>
      <c r="H74" s="76"/>
      <c r="I74" s="84"/>
      <c r="J74" s="13"/>
      <c r="K74" s="13"/>
      <c r="L74" s="13"/>
      <c r="M74" s="13"/>
      <c r="N74" s="13"/>
      <c r="O74" s="10"/>
      <c r="P74" s="10"/>
      <c r="Q74" s="10"/>
      <c r="R74" s="10"/>
      <c r="S74" s="10"/>
      <c r="T74" s="10"/>
      <c r="U74" s="10"/>
      <c r="V74" s="10"/>
      <c r="W74" s="10"/>
      <c r="X74" s="10"/>
    </row>
    <row r="75" spans="1:24" x14ac:dyDescent="0.3">
      <c r="A75" s="18">
        <v>68</v>
      </c>
      <c r="B75" s="2">
        <v>0.61360000000000003</v>
      </c>
      <c r="C75" s="26">
        <f t="shared" si="6"/>
        <v>73.75</v>
      </c>
      <c r="D75" s="2">
        <v>0.3634</v>
      </c>
      <c r="E75" s="26">
        <f t="shared" si="7"/>
        <v>38.212407991587803</v>
      </c>
      <c r="F75" s="2">
        <v>0.21329999999999999</v>
      </c>
      <c r="G75" s="59">
        <f t="shared" si="8"/>
        <v>41.098265895953759</v>
      </c>
      <c r="H75" s="76"/>
      <c r="I75" s="84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</row>
    <row r="76" spans="1:24" x14ac:dyDescent="0.3">
      <c r="A76" s="18">
        <v>69</v>
      </c>
      <c r="B76" s="2">
        <v>0.60029999999999994</v>
      </c>
      <c r="C76" s="26">
        <f t="shared" si="6"/>
        <v>72.151442307692307</v>
      </c>
      <c r="D76" s="2">
        <v>0.3891</v>
      </c>
      <c r="E76" s="26">
        <f t="shared" si="7"/>
        <v>40.914826498422713</v>
      </c>
      <c r="F76" s="2">
        <v>0.20780000000000001</v>
      </c>
      <c r="G76" s="59">
        <f t="shared" si="8"/>
        <v>40.038535645472059</v>
      </c>
      <c r="H76" s="76"/>
      <c r="I76" s="84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</row>
    <row r="77" spans="1:24" x14ac:dyDescent="0.3">
      <c r="A77" s="18">
        <v>70</v>
      </c>
      <c r="B77" s="2">
        <v>0.60429999999999995</v>
      </c>
      <c r="C77" s="26">
        <f t="shared" si="6"/>
        <v>72.632211538461533</v>
      </c>
      <c r="D77" s="2">
        <v>0.41360000000000002</v>
      </c>
      <c r="E77" s="26">
        <f t="shared" si="7"/>
        <v>43.491062039957946</v>
      </c>
      <c r="F77" s="2">
        <v>0.22159999999999999</v>
      </c>
      <c r="G77" s="59">
        <f t="shared" si="8"/>
        <v>42.697495183044317</v>
      </c>
      <c r="H77" s="76"/>
      <c r="I77" s="84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</row>
    <row r="78" spans="1:24" x14ac:dyDescent="0.3">
      <c r="A78" s="18">
        <v>71</v>
      </c>
      <c r="B78" s="2">
        <v>0.60560000000000003</v>
      </c>
      <c r="C78" s="26">
        <f t="shared" si="6"/>
        <v>72.788461538461547</v>
      </c>
      <c r="D78" s="2">
        <v>0.40679999999999999</v>
      </c>
      <c r="E78" s="26">
        <f t="shared" si="7"/>
        <v>42.776025236593064</v>
      </c>
      <c r="F78" s="2">
        <v>0.2064</v>
      </c>
      <c r="G78" s="59">
        <f t="shared" si="8"/>
        <v>39.76878612716763</v>
      </c>
      <c r="H78" s="76"/>
      <c r="I78" s="84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</row>
    <row r="79" spans="1:24" x14ac:dyDescent="0.3">
      <c r="A79" s="18">
        <v>72</v>
      </c>
      <c r="B79" s="2">
        <v>0.59499999999999997</v>
      </c>
      <c r="C79" s="26">
        <f t="shared" si="6"/>
        <v>71.514423076923066</v>
      </c>
      <c r="D79" s="2">
        <v>0.36470000000000002</v>
      </c>
      <c r="E79" s="26">
        <f t="shared" si="7"/>
        <v>38.349106203995795</v>
      </c>
      <c r="F79" s="2">
        <v>0.2147</v>
      </c>
      <c r="G79" s="59">
        <f t="shared" si="8"/>
        <v>41.368015414258188</v>
      </c>
      <c r="H79" s="76"/>
      <c r="I79" s="84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</row>
    <row r="80" spans="1:24" x14ac:dyDescent="0.3">
      <c r="A80" s="18">
        <v>73</v>
      </c>
      <c r="B80" s="2">
        <v>0.60560000000000003</v>
      </c>
      <c r="C80" s="26">
        <f t="shared" si="6"/>
        <v>72.788461538461547</v>
      </c>
      <c r="D80" s="2">
        <v>0.40410000000000001</v>
      </c>
      <c r="E80" s="26">
        <f t="shared" si="7"/>
        <v>42.49211356466877</v>
      </c>
      <c r="F80" s="2">
        <v>0.22159999999999999</v>
      </c>
      <c r="G80" s="59">
        <f t="shared" si="8"/>
        <v>42.697495183044317</v>
      </c>
      <c r="H80" s="76"/>
      <c r="I80" s="84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</row>
    <row r="81" spans="1:24" x14ac:dyDescent="0.3">
      <c r="A81" s="18">
        <v>74</v>
      </c>
      <c r="B81" s="2">
        <v>0.60299999999999998</v>
      </c>
      <c r="C81" s="26">
        <f t="shared" si="6"/>
        <v>72.475961538461547</v>
      </c>
      <c r="D81" s="2">
        <v>0.37290000000000001</v>
      </c>
      <c r="E81" s="26">
        <f t="shared" si="7"/>
        <v>39.211356466876971</v>
      </c>
      <c r="F81" s="2">
        <v>0.21879999999999999</v>
      </c>
      <c r="G81" s="59">
        <f t="shared" si="8"/>
        <v>42.157996146435451</v>
      </c>
      <c r="H81" s="76"/>
      <c r="I81" s="84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</row>
    <row r="82" spans="1:24" x14ac:dyDescent="0.3">
      <c r="A82" s="18">
        <v>75</v>
      </c>
      <c r="B82" s="2">
        <v>0.59899999999999998</v>
      </c>
      <c r="C82" s="26">
        <f t="shared" si="6"/>
        <v>71.995192307692307</v>
      </c>
      <c r="D82" s="2">
        <v>0.36199999999999999</v>
      </c>
      <c r="E82" s="26">
        <f t="shared" si="7"/>
        <v>38.065194532071509</v>
      </c>
      <c r="F82" s="2">
        <v>0.2147</v>
      </c>
      <c r="G82" s="59">
        <f t="shared" si="8"/>
        <v>41.368015414258188</v>
      </c>
      <c r="H82" s="76"/>
      <c r="I82" s="84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</row>
    <row r="83" spans="1:24" x14ac:dyDescent="0.3">
      <c r="A83" s="18">
        <v>76</v>
      </c>
      <c r="B83" s="2">
        <v>0.58840000000000003</v>
      </c>
      <c r="C83" s="26">
        <f t="shared" si="6"/>
        <v>70.721153846153854</v>
      </c>
      <c r="D83" s="2">
        <v>0.29830000000000001</v>
      </c>
      <c r="E83" s="26">
        <f t="shared" si="7"/>
        <v>31.366982124079918</v>
      </c>
      <c r="F83" s="2">
        <v>0.21609999999999999</v>
      </c>
      <c r="G83" s="59">
        <f t="shared" si="8"/>
        <v>41.637764932562618</v>
      </c>
      <c r="H83" s="76"/>
      <c r="I83" s="84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</row>
    <row r="84" spans="1:24" x14ac:dyDescent="0.3">
      <c r="A84" s="18">
        <v>77</v>
      </c>
      <c r="B84" s="2">
        <v>0.58309999999999995</v>
      </c>
      <c r="C84" s="26">
        <f t="shared" si="6"/>
        <v>70.084134615384613</v>
      </c>
      <c r="D84" s="2">
        <v>0.4027</v>
      </c>
      <c r="E84" s="26">
        <f t="shared" si="7"/>
        <v>42.344900105152469</v>
      </c>
      <c r="F84" s="2">
        <v>0.22159999999999999</v>
      </c>
      <c r="G84" s="59">
        <f t="shared" si="8"/>
        <v>42.697495183044317</v>
      </c>
      <c r="H84" s="76"/>
      <c r="I84" s="84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</row>
    <row r="85" spans="1:24" x14ac:dyDescent="0.3">
      <c r="A85" s="18">
        <v>78</v>
      </c>
      <c r="B85" s="2">
        <v>0.58050000000000002</v>
      </c>
      <c r="C85" s="26">
        <f t="shared" si="6"/>
        <v>69.771634615384627</v>
      </c>
      <c r="D85" s="2">
        <v>0.38240000000000002</v>
      </c>
      <c r="E85" s="26">
        <f t="shared" si="7"/>
        <v>40.210304942166147</v>
      </c>
      <c r="F85" s="2">
        <v>0.21609999999999999</v>
      </c>
      <c r="G85" s="59">
        <f t="shared" si="8"/>
        <v>41.637764932562618</v>
      </c>
      <c r="H85" s="76"/>
      <c r="I85" s="84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</row>
    <row r="86" spans="1:24" x14ac:dyDescent="0.3">
      <c r="A86" s="18">
        <v>79</v>
      </c>
      <c r="B86" s="2">
        <v>0.58309999999999995</v>
      </c>
      <c r="C86" s="26">
        <f t="shared" si="6"/>
        <v>70.084134615384613</v>
      </c>
      <c r="D86" s="2">
        <v>0.38640000000000002</v>
      </c>
      <c r="E86" s="26">
        <f t="shared" si="7"/>
        <v>40.630914826498426</v>
      </c>
      <c r="F86" s="2">
        <v>0.2298</v>
      </c>
      <c r="G86" s="59">
        <f t="shared" si="8"/>
        <v>44.277456647398843</v>
      </c>
      <c r="H86" s="76"/>
      <c r="I86" s="84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</row>
    <row r="87" spans="1:24" x14ac:dyDescent="0.3">
      <c r="A87" s="18">
        <v>80</v>
      </c>
      <c r="B87" s="2">
        <v>0.58709999999999996</v>
      </c>
      <c r="C87" s="26">
        <f t="shared" si="6"/>
        <v>70.564903846153854</v>
      </c>
      <c r="D87" s="2">
        <v>0.3634</v>
      </c>
      <c r="E87" s="26">
        <f t="shared" si="7"/>
        <v>38.212407991587803</v>
      </c>
      <c r="F87" s="2">
        <v>0.21609999999999999</v>
      </c>
      <c r="G87" s="59">
        <f t="shared" si="8"/>
        <v>41.637764932562618</v>
      </c>
      <c r="H87" s="76"/>
      <c r="I87" s="84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</row>
    <row r="88" spans="1:24" x14ac:dyDescent="0.3">
      <c r="A88" s="18">
        <v>81</v>
      </c>
      <c r="B88" s="2">
        <v>0.57779999999999998</v>
      </c>
      <c r="C88" s="26">
        <f t="shared" si="6"/>
        <v>69.447115384615387</v>
      </c>
      <c r="D88" s="2">
        <v>0.3322</v>
      </c>
      <c r="E88" s="26">
        <f t="shared" si="7"/>
        <v>34.931650893796004</v>
      </c>
      <c r="F88" s="2">
        <v>0.24640000000000001</v>
      </c>
      <c r="G88" s="59">
        <f t="shared" si="8"/>
        <v>47.47591522157996</v>
      </c>
      <c r="H88" s="76"/>
      <c r="I88" s="84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</row>
    <row r="89" spans="1:24" x14ac:dyDescent="0.3">
      <c r="A89" s="18">
        <v>82</v>
      </c>
      <c r="B89" s="2">
        <v>0.57650000000000001</v>
      </c>
      <c r="C89" s="26">
        <f t="shared" si="6"/>
        <v>69.290865384615387</v>
      </c>
      <c r="D89" s="2">
        <v>0.39050000000000001</v>
      </c>
      <c r="E89" s="26">
        <f t="shared" si="7"/>
        <v>41.062039957939014</v>
      </c>
      <c r="F89" s="2">
        <v>0.2175</v>
      </c>
      <c r="G89" s="59">
        <f t="shared" si="8"/>
        <v>41.907514450867048</v>
      </c>
      <c r="H89" s="76"/>
      <c r="I89" s="84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</row>
    <row r="90" spans="1:24" x14ac:dyDescent="0.3">
      <c r="A90" s="18">
        <v>83</v>
      </c>
      <c r="B90" s="2">
        <v>0.57250000000000001</v>
      </c>
      <c r="C90" s="26">
        <f t="shared" si="6"/>
        <v>68.81009615384616</v>
      </c>
      <c r="D90" s="2">
        <v>0.2888</v>
      </c>
      <c r="E90" s="26">
        <f t="shared" si="7"/>
        <v>30.36803364879075</v>
      </c>
      <c r="F90" s="2">
        <v>0.23949999999999999</v>
      </c>
      <c r="G90" s="59">
        <f t="shared" si="8"/>
        <v>46.146435452793831</v>
      </c>
      <c r="H90" s="76"/>
      <c r="I90" s="84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</row>
    <row r="91" spans="1:24" x14ac:dyDescent="0.3">
      <c r="A91" s="18">
        <v>84</v>
      </c>
      <c r="B91" s="2">
        <v>0.56320000000000003</v>
      </c>
      <c r="C91" s="26">
        <f t="shared" si="6"/>
        <v>67.692307692307693</v>
      </c>
      <c r="D91" s="2">
        <v>0.3634</v>
      </c>
      <c r="E91" s="26">
        <f t="shared" si="7"/>
        <v>38.212407991587803</v>
      </c>
      <c r="F91" s="2">
        <v>0.1996</v>
      </c>
      <c r="G91" s="59">
        <f t="shared" si="8"/>
        <v>38.458574181117534</v>
      </c>
      <c r="H91" s="76"/>
      <c r="I91" s="84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</row>
    <row r="92" spans="1:24" x14ac:dyDescent="0.3">
      <c r="A92" s="18">
        <v>85</v>
      </c>
      <c r="B92" s="2">
        <v>0.57909999999999995</v>
      </c>
      <c r="C92" s="26">
        <f t="shared" si="6"/>
        <v>69.603365384615373</v>
      </c>
      <c r="D92" s="2">
        <v>0.34439999999999998</v>
      </c>
      <c r="E92" s="26">
        <f t="shared" si="7"/>
        <v>36.214511041009459</v>
      </c>
      <c r="F92" s="2">
        <v>0.20780000000000001</v>
      </c>
      <c r="G92" s="59">
        <f t="shared" si="8"/>
        <v>40.038535645472059</v>
      </c>
      <c r="H92" s="76"/>
      <c r="I92" s="84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</row>
    <row r="93" spans="1:24" x14ac:dyDescent="0.3">
      <c r="A93" s="18">
        <v>86</v>
      </c>
      <c r="B93" s="2">
        <v>0.56059999999999999</v>
      </c>
      <c r="C93" s="26">
        <f t="shared" si="6"/>
        <v>67.379807692307693</v>
      </c>
      <c r="D93" s="2">
        <v>0.37419999999999998</v>
      </c>
      <c r="E93" s="26">
        <f t="shared" si="7"/>
        <v>39.348054679284964</v>
      </c>
      <c r="F93" s="2">
        <v>0.2009</v>
      </c>
      <c r="G93" s="59">
        <f t="shared" si="8"/>
        <v>38.70905587668593</v>
      </c>
      <c r="H93" s="76"/>
      <c r="I93" s="84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</row>
    <row r="94" spans="1:24" x14ac:dyDescent="0.3">
      <c r="A94" s="18">
        <v>87</v>
      </c>
      <c r="B94" s="2">
        <v>0.55400000000000005</v>
      </c>
      <c r="C94" s="26">
        <f t="shared" si="6"/>
        <v>66.586538461538467</v>
      </c>
      <c r="D94" s="2">
        <v>0.36609999999999998</v>
      </c>
      <c r="E94" s="26">
        <f t="shared" si="7"/>
        <v>38.496319663512089</v>
      </c>
      <c r="F94" s="2">
        <v>0.18579999999999999</v>
      </c>
      <c r="G94" s="59">
        <f t="shared" si="8"/>
        <v>35.799614643545276</v>
      </c>
      <c r="H94" s="76"/>
      <c r="I94" s="84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</row>
    <row r="95" spans="1:24" x14ac:dyDescent="0.3">
      <c r="A95" s="18">
        <v>88</v>
      </c>
      <c r="B95" s="2">
        <v>0.56850000000000001</v>
      </c>
      <c r="C95" s="26">
        <f t="shared" si="6"/>
        <v>68.329326923076934</v>
      </c>
      <c r="D95" s="2">
        <v>0.35520000000000002</v>
      </c>
      <c r="E95" s="26">
        <f t="shared" si="7"/>
        <v>37.350157728706627</v>
      </c>
      <c r="F95" s="2">
        <v>0.20369999999999999</v>
      </c>
      <c r="G95" s="59">
        <f t="shared" si="8"/>
        <v>39.248554913294797</v>
      </c>
      <c r="H95" s="76"/>
      <c r="I95" s="84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</row>
    <row r="96" spans="1:24" x14ac:dyDescent="0.3">
      <c r="A96" s="18">
        <v>89</v>
      </c>
      <c r="B96" s="2">
        <v>0.55130000000000001</v>
      </c>
      <c r="C96" s="26">
        <f t="shared" si="6"/>
        <v>66.262019230769226</v>
      </c>
      <c r="D96" s="2">
        <v>0.33360000000000001</v>
      </c>
      <c r="E96" s="26">
        <f t="shared" si="7"/>
        <v>35.078864353312305</v>
      </c>
      <c r="F96" s="2">
        <v>0.18720000000000001</v>
      </c>
      <c r="G96" s="59">
        <f t="shared" si="8"/>
        <v>36.069364161849713</v>
      </c>
      <c r="H96" s="76"/>
      <c r="I96" s="84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</row>
    <row r="97" spans="1:24" x14ac:dyDescent="0.3">
      <c r="A97" s="18">
        <v>90</v>
      </c>
      <c r="B97" s="2">
        <v>0.55400000000000005</v>
      </c>
      <c r="C97" s="26">
        <f t="shared" si="6"/>
        <v>66.586538461538467</v>
      </c>
      <c r="D97" s="2">
        <v>0.33079999999999998</v>
      </c>
      <c r="E97" s="26">
        <f t="shared" si="7"/>
        <v>34.78443743427971</v>
      </c>
      <c r="F97" s="2">
        <v>0.18720000000000001</v>
      </c>
      <c r="G97" s="59">
        <f t="shared" si="8"/>
        <v>36.069364161849713</v>
      </c>
      <c r="H97" s="76"/>
      <c r="I97" s="84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</row>
    <row r="98" spans="1:24" x14ac:dyDescent="0.3">
      <c r="A98" s="18">
        <v>91</v>
      </c>
      <c r="B98" s="2">
        <v>0.54069999999999996</v>
      </c>
      <c r="C98" s="26">
        <f t="shared" si="6"/>
        <v>64.987980769230774</v>
      </c>
      <c r="D98" s="2">
        <v>0.3241</v>
      </c>
      <c r="E98" s="26">
        <f t="shared" si="7"/>
        <v>34.079915878023137</v>
      </c>
      <c r="F98" s="2">
        <v>0.1968</v>
      </c>
      <c r="G98" s="59">
        <f t="shared" si="8"/>
        <v>37.919075144508668</v>
      </c>
      <c r="H98" s="76"/>
      <c r="I98" s="84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</row>
    <row r="99" spans="1:24" x14ac:dyDescent="0.3">
      <c r="A99" s="18">
        <v>92</v>
      </c>
      <c r="B99" s="2">
        <v>0.55130000000000001</v>
      </c>
      <c r="C99" s="26">
        <f t="shared" si="6"/>
        <v>66.262019230769226</v>
      </c>
      <c r="D99" s="2">
        <v>0.35799999999999998</v>
      </c>
      <c r="E99" s="26">
        <f t="shared" si="7"/>
        <v>37.644584647739222</v>
      </c>
      <c r="F99" s="2">
        <v>0.1996</v>
      </c>
      <c r="G99" s="59">
        <f t="shared" si="8"/>
        <v>38.458574181117534</v>
      </c>
      <c r="H99" s="76"/>
      <c r="I99" s="84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</row>
    <row r="100" spans="1:24" x14ac:dyDescent="0.3">
      <c r="A100" s="18">
        <v>93</v>
      </c>
      <c r="B100" s="2">
        <v>0.54730000000000001</v>
      </c>
      <c r="C100" s="26">
        <f t="shared" si="6"/>
        <v>65.78125</v>
      </c>
      <c r="D100" s="2">
        <v>0.3891</v>
      </c>
      <c r="E100" s="26">
        <f t="shared" si="7"/>
        <v>40.914826498422713</v>
      </c>
      <c r="F100" s="2">
        <v>0.1885</v>
      </c>
      <c r="G100" s="59">
        <f t="shared" si="8"/>
        <v>36.319845857418109</v>
      </c>
      <c r="H100" s="76"/>
      <c r="I100" s="84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</row>
    <row r="101" spans="1:24" x14ac:dyDescent="0.3">
      <c r="A101" s="18">
        <v>94</v>
      </c>
      <c r="B101" s="2">
        <v>0.54200000000000004</v>
      </c>
      <c r="C101" s="26">
        <f t="shared" si="6"/>
        <v>65.144230769230788</v>
      </c>
      <c r="D101" s="2">
        <v>0.34710000000000002</v>
      </c>
      <c r="E101" s="26">
        <f t="shared" si="7"/>
        <v>36.49842271293376</v>
      </c>
      <c r="F101" s="2">
        <v>0.17749999999999999</v>
      </c>
      <c r="G101" s="59">
        <f t="shared" si="8"/>
        <v>34.200385356454717</v>
      </c>
      <c r="H101" s="76"/>
      <c r="I101" s="84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</row>
    <row r="102" spans="1:24" x14ac:dyDescent="0.3">
      <c r="A102" s="18">
        <v>95</v>
      </c>
      <c r="B102" s="2">
        <v>0.53939999999999999</v>
      </c>
      <c r="C102" s="26">
        <f t="shared" si="6"/>
        <v>64.831730769230774</v>
      </c>
      <c r="D102" s="2">
        <v>0.34849999999999998</v>
      </c>
      <c r="E102" s="26">
        <f t="shared" si="7"/>
        <v>36.645636172450054</v>
      </c>
      <c r="F102" s="2">
        <v>0.1913</v>
      </c>
      <c r="G102" s="59">
        <f t="shared" si="8"/>
        <v>36.859344894026975</v>
      </c>
      <c r="H102" s="76"/>
      <c r="I102" s="84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</row>
    <row r="103" spans="1:24" x14ac:dyDescent="0.3">
      <c r="A103" s="18">
        <v>96</v>
      </c>
      <c r="B103" s="2">
        <v>0.52610000000000001</v>
      </c>
      <c r="C103" s="26">
        <f t="shared" si="6"/>
        <v>63.23317307692308</v>
      </c>
      <c r="D103" s="2">
        <v>0.3458</v>
      </c>
      <c r="E103" s="26">
        <f t="shared" si="7"/>
        <v>36.361724500525767</v>
      </c>
      <c r="F103" s="2">
        <v>0.20230000000000001</v>
      </c>
      <c r="G103" s="59">
        <f t="shared" si="8"/>
        <v>38.978805394990367</v>
      </c>
      <c r="H103" s="76"/>
      <c r="I103" s="84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</row>
    <row r="104" spans="1:24" x14ac:dyDescent="0.3">
      <c r="A104" s="18">
        <v>97</v>
      </c>
      <c r="B104" s="2">
        <v>0.5222</v>
      </c>
      <c r="C104" s="26">
        <f t="shared" si="6"/>
        <v>62.76442307692308</v>
      </c>
      <c r="D104" s="2">
        <v>0.34849999999999998</v>
      </c>
      <c r="E104" s="26">
        <f t="shared" si="7"/>
        <v>36.645636172450054</v>
      </c>
      <c r="F104" s="2">
        <v>0.18990000000000001</v>
      </c>
      <c r="G104" s="59">
        <f t="shared" si="8"/>
        <v>36.589595375722546</v>
      </c>
      <c r="H104" s="76"/>
      <c r="I104" s="84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</row>
    <row r="105" spans="1:24" x14ac:dyDescent="0.3">
      <c r="A105" s="18">
        <v>98</v>
      </c>
      <c r="B105" s="2">
        <v>0.52880000000000005</v>
      </c>
      <c r="C105" s="26">
        <f t="shared" si="6"/>
        <v>63.557692307692314</v>
      </c>
      <c r="D105" s="2">
        <v>0.35120000000000001</v>
      </c>
      <c r="E105" s="26">
        <f t="shared" si="7"/>
        <v>36.929547844374341</v>
      </c>
      <c r="F105" s="2">
        <v>0.19270000000000001</v>
      </c>
      <c r="G105" s="59">
        <f t="shared" si="8"/>
        <v>37.129094412331412</v>
      </c>
      <c r="H105" s="76"/>
      <c r="I105" s="84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</row>
    <row r="106" spans="1:24" x14ac:dyDescent="0.3">
      <c r="A106" s="18">
        <v>99</v>
      </c>
      <c r="B106" s="2">
        <v>0.52880000000000005</v>
      </c>
      <c r="C106" s="26">
        <f t="shared" si="6"/>
        <v>63.557692307692314</v>
      </c>
      <c r="D106" s="2">
        <v>0.30780000000000002</v>
      </c>
      <c r="E106" s="26">
        <f t="shared" si="7"/>
        <v>32.365930599369086</v>
      </c>
      <c r="F106" s="2">
        <v>0.1968</v>
      </c>
      <c r="G106" s="59">
        <f t="shared" si="8"/>
        <v>37.919075144508668</v>
      </c>
      <c r="H106" s="76"/>
      <c r="I106" s="84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</row>
    <row r="107" spans="1:24" x14ac:dyDescent="0.3">
      <c r="A107" s="18">
        <v>100</v>
      </c>
      <c r="B107" s="2">
        <v>0.52610000000000001</v>
      </c>
      <c r="C107" s="26">
        <f t="shared" si="6"/>
        <v>63.23317307692308</v>
      </c>
      <c r="D107" s="2">
        <v>0.29970000000000002</v>
      </c>
      <c r="E107" s="26">
        <f t="shared" si="7"/>
        <v>31.514195583596216</v>
      </c>
      <c r="F107" s="2">
        <v>0.18029999999999999</v>
      </c>
      <c r="G107" s="59">
        <f t="shared" si="8"/>
        <v>34.739884393063583</v>
      </c>
      <c r="H107" s="76"/>
      <c r="I107" s="84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</row>
    <row r="108" spans="1:24" x14ac:dyDescent="0.3">
      <c r="A108" s="18">
        <v>101</v>
      </c>
      <c r="B108" s="2">
        <v>0.5222</v>
      </c>
      <c r="C108" s="26">
        <f t="shared" si="6"/>
        <v>62.76442307692308</v>
      </c>
      <c r="D108" s="2">
        <v>0.35120000000000001</v>
      </c>
      <c r="E108" s="26">
        <f t="shared" si="7"/>
        <v>36.929547844374341</v>
      </c>
      <c r="F108" s="2">
        <v>0.1817</v>
      </c>
      <c r="G108" s="59">
        <f t="shared" si="8"/>
        <v>35.009633911368013</v>
      </c>
      <c r="H108" s="76"/>
      <c r="I108" s="84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</row>
    <row r="109" spans="1:24" x14ac:dyDescent="0.3">
      <c r="A109" s="18">
        <v>102</v>
      </c>
      <c r="B109" s="2">
        <v>0.51549999999999996</v>
      </c>
      <c r="C109" s="26">
        <f t="shared" si="6"/>
        <v>61.959134615384613</v>
      </c>
      <c r="D109" s="2">
        <v>0.34300000000000003</v>
      </c>
      <c r="E109" s="26">
        <f t="shared" si="7"/>
        <v>36.067297581493172</v>
      </c>
      <c r="F109" s="2">
        <v>0.20369999999999999</v>
      </c>
      <c r="G109" s="59">
        <f t="shared" si="8"/>
        <v>39.248554913294797</v>
      </c>
      <c r="H109" s="76"/>
      <c r="I109" s="84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</row>
    <row r="110" spans="1:24" x14ac:dyDescent="0.3">
      <c r="A110" s="18">
        <v>103</v>
      </c>
      <c r="B110" s="2">
        <v>0.51549999999999996</v>
      </c>
      <c r="C110" s="26">
        <f t="shared" si="6"/>
        <v>61.959134615384613</v>
      </c>
      <c r="D110" s="2">
        <v>0.2888</v>
      </c>
      <c r="E110" s="26">
        <f t="shared" si="7"/>
        <v>30.36803364879075</v>
      </c>
      <c r="F110" s="2">
        <v>0.1817</v>
      </c>
      <c r="G110" s="59">
        <f t="shared" si="8"/>
        <v>35.009633911368013</v>
      </c>
      <c r="H110" s="76"/>
      <c r="I110" s="84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</row>
    <row r="111" spans="1:24" x14ac:dyDescent="0.3">
      <c r="A111" s="18">
        <v>104</v>
      </c>
      <c r="B111" s="2">
        <v>0.52080000000000004</v>
      </c>
      <c r="C111" s="26">
        <f t="shared" si="6"/>
        <v>62.596153846153854</v>
      </c>
      <c r="D111" s="2">
        <v>0.2969</v>
      </c>
      <c r="E111" s="26">
        <f t="shared" si="7"/>
        <v>31.219768664563617</v>
      </c>
      <c r="F111" s="2">
        <v>0.2009</v>
      </c>
      <c r="G111" s="59">
        <f t="shared" si="8"/>
        <v>38.70905587668593</v>
      </c>
      <c r="H111" s="76"/>
      <c r="I111" s="84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</row>
    <row r="112" spans="1:24" x14ac:dyDescent="0.3">
      <c r="A112" s="18">
        <v>105</v>
      </c>
      <c r="B112" s="2">
        <v>0.51680000000000004</v>
      </c>
      <c r="C112" s="26">
        <f t="shared" si="6"/>
        <v>62.115384615384627</v>
      </c>
      <c r="D112" s="2">
        <v>0.28610000000000002</v>
      </c>
      <c r="E112" s="26">
        <f t="shared" si="7"/>
        <v>30.084121976866463</v>
      </c>
      <c r="F112" s="2">
        <v>0.1913</v>
      </c>
      <c r="G112" s="59">
        <f t="shared" si="8"/>
        <v>36.859344894026975</v>
      </c>
      <c r="H112" s="76"/>
      <c r="I112" s="84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</row>
    <row r="113" spans="1:24" x14ac:dyDescent="0.3">
      <c r="A113" s="18">
        <v>106</v>
      </c>
      <c r="B113" s="2">
        <v>0.50360000000000005</v>
      </c>
      <c r="C113" s="26">
        <f t="shared" si="6"/>
        <v>60.52884615384616</v>
      </c>
      <c r="D113" s="2">
        <v>0.34849999999999998</v>
      </c>
      <c r="E113" s="26">
        <f t="shared" si="7"/>
        <v>36.645636172450054</v>
      </c>
      <c r="F113" s="2">
        <v>0.18720000000000001</v>
      </c>
      <c r="G113" s="59">
        <f t="shared" si="8"/>
        <v>36.069364161849713</v>
      </c>
      <c r="H113" s="76"/>
      <c r="I113" s="84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</row>
    <row r="114" spans="1:24" x14ac:dyDescent="0.3">
      <c r="A114" s="18">
        <v>107</v>
      </c>
      <c r="B114" s="2">
        <v>0.51290000000000002</v>
      </c>
      <c r="C114" s="26">
        <f t="shared" si="6"/>
        <v>61.64663461538462</v>
      </c>
      <c r="D114" s="2">
        <v>0.3024</v>
      </c>
      <c r="E114" s="26">
        <f t="shared" si="7"/>
        <v>31.79810725552051</v>
      </c>
      <c r="F114" s="2">
        <v>0.2092</v>
      </c>
      <c r="G114" s="59">
        <f t="shared" si="8"/>
        <v>40.308285163776489</v>
      </c>
      <c r="H114" s="76"/>
      <c r="I114" s="84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</row>
    <row r="115" spans="1:24" x14ac:dyDescent="0.3">
      <c r="A115" s="18">
        <v>108</v>
      </c>
      <c r="B115" s="2">
        <v>0.50760000000000005</v>
      </c>
      <c r="C115" s="26">
        <f t="shared" si="6"/>
        <v>61.009615384615387</v>
      </c>
      <c r="D115" s="2">
        <v>0.37690000000000001</v>
      </c>
      <c r="E115" s="26">
        <f t="shared" si="7"/>
        <v>39.631966351209257</v>
      </c>
      <c r="F115" s="2">
        <v>0.2092</v>
      </c>
      <c r="G115" s="59">
        <f t="shared" si="8"/>
        <v>40.308285163776489</v>
      </c>
      <c r="H115" s="76"/>
      <c r="I115" s="84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</row>
    <row r="116" spans="1:24" x14ac:dyDescent="0.3">
      <c r="A116" s="18">
        <v>109</v>
      </c>
      <c r="B116" s="2">
        <v>0.50229999999999997</v>
      </c>
      <c r="C116" s="26">
        <f t="shared" si="6"/>
        <v>60.372596153846146</v>
      </c>
      <c r="D116" s="2">
        <v>0.3417</v>
      </c>
      <c r="E116" s="26">
        <f t="shared" si="7"/>
        <v>35.930599369085172</v>
      </c>
      <c r="F116" s="2">
        <v>0.22850000000000001</v>
      </c>
      <c r="G116" s="59">
        <f t="shared" si="8"/>
        <v>44.026974951830447</v>
      </c>
      <c r="H116" s="76"/>
      <c r="I116" s="84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</row>
    <row r="117" spans="1:24" x14ac:dyDescent="0.3">
      <c r="A117" s="18">
        <v>110</v>
      </c>
      <c r="B117" s="2">
        <v>0.50090000000000001</v>
      </c>
      <c r="C117" s="26">
        <f t="shared" si="6"/>
        <v>60.20432692307692</v>
      </c>
      <c r="D117" s="2">
        <v>0.30370000000000003</v>
      </c>
      <c r="E117" s="26">
        <f t="shared" si="7"/>
        <v>31.934805467928502</v>
      </c>
      <c r="F117" s="2">
        <v>0.21190000000000001</v>
      </c>
      <c r="G117" s="59">
        <f t="shared" si="8"/>
        <v>40.828516377649329</v>
      </c>
      <c r="H117" s="76"/>
      <c r="I117" s="84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</row>
    <row r="118" spans="1:24" x14ac:dyDescent="0.3">
      <c r="A118" s="18">
        <v>111</v>
      </c>
      <c r="B118" s="2">
        <v>0.50619999999999998</v>
      </c>
      <c r="C118" s="26">
        <f t="shared" si="6"/>
        <v>60.841346153846153</v>
      </c>
      <c r="D118" s="2">
        <v>0.27389999999999998</v>
      </c>
      <c r="E118" s="26">
        <f t="shared" si="7"/>
        <v>28.801261829652997</v>
      </c>
      <c r="F118" s="2">
        <v>0.23669999999999999</v>
      </c>
      <c r="G118" s="59">
        <f t="shared" si="8"/>
        <v>45.606936416184965</v>
      </c>
      <c r="H118" s="76"/>
      <c r="I118" s="84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</row>
    <row r="119" spans="1:24" x14ac:dyDescent="0.3">
      <c r="A119" s="18">
        <v>112</v>
      </c>
      <c r="B119" s="2">
        <v>0.50490000000000002</v>
      </c>
      <c r="C119" s="26">
        <f t="shared" si="6"/>
        <v>60.68509615384616</v>
      </c>
      <c r="D119" s="2">
        <v>0.35120000000000001</v>
      </c>
      <c r="E119" s="26">
        <f t="shared" si="7"/>
        <v>36.929547844374341</v>
      </c>
      <c r="F119" s="2">
        <v>0.2601</v>
      </c>
      <c r="G119" s="59">
        <f t="shared" si="8"/>
        <v>50.115606936416178</v>
      </c>
      <c r="H119" s="76"/>
      <c r="I119" s="84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</row>
    <row r="120" spans="1:24" x14ac:dyDescent="0.3">
      <c r="A120" s="18">
        <v>113</v>
      </c>
      <c r="B120" s="2">
        <v>0.49559999999999998</v>
      </c>
      <c r="C120" s="26">
        <f t="shared" si="6"/>
        <v>59.567307692307693</v>
      </c>
      <c r="D120" s="2">
        <v>0.39050000000000001</v>
      </c>
      <c r="E120" s="26">
        <f t="shared" si="7"/>
        <v>41.062039957939014</v>
      </c>
      <c r="F120" s="2">
        <v>0.2147</v>
      </c>
      <c r="G120" s="59">
        <f t="shared" si="8"/>
        <v>41.368015414258188</v>
      </c>
      <c r="H120" s="76"/>
      <c r="I120" s="84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</row>
    <row r="121" spans="1:24" x14ac:dyDescent="0.3">
      <c r="A121" s="18">
        <v>114</v>
      </c>
      <c r="B121" s="2">
        <v>0.49959999999999999</v>
      </c>
      <c r="C121" s="26">
        <f t="shared" si="6"/>
        <v>60.04807692307692</v>
      </c>
      <c r="D121" s="2">
        <v>0.29020000000000001</v>
      </c>
      <c r="E121" s="26">
        <f t="shared" si="7"/>
        <v>30.515247108307047</v>
      </c>
      <c r="F121" s="2">
        <v>0.223</v>
      </c>
      <c r="G121" s="59">
        <f t="shared" si="8"/>
        <v>42.967244701348747</v>
      </c>
      <c r="H121" s="76"/>
      <c r="I121" s="84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</row>
    <row r="122" spans="1:24" x14ac:dyDescent="0.3">
      <c r="A122" s="18">
        <v>115</v>
      </c>
      <c r="B122" s="2">
        <v>0.48499999999999999</v>
      </c>
      <c r="C122" s="26">
        <f t="shared" si="6"/>
        <v>58.293269230769226</v>
      </c>
      <c r="D122" s="2">
        <v>0.34849999999999998</v>
      </c>
      <c r="E122" s="26">
        <f t="shared" si="7"/>
        <v>36.645636172450054</v>
      </c>
      <c r="F122" s="2">
        <v>0.2697</v>
      </c>
      <c r="G122" s="59">
        <f t="shared" si="8"/>
        <v>51.96531791907514</v>
      </c>
      <c r="H122" s="76"/>
      <c r="I122" s="84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</row>
    <row r="123" spans="1:24" x14ac:dyDescent="0.3">
      <c r="A123" s="18">
        <v>116</v>
      </c>
      <c r="B123" s="2">
        <v>0.48110000000000003</v>
      </c>
      <c r="C123" s="26">
        <f t="shared" si="6"/>
        <v>57.824519230769234</v>
      </c>
      <c r="D123" s="2">
        <v>0.34300000000000003</v>
      </c>
      <c r="E123" s="26">
        <f t="shared" si="7"/>
        <v>36.067297581493172</v>
      </c>
      <c r="F123" s="2">
        <v>0.26290000000000002</v>
      </c>
      <c r="G123" s="59">
        <f t="shared" si="8"/>
        <v>50.655105973025051</v>
      </c>
      <c r="H123" s="76"/>
      <c r="I123" s="84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</row>
    <row r="124" spans="1:24" x14ac:dyDescent="0.3">
      <c r="A124" s="18">
        <v>117</v>
      </c>
      <c r="B124" s="2">
        <v>0.48110000000000003</v>
      </c>
      <c r="C124" s="26">
        <f t="shared" si="6"/>
        <v>57.824519230769234</v>
      </c>
      <c r="D124" s="2">
        <v>0.33629999999999999</v>
      </c>
      <c r="E124" s="26">
        <f t="shared" si="7"/>
        <v>35.362776025236592</v>
      </c>
      <c r="F124" s="2">
        <v>0.21060000000000001</v>
      </c>
      <c r="G124" s="59">
        <f t="shared" si="8"/>
        <v>40.578034682080926</v>
      </c>
      <c r="H124" s="76"/>
      <c r="I124" s="84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</row>
    <row r="125" spans="1:24" x14ac:dyDescent="0.3">
      <c r="A125" s="18">
        <v>118</v>
      </c>
      <c r="B125" s="2">
        <v>0.48499999999999999</v>
      </c>
      <c r="C125" s="26">
        <f t="shared" si="6"/>
        <v>58.293269230769226</v>
      </c>
      <c r="D125" s="2">
        <v>0.32679999999999998</v>
      </c>
      <c r="E125" s="26">
        <f t="shared" si="7"/>
        <v>34.363827549947423</v>
      </c>
      <c r="F125" s="2">
        <v>0.27529999999999999</v>
      </c>
      <c r="G125" s="59">
        <f t="shared" si="8"/>
        <v>53.044315992292866</v>
      </c>
      <c r="H125" s="76"/>
      <c r="I125" s="84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</row>
    <row r="126" spans="1:24" x14ac:dyDescent="0.3">
      <c r="A126" s="18">
        <v>119</v>
      </c>
      <c r="B126" s="2">
        <v>0.48499999999999999</v>
      </c>
      <c r="C126" s="26">
        <f t="shared" si="6"/>
        <v>58.293269230769226</v>
      </c>
      <c r="D126" s="2">
        <v>0.3417</v>
      </c>
      <c r="E126" s="26">
        <f t="shared" si="7"/>
        <v>35.930599369085172</v>
      </c>
      <c r="F126" s="2">
        <v>0.29859999999999998</v>
      </c>
      <c r="G126" s="59">
        <f t="shared" si="8"/>
        <v>57.533718689788046</v>
      </c>
      <c r="H126" s="76"/>
      <c r="I126" s="84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</row>
    <row r="127" spans="1:24" x14ac:dyDescent="0.3">
      <c r="A127" s="18">
        <v>120</v>
      </c>
      <c r="B127" s="2">
        <v>0.47710000000000002</v>
      </c>
      <c r="C127" s="26">
        <f t="shared" si="6"/>
        <v>57.343750000000007</v>
      </c>
      <c r="D127" s="2">
        <v>0.3241</v>
      </c>
      <c r="E127" s="26">
        <f t="shared" si="7"/>
        <v>34.079915878023137</v>
      </c>
      <c r="F127" s="2">
        <v>0.27389999999999998</v>
      </c>
      <c r="G127" s="59">
        <f t="shared" si="8"/>
        <v>52.774566473988436</v>
      </c>
      <c r="H127" s="76"/>
      <c r="I127" s="84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</row>
  </sheetData>
  <mergeCells count="9">
    <mergeCell ref="A5:A6"/>
    <mergeCell ref="K5:K6"/>
    <mergeCell ref="F1:F2"/>
    <mergeCell ref="G1:I1"/>
    <mergeCell ref="L1:N1"/>
    <mergeCell ref="L5:Q5"/>
    <mergeCell ref="A1:A2"/>
    <mergeCell ref="K1:K2"/>
    <mergeCell ref="R5:T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188A7-679A-42F6-B22C-C1D0F88730AC}">
  <dimension ref="A1:V129"/>
  <sheetViews>
    <sheetView tabSelected="1" topLeftCell="B1" zoomScale="70" zoomScaleNormal="70" workbookViewId="0">
      <selection activeCell="K23" sqref="K23"/>
    </sheetView>
  </sheetViews>
  <sheetFormatPr defaultRowHeight="14.4" x14ac:dyDescent="0.3"/>
  <cols>
    <col min="1" max="2" width="8.88671875" style="10"/>
    <col min="3" max="3" width="13.109375" style="10" customWidth="1"/>
    <col min="4" max="4" width="12.109375" style="10" customWidth="1"/>
    <col min="5" max="5" width="12.6640625" style="10" customWidth="1"/>
    <col min="6" max="6" width="8.88671875" style="10"/>
    <col min="7" max="7" width="13.33203125" style="10" customWidth="1"/>
    <col min="8" max="8" width="11.5546875" style="10" customWidth="1"/>
    <col min="9" max="9" width="13.88671875" style="10" customWidth="1"/>
    <col min="10" max="12" width="11.5546875" style="10" customWidth="1"/>
    <col min="13" max="13" width="11.44140625" style="10" customWidth="1"/>
    <col min="14" max="14" width="13.33203125" style="10" customWidth="1"/>
    <col min="15" max="16" width="12.44140625" style="10" customWidth="1"/>
    <col min="17" max="17" width="10.33203125" style="10" customWidth="1"/>
    <col min="18" max="18" width="11.77734375" style="10" customWidth="1"/>
    <col min="19" max="19" width="14.21875" style="10" customWidth="1"/>
    <col min="20" max="20" width="14.33203125" style="10" customWidth="1"/>
    <col min="21" max="23" width="8.88671875" style="10"/>
    <col min="24" max="24" width="10.109375" style="10" customWidth="1"/>
    <col min="25" max="16384" width="8.88671875" style="10"/>
  </cols>
  <sheetData>
    <row r="1" spans="1:22" x14ac:dyDescent="0.3">
      <c r="D1" s="95" t="s">
        <v>0</v>
      </c>
      <c r="E1" s="97" t="s">
        <v>1</v>
      </c>
      <c r="F1" s="98"/>
      <c r="G1" s="99"/>
      <c r="H1" s="64"/>
      <c r="I1" s="12"/>
      <c r="J1" s="95" t="s">
        <v>0</v>
      </c>
      <c r="K1" s="97" t="s">
        <v>6</v>
      </c>
      <c r="L1" s="98"/>
      <c r="M1" s="99"/>
      <c r="N1" s="64"/>
      <c r="O1" s="12"/>
      <c r="P1" s="12"/>
      <c r="Q1" s="95" t="s">
        <v>0</v>
      </c>
      <c r="R1" s="97" t="s">
        <v>7</v>
      </c>
      <c r="S1" s="98"/>
      <c r="T1" s="99"/>
      <c r="U1" s="64"/>
      <c r="V1" s="12"/>
    </row>
    <row r="2" spans="1:22" x14ac:dyDescent="0.3">
      <c r="D2" s="95"/>
      <c r="E2" s="21" t="s">
        <v>2</v>
      </c>
      <c r="F2" s="21" t="s">
        <v>3</v>
      </c>
      <c r="G2" s="54" t="s">
        <v>4</v>
      </c>
      <c r="H2" s="55"/>
      <c r="I2" s="56"/>
      <c r="J2" s="95"/>
      <c r="K2" s="21" t="s">
        <v>2</v>
      </c>
      <c r="L2" s="21" t="s">
        <v>3</v>
      </c>
      <c r="M2" s="31" t="s">
        <v>4</v>
      </c>
      <c r="N2" s="79"/>
      <c r="O2" s="14"/>
      <c r="P2" s="14"/>
      <c r="Q2" s="95"/>
      <c r="R2" s="21" t="s">
        <v>2</v>
      </c>
      <c r="S2" s="21" t="s">
        <v>3</v>
      </c>
      <c r="T2" s="54" t="s">
        <v>4</v>
      </c>
      <c r="U2" s="55"/>
      <c r="V2" s="56"/>
    </row>
    <row r="3" spans="1:22" x14ac:dyDescent="0.3">
      <c r="D3" s="21" t="s">
        <v>5</v>
      </c>
      <c r="E3" s="2">
        <v>4.0911</v>
      </c>
      <c r="F3" s="2">
        <v>4.8422999999999998</v>
      </c>
      <c r="G3" s="68">
        <v>5.3074000000000003</v>
      </c>
      <c r="H3" s="76"/>
      <c r="I3" s="11"/>
      <c r="J3" s="57" t="s">
        <v>5</v>
      </c>
      <c r="K3" s="28">
        <v>0.17100000000000001</v>
      </c>
      <c r="L3" s="2">
        <v>0.1043</v>
      </c>
      <c r="M3" s="68">
        <v>4.02E-2</v>
      </c>
      <c r="N3" s="76"/>
      <c r="O3" s="11"/>
      <c r="P3" s="11"/>
      <c r="Q3" s="20" t="s">
        <v>5</v>
      </c>
      <c r="R3" s="9">
        <f>100-(E3-K3)/4.091*100</f>
        <v>4.1774627230505956</v>
      </c>
      <c r="S3" s="9">
        <f>100-(F3-L3)/4.842*100</f>
        <v>2.1478727798430413</v>
      </c>
      <c r="T3" s="75">
        <f>100-(G3-M3)/5.307*100</f>
        <v>0.74995289240624174</v>
      </c>
      <c r="U3" s="76"/>
      <c r="V3" s="61"/>
    </row>
    <row r="5" spans="1:22" x14ac:dyDescent="0.3">
      <c r="A5" s="95" t="s">
        <v>8</v>
      </c>
      <c r="B5" s="29" t="s">
        <v>11</v>
      </c>
      <c r="C5" s="30"/>
      <c r="D5" s="30"/>
      <c r="E5" s="30"/>
      <c r="F5" s="30"/>
      <c r="G5" s="30"/>
      <c r="H5" s="64"/>
      <c r="I5" s="12"/>
      <c r="J5" s="12"/>
      <c r="K5" s="12"/>
      <c r="L5" s="12"/>
      <c r="M5" s="95" t="s">
        <v>8</v>
      </c>
      <c r="N5" s="29" t="s">
        <v>13</v>
      </c>
      <c r="O5" s="30"/>
      <c r="P5" s="30"/>
      <c r="Q5" s="30"/>
      <c r="R5" s="30"/>
      <c r="S5" s="30"/>
      <c r="T5" s="99" t="s">
        <v>14</v>
      </c>
      <c r="U5" s="103"/>
      <c r="V5" s="103"/>
    </row>
    <row r="6" spans="1:22" x14ac:dyDescent="0.3">
      <c r="A6" s="95"/>
      <c r="B6" s="6" t="s">
        <v>2</v>
      </c>
      <c r="C6" s="7" t="s">
        <v>9</v>
      </c>
      <c r="D6" s="6" t="s">
        <v>3</v>
      </c>
      <c r="E6" s="6" t="s">
        <v>10</v>
      </c>
      <c r="F6" s="8" t="s">
        <v>4</v>
      </c>
      <c r="G6" s="54" t="s">
        <v>12</v>
      </c>
      <c r="H6" s="65"/>
      <c r="I6" s="13"/>
      <c r="J6" s="14"/>
      <c r="K6" s="14"/>
      <c r="L6" s="14"/>
      <c r="M6" s="95"/>
      <c r="N6" s="6" t="s">
        <v>2</v>
      </c>
      <c r="O6" s="7" t="s">
        <v>9</v>
      </c>
      <c r="P6" s="6" t="s">
        <v>3</v>
      </c>
      <c r="Q6" s="7" t="s">
        <v>10</v>
      </c>
      <c r="R6" s="6" t="s">
        <v>4</v>
      </c>
      <c r="S6" s="91" t="s">
        <v>15</v>
      </c>
      <c r="T6" s="92" t="s">
        <v>16</v>
      </c>
      <c r="U6" s="6" t="s">
        <v>17</v>
      </c>
      <c r="V6" s="6" t="s">
        <v>18</v>
      </c>
    </row>
    <row r="7" spans="1:22" x14ac:dyDescent="0.3">
      <c r="A7" s="17">
        <v>0</v>
      </c>
      <c r="B7" s="2">
        <v>0.40820000000000001</v>
      </c>
      <c r="C7" s="26">
        <f>B7/0.408*100</f>
        <v>100.04901960784314</v>
      </c>
      <c r="D7" s="2">
        <v>0.73160000000000003</v>
      </c>
      <c r="E7" s="26">
        <f>D7/0.732*100</f>
        <v>99.945355191256837</v>
      </c>
      <c r="F7" s="2">
        <v>1.4598</v>
      </c>
      <c r="G7" s="59">
        <f>F7/1.46*100</f>
        <v>99.986301369863014</v>
      </c>
      <c r="H7" s="94"/>
      <c r="I7" s="84"/>
      <c r="J7" s="11"/>
      <c r="K7" s="11"/>
      <c r="L7" s="11"/>
      <c r="M7" s="17">
        <v>0</v>
      </c>
      <c r="N7" s="1">
        <v>0.40820000000000001</v>
      </c>
      <c r="O7" s="26">
        <f>N7/0.408*100</f>
        <v>100.04901960784314</v>
      </c>
      <c r="P7" s="1">
        <v>0.73160000000000003</v>
      </c>
      <c r="Q7" s="26">
        <f>P7/0.732*100</f>
        <v>99.945355191256837</v>
      </c>
      <c r="R7" s="1">
        <v>1.4598</v>
      </c>
      <c r="S7" s="59">
        <f>R7/1.46*100</f>
        <v>99.986301369863014</v>
      </c>
      <c r="T7" s="93">
        <v>0</v>
      </c>
      <c r="U7" s="48">
        <v>0</v>
      </c>
      <c r="V7" s="48">
        <v>0</v>
      </c>
    </row>
    <row r="8" spans="1:22" x14ac:dyDescent="0.3">
      <c r="A8" s="18">
        <v>1</v>
      </c>
      <c r="B8" s="2">
        <v>0.38169999999999998</v>
      </c>
      <c r="C8" s="26">
        <f>B8/0.408*100</f>
        <v>93.553921568627459</v>
      </c>
      <c r="D8" s="2">
        <v>0.6573</v>
      </c>
      <c r="E8" s="26">
        <f>D8/0.732*100</f>
        <v>89.795081967213122</v>
      </c>
      <c r="F8" s="2">
        <v>1.4511000000000001</v>
      </c>
      <c r="G8" s="59">
        <f>F8/1.46*100</f>
        <v>99.390410958904113</v>
      </c>
      <c r="H8" s="78"/>
      <c r="I8" s="84"/>
      <c r="J8" s="11"/>
      <c r="K8" s="11"/>
      <c r="L8" s="11"/>
      <c r="M8" s="18">
        <v>5</v>
      </c>
      <c r="N8" s="1">
        <v>0.35249999999999998</v>
      </c>
      <c r="O8" s="26">
        <f t="shared" ref="O8:O31" si="0">N8/0.408*100</f>
        <v>86.39705882352942</v>
      </c>
      <c r="P8" s="1">
        <v>0.64290000000000003</v>
      </c>
      <c r="Q8" s="26">
        <f t="shared" ref="Q8:Q31" si="1">P8/0.732*100</f>
        <v>87.827868852459019</v>
      </c>
      <c r="R8" s="1">
        <v>0.83760000000000001</v>
      </c>
      <c r="S8" s="59">
        <f t="shared" ref="S8:S31" si="2">R8/1.46*100</f>
        <v>57.369863013698627</v>
      </c>
      <c r="T8" s="93">
        <v>0.88</v>
      </c>
      <c r="U8" s="48">
        <v>0.53400000000000003</v>
      </c>
      <c r="V8" s="48">
        <v>1.51</v>
      </c>
    </row>
    <row r="9" spans="1:22" x14ac:dyDescent="0.3">
      <c r="A9" s="18">
        <v>2</v>
      </c>
      <c r="B9" s="2">
        <v>0.34989999999999999</v>
      </c>
      <c r="C9" s="26">
        <f>B9/0.408*100</f>
        <v>85.759803921568633</v>
      </c>
      <c r="D9" s="2">
        <v>0.6482</v>
      </c>
      <c r="E9" s="26">
        <f>D9/0.732*100</f>
        <v>88.551912568306008</v>
      </c>
      <c r="F9" s="2">
        <v>1.4770000000000001</v>
      </c>
      <c r="G9" s="59">
        <f>F9/1.46*100</f>
        <v>101.16438356164383</v>
      </c>
      <c r="H9" s="78"/>
      <c r="I9" s="84"/>
      <c r="J9" s="13"/>
      <c r="K9" s="13"/>
      <c r="M9" s="18">
        <v>10</v>
      </c>
      <c r="N9" s="1">
        <v>0.2571</v>
      </c>
      <c r="O9" s="26">
        <f t="shared" si="0"/>
        <v>63.014705882352942</v>
      </c>
      <c r="P9" s="1">
        <v>0.58030000000000004</v>
      </c>
      <c r="Q9" s="26">
        <f t="shared" si="1"/>
        <v>79.275956284153011</v>
      </c>
      <c r="R9" s="1">
        <v>0.1336</v>
      </c>
      <c r="S9" s="59">
        <f t="shared" si="2"/>
        <v>9.1506849315068486</v>
      </c>
      <c r="T9" s="93">
        <v>1.494</v>
      </c>
      <c r="U9" s="48">
        <v>1.137</v>
      </c>
      <c r="V9" s="48">
        <v>2.246</v>
      </c>
    </row>
    <row r="10" spans="1:22" x14ac:dyDescent="0.3">
      <c r="A10" s="18">
        <v>3</v>
      </c>
      <c r="B10" s="2">
        <v>0.33789999999999998</v>
      </c>
      <c r="C10" s="26">
        <f t="shared" ref="C10:C73" si="3">B10/0.408*100</f>
        <v>82.818627450980387</v>
      </c>
      <c r="D10" s="2">
        <v>0.64949999999999997</v>
      </c>
      <c r="E10" s="26">
        <f t="shared" ref="E10:E73" si="4">D10/0.732*100</f>
        <v>88.729508196721312</v>
      </c>
      <c r="F10" s="2">
        <v>1.4195</v>
      </c>
      <c r="G10" s="59">
        <f t="shared" ref="G10:G73" si="5">F10/1.46*100</f>
        <v>97.226027397260268</v>
      </c>
      <c r="H10" s="78"/>
      <c r="I10" s="84"/>
      <c r="J10" s="13"/>
      <c r="K10" s="13"/>
      <c r="M10" s="18">
        <v>15</v>
      </c>
      <c r="N10" s="1">
        <v>0.1206</v>
      </c>
      <c r="O10" s="26">
        <f t="shared" si="0"/>
        <v>29.558823529411764</v>
      </c>
      <c r="P10" s="1">
        <v>0.3952</v>
      </c>
      <c r="Q10" s="26">
        <f t="shared" si="1"/>
        <v>53.989071038251367</v>
      </c>
      <c r="R10" s="1">
        <v>6.0299999999999999E-2</v>
      </c>
      <c r="S10" s="59">
        <f t="shared" si="2"/>
        <v>4.1301369863013697</v>
      </c>
      <c r="T10" s="93">
        <v>1.4490000000000001</v>
      </c>
      <c r="U10" s="48">
        <v>1.5229999999999999</v>
      </c>
      <c r="V10" s="48">
        <v>1.6910000000000001</v>
      </c>
    </row>
    <row r="11" spans="1:22" x14ac:dyDescent="0.3">
      <c r="A11" s="18">
        <v>4</v>
      </c>
      <c r="B11" s="2">
        <v>0.34189999999999998</v>
      </c>
      <c r="C11" s="26">
        <f t="shared" si="3"/>
        <v>83.799019607843135</v>
      </c>
      <c r="D11" s="2">
        <v>0.66510000000000002</v>
      </c>
      <c r="E11" s="26">
        <f t="shared" si="4"/>
        <v>90.860655737704917</v>
      </c>
      <c r="F11" s="2">
        <v>1.2011000000000001</v>
      </c>
      <c r="G11" s="59">
        <f t="shared" si="5"/>
        <v>82.267123287671239</v>
      </c>
      <c r="H11" s="78"/>
      <c r="I11" s="84"/>
      <c r="J11" s="13"/>
      <c r="K11" s="13"/>
      <c r="M11" s="18">
        <v>20</v>
      </c>
      <c r="N11" s="1">
        <v>8.0799999999999997E-2</v>
      </c>
      <c r="O11" s="26">
        <f t="shared" si="0"/>
        <v>19.803921568627452</v>
      </c>
      <c r="P11" s="1">
        <v>0.1174</v>
      </c>
      <c r="Q11" s="26">
        <f t="shared" si="1"/>
        <v>16.038251366120221</v>
      </c>
      <c r="R11" s="1">
        <v>0.1149</v>
      </c>
      <c r="S11" s="59">
        <f t="shared" si="2"/>
        <v>7.8698630136986303</v>
      </c>
      <c r="T11" s="93">
        <v>1.24</v>
      </c>
      <c r="U11" s="48">
        <v>1.798</v>
      </c>
      <c r="V11" s="48">
        <v>1.365</v>
      </c>
    </row>
    <row r="12" spans="1:22" x14ac:dyDescent="0.3">
      <c r="A12" s="18">
        <v>5</v>
      </c>
      <c r="B12" s="2">
        <v>0.35249999999999998</v>
      </c>
      <c r="C12" s="26">
        <f t="shared" si="3"/>
        <v>86.39705882352942</v>
      </c>
      <c r="D12" s="2">
        <v>0.64290000000000003</v>
      </c>
      <c r="E12" s="26">
        <f t="shared" si="4"/>
        <v>87.827868852459019</v>
      </c>
      <c r="F12" s="2">
        <v>0.83760000000000001</v>
      </c>
      <c r="G12" s="59">
        <f t="shared" si="5"/>
        <v>57.369863013698627</v>
      </c>
      <c r="H12" s="78"/>
      <c r="I12" s="84"/>
      <c r="J12" s="13"/>
      <c r="K12" s="13"/>
      <c r="M12" s="18">
        <v>25</v>
      </c>
      <c r="N12" s="1">
        <v>8.48E-2</v>
      </c>
      <c r="O12" s="26">
        <f t="shared" si="0"/>
        <v>20.784313725490197</v>
      </c>
      <c r="P12" s="1">
        <v>3.9100000000000003E-2</v>
      </c>
      <c r="Q12" s="26">
        <f t="shared" si="1"/>
        <v>5.3415300546448092</v>
      </c>
      <c r="R12" s="1">
        <v>0.16520000000000001</v>
      </c>
      <c r="S12" s="59">
        <f t="shared" si="2"/>
        <v>11.315068493150687</v>
      </c>
      <c r="T12" s="93">
        <v>1.042</v>
      </c>
      <c r="U12" s="48">
        <v>1.8089999999999999</v>
      </c>
      <c r="V12" s="48">
        <v>1.1910000000000001</v>
      </c>
    </row>
    <row r="13" spans="1:22" x14ac:dyDescent="0.3">
      <c r="A13" s="18">
        <v>6</v>
      </c>
      <c r="B13" s="2">
        <v>0.33129999999999998</v>
      </c>
      <c r="C13" s="26">
        <f t="shared" si="3"/>
        <v>81.200980392156865</v>
      </c>
      <c r="D13" s="2">
        <v>0.60250000000000004</v>
      </c>
      <c r="E13" s="26">
        <f t="shared" si="4"/>
        <v>82.308743169398909</v>
      </c>
      <c r="F13" s="2">
        <v>0.5474</v>
      </c>
      <c r="G13" s="59">
        <f t="shared" si="5"/>
        <v>37.493150684931507</v>
      </c>
      <c r="H13" s="78"/>
      <c r="I13" s="84"/>
      <c r="J13" s="13"/>
      <c r="K13" s="13"/>
      <c r="M13" s="18">
        <v>30</v>
      </c>
      <c r="N13" s="1">
        <v>9.1399999999999995E-2</v>
      </c>
      <c r="O13" s="26">
        <f t="shared" si="0"/>
        <v>22.401960784313726</v>
      </c>
      <c r="P13" s="1">
        <v>4.1700000000000001E-2</v>
      </c>
      <c r="Q13" s="26">
        <f t="shared" si="1"/>
        <v>5.6967213114754101</v>
      </c>
      <c r="R13" s="1">
        <v>0.18970000000000001</v>
      </c>
      <c r="S13" s="59">
        <f t="shared" si="2"/>
        <v>12.993150684931507</v>
      </c>
      <c r="T13" s="93">
        <v>0.91200000000000003</v>
      </c>
      <c r="U13" s="48">
        <v>1.5649999999999999</v>
      </c>
      <c r="V13" s="48">
        <v>1.083</v>
      </c>
    </row>
    <row r="14" spans="1:22" x14ac:dyDescent="0.3">
      <c r="A14" s="18">
        <v>7</v>
      </c>
      <c r="B14" s="2">
        <v>0.32869999999999999</v>
      </c>
      <c r="C14" s="26">
        <f t="shared" si="3"/>
        <v>80.563725490196077</v>
      </c>
      <c r="D14" s="2">
        <v>0.64690000000000003</v>
      </c>
      <c r="E14" s="26">
        <f t="shared" si="4"/>
        <v>88.374316939890718</v>
      </c>
      <c r="F14" s="2">
        <v>0.36209999999999998</v>
      </c>
      <c r="G14" s="59">
        <f t="shared" si="5"/>
        <v>24.801369863013697</v>
      </c>
      <c r="H14" s="78"/>
      <c r="I14" s="84"/>
      <c r="J14" s="11"/>
      <c r="K14" s="11"/>
      <c r="L14" s="11"/>
      <c r="M14" s="18">
        <v>35</v>
      </c>
      <c r="N14" s="1">
        <v>8.7499999999999994E-2</v>
      </c>
      <c r="O14" s="26">
        <f t="shared" si="0"/>
        <v>21.446078431372548</v>
      </c>
      <c r="P14" s="1">
        <v>3.5200000000000002E-2</v>
      </c>
      <c r="Q14" s="26">
        <f t="shared" si="1"/>
        <v>4.8087431693989071</v>
      </c>
      <c r="R14" s="1">
        <v>0.217</v>
      </c>
      <c r="S14" s="59">
        <f t="shared" si="2"/>
        <v>14.863013698630137</v>
      </c>
      <c r="T14" s="93">
        <v>0.82299999999999995</v>
      </c>
      <c r="U14" s="48">
        <v>1.2789999999999999</v>
      </c>
      <c r="V14" s="48">
        <v>0.98299999999999998</v>
      </c>
    </row>
    <row r="15" spans="1:22" x14ac:dyDescent="0.3">
      <c r="A15" s="18">
        <v>8</v>
      </c>
      <c r="B15" s="2">
        <v>0.31009999999999999</v>
      </c>
      <c r="C15" s="26">
        <f t="shared" si="3"/>
        <v>76.004901960784309</v>
      </c>
      <c r="D15" s="2">
        <v>0.57899999999999996</v>
      </c>
      <c r="E15" s="26">
        <f t="shared" si="4"/>
        <v>79.098360655737693</v>
      </c>
      <c r="F15" s="2">
        <v>0.24859999999999999</v>
      </c>
      <c r="G15" s="59">
        <f t="shared" si="5"/>
        <v>17.027397260273972</v>
      </c>
      <c r="H15" s="78"/>
      <c r="I15" s="84"/>
      <c r="J15" s="11"/>
      <c r="K15" s="11"/>
      <c r="L15" s="11"/>
      <c r="M15" s="18">
        <v>40</v>
      </c>
      <c r="N15" s="1">
        <v>8.6099999999999996E-2</v>
      </c>
      <c r="O15" s="26">
        <f t="shared" si="0"/>
        <v>21.102941176470587</v>
      </c>
      <c r="P15" s="1">
        <v>4.2999999999999997E-2</v>
      </c>
      <c r="Q15" s="26">
        <f t="shared" si="1"/>
        <v>5.8743169398907096</v>
      </c>
      <c r="R15" s="1">
        <v>0.21410000000000001</v>
      </c>
      <c r="S15" s="59">
        <f t="shared" si="2"/>
        <v>14.664383561643838</v>
      </c>
      <c r="T15" s="93">
        <v>0.74099999999999999</v>
      </c>
      <c r="U15" s="48">
        <v>1.0820000000000001</v>
      </c>
      <c r="V15" s="48">
        <v>0.89500000000000002</v>
      </c>
    </row>
    <row r="16" spans="1:22" x14ac:dyDescent="0.3">
      <c r="A16" s="18">
        <v>9</v>
      </c>
      <c r="B16" s="2">
        <v>0.2863</v>
      </c>
      <c r="C16" s="26">
        <f t="shared" si="3"/>
        <v>70.171568627450981</v>
      </c>
      <c r="D16" s="2">
        <v>0.62339999999999995</v>
      </c>
      <c r="E16" s="26">
        <f t="shared" si="4"/>
        <v>85.163934426229503</v>
      </c>
      <c r="F16" s="2">
        <v>0.14940000000000001</v>
      </c>
      <c r="G16" s="59">
        <f t="shared" si="5"/>
        <v>10.232876712328768</v>
      </c>
      <c r="H16" s="78"/>
      <c r="I16" s="84"/>
      <c r="J16" s="11"/>
      <c r="K16" s="11"/>
      <c r="L16" s="11"/>
      <c r="M16" s="18">
        <v>45</v>
      </c>
      <c r="N16" s="1">
        <v>7.9500000000000001E-2</v>
      </c>
      <c r="O16" s="26">
        <f t="shared" si="0"/>
        <v>19.485294117647058</v>
      </c>
      <c r="P16" s="1">
        <v>5.4800000000000001E-2</v>
      </c>
      <c r="Q16" s="26">
        <f t="shared" si="1"/>
        <v>7.4863387978142084</v>
      </c>
      <c r="R16" s="1">
        <v>0.20979999999999999</v>
      </c>
      <c r="S16" s="59">
        <f t="shared" si="2"/>
        <v>14.36986301369863</v>
      </c>
      <c r="T16" s="93">
        <v>0.65400000000000003</v>
      </c>
      <c r="U16" s="48">
        <v>0.93600000000000005</v>
      </c>
      <c r="V16" s="48">
        <v>0.80700000000000005</v>
      </c>
    </row>
    <row r="17" spans="1:22" x14ac:dyDescent="0.3">
      <c r="A17" s="18">
        <v>10</v>
      </c>
      <c r="B17" s="2">
        <v>0.2571</v>
      </c>
      <c r="C17" s="26">
        <f t="shared" si="3"/>
        <v>63.014705882352942</v>
      </c>
      <c r="D17" s="2">
        <v>0.58030000000000004</v>
      </c>
      <c r="E17" s="26">
        <f t="shared" si="4"/>
        <v>79.275956284153011</v>
      </c>
      <c r="F17" s="2">
        <v>0.1336</v>
      </c>
      <c r="G17" s="59">
        <f t="shared" si="5"/>
        <v>9.1506849315068486</v>
      </c>
      <c r="H17" s="78"/>
      <c r="I17" s="84"/>
      <c r="J17" s="11"/>
      <c r="K17" s="11"/>
      <c r="L17" s="11"/>
      <c r="M17" s="18">
        <v>50</v>
      </c>
      <c r="N17" s="1">
        <v>8.0799999999999997E-2</v>
      </c>
      <c r="O17" s="26">
        <f t="shared" si="0"/>
        <v>19.803921568627452</v>
      </c>
      <c r="P17" s="1">
        <v>5.6099999999999997E-2</v>
      </c>
      <c r="Q17" s="26">
        <f t="shared" si="1"/>
        <v>7.6639344262295088</v>
      </c>
      <c r="R17" s="1">
        <v>0.20979999999999999</v>
      </c>
      <c r="S17" s="59">
        <f t="shared" si="2"/>
        <v>14.36986301369863</v>
      </c>
      <c r="T17" s="93">
        <v>0.57299999999999995</v>
      </c>
      <c r="U17" s="48">
        <v>0.82399999999999995</v>
      </c>
      <c r="V17" s="48">
        <v>0.72799999999999998</v>
      </c>
    </row>
    <row r="18" spans="1:22" x14ac:dyDescent="0.3">
      <c r="A18" s="18">
        <v>11</v>
      </c>
      <c r="B18" s="2">
        <v>0.224</v>
      </c>
      <c r="C18" s="26">
        <f t="shared" si="3"/>
        <v>54.901960784313729</v>
      </c>
      <c r="D18" s="2">
        <v>0.57640000000000002</v>
      </c>
      <c r="E18" s="26">
        <f t="shared" si="4"/>
        <v>78.743169398907114</v>
      </c>
      <c r="F18" s="2">
        <v>9.9099999999999994E-2</v>
      </c>
      <c r="G18" s="59">
        <f t="shared" si="5"/>
        <v>6.7876712328767113</v>
      </c>
      <c r="H18" s="78"/>
      <c r="I18" s="84"/>
      <c r="J18" s="11"/>
      <c r="K18" s="11"/>
      <c r="L18" s="11"/>
      <c r="M18" s="18">
        <v>55</v>
      </c>
      <c r="N18" s="1">
        <v>0.12590000000000001</v>
      </c>
      <c r="O18" s="26">
        <f t="shared" si="0"/>
        <v>30.85784313725491</v>
      </c>
      <c r="P18" s="1">
        <v>6.3899999999999998E-2</v>
      </c>
      <c r="Q18" s="26">
        <f t="shared" si="1"/>
        <v>8.7295081967213104</v>
      </c>
      <c r="R18" s="1">
        <v>0.18970000000000001</v>
      </c>
      <c r="S18" s="59">
        <f t="shared" si="2"/>
        <v>12.993150684931507</v>
      </c>
      <c r="T18" s="93">
        <v>0.504</v>
      </c>
      <c r="U18" s="48">
        <v>0.73</v>
      </c>
      <c r="V18" s="48">
        <v>0.66500000000000004</v>
      </c>
    </row>
    <row r="19" spans="1:22" x14ac:dyDescent="0.3">
      <c r="A19" s="18">
        <v>12</v>
      </c>
      <c r="B19" s="2">
        <v>0.20280000000000001</v>
      </c>
      <c r="C19" s="26">
        <f t="shared" si="3"/>
        <v>49.705882352941181</v>
      </c>
      <c r="D19" s="2">
        <v>0.52559999999999996</v>
      </c>
      <c r="E19" s="26">
        <f t="shared" si="4"/>
        <v>71.803278688524586</v>
      </c>
      <c r="F19" s="2">
        <v>9.6299999999999997E-2</v>
      </c>
      <c r="G19" s="59">
        <f t="shared" si="5"/>
        <v>6.5958904109589049</v>
      </c>
      <c r="H19" s="78"/>
      <c r="I19" s="84"/>
      <c r="J19" s="11"/>
      <c r="K19" s="11"/>
      <c r="L19" s="11"/>
      <c r="M19" s="18">
        <v>60</v>
      </c>
      <c r="N19" s="1">
        <v>9.5399999999999999E-2</v>
      </c>
      <c r="O19" s="26">
        <f t="shared" si="0"/>
        <v>23.382352941176471</v>
      </c>
      <c r="P19" s="1">
        <v>7.2999999999999995E-2</v>
      </c>
      <c r="Q19" s="26">
        <f t="shared" si="1"/>
        <v>9.972677595628415</v>
      </c>
      <c r="R19" s="1">
        <v>0.19109999999999999</v>
      </c>
      <c r="S19" s="59">
        <f t="shared" si="2"/>
        <v>13.08904109589041</v>
      </c>
      <c r="T19" s="93">
        <v>0.42699999999999999</v>
      </c>
      <c r="U19" s="48">
        <v>0.64800000000000002</v>
      </c>
      <c r="V19" s="48">
        <v>0.59799999999999998</v>
      </c>
    </row>
    <row r="20" spans="1:22" x14ac:dyDescent="0.3">
      <c r="A20" s="18">
        <v>13</v>
      </c>
      <c r="B20" s="2">
        <v>0.15770000000000001</v>
      </c>
      <c r="C20" s="26">
        <f t="shared" si="3"/>
        <v>38.651960784313729</v>
      </c>
      <c r="D20" s="2">
        <v>0.47599999999999998</v>
      </c>
      <c r="E20" s="26">
        <f t="shared" si="4"/>
        <v>65.027322404371574</v>
      </c>
      <c r="F20" s="2">
        <v>7.1800000000000003E-2</v>
      </c>
      <c r="G20" s="59">
        <f t="shared" si="5"/>
        <v>4.9178082191780828</v>
      </c>
      <c r="H20" s="78"/>
      <c r="I20" s="84"/>
      <c r="J20" s="11"/>
      <c r="K20" s="11"/>
      <c r="L20" s="11"/>
      <c r="M20" s="18">
        <v>65</v>
      </c>
      <c r="N20" s="1">
        <v>7.6899999999999996E-2</v>
      </c>
      <c r="O20" s="26">
        <f t="shared" si="0"/>
        <v>18.848039215686274</v>
      </c>
      <c r="P20" s="1">
        <v>7.5600000000000001E-2</v>
      </c>
      <c r="Q20" s="26">
        <f t="shared" si="1"/>
        <v>10.327868852459018</v>
      </c>
      <c r="R20" s="1">
        <v>0.16239999999999999</v>
      </c>
      <c r="S20" s="59">
        <f t="shared" si="2"/>
        <v>11.123287671232877</v>
      </c>
      <c r="T20" s="93">
        <v>0.35599999999999998</v>
      </c>
      <c r="U20" s="48">
        <v>0.57499999999999996</v>
      </c>
      <c r="V20" s="48">
        <v>0.52900000000000003</v>
      </c>
    </row>
    <row r="21" spans="1:22" x14ac:dyDescent="0.3">
      <c r="A21" s="18">
        <v>14</v>
      </c>
      <c r="B21" s="2">
        <v>0.15110000000000001</v>
      </c>
      <c r="C21" s="26">
        <f t="shared" si="3"/>
        <v>37.0343137254902</v>
      </c>
      <c r="D21" s="2">
        <v>0.42649999999999999</v>
      </c>
      <c r="E21" s="26">
        <f t="shared" si="4"/>
        <v>58.265027322404372</v>
      </c>
      <c r="F21" s="2">
        <v>6.7500000000000004E-2</v>
      </c>
      <c r="G21" s="59">
        <f t="shared" si="5"/>
        <v>4.6232876712328768</v>
      </c>
      <c r="H21" s="78"/>
      <c r="I21" s="84"/>
      <c r="J21" s="11"/>
      <c r="K21" s="11"/>
      <c r="L21" s="11"/>
      <c r="M21" s="18">
        <v>70</v>
      </c>
      <c r="N21" s="1">
        <v>7.1599999999999997E-2</v>
      </c>
      <c r="O21" s="26">
        <f t="shared" si="0"/>
        <v>17.549019607843139</v>
      </c>
      <c r="P21" s="1">
        <v>7.4300000000000005E-2</v>
      </c>
      <c r="Q21" s="26">
        <f t="shared" si="1"/>
        <v>10.150273224043717</v>
      </c>
      <c r="R21" s="1">
        <v>0.14219999999999999</v>
      </c>
      <c r="S21" s="59">
        <f t="shared" si="2"/>
        <v>9.7397260273972588</v>
      </c>
      <c r="T21" s="93">
        <v>0.28899999999999998</v>
      </c>
      <c r="U21" s="48">
        <v>0.51600000000000001</v>
      </c>
      <c r="V21" s="48">
        <v>0.47099999999999997</v>
      </c>
    </row>
    <row r="22" spans="1:22" x14ac:dyDescent="0.3">
      <c r="A22" s="18">
        <v>15</v>
      </c>
      <c r="B22" s="2">
        <v>0.1206</v>
      </c>
      <c r="C22" s="26">
        <f t="shared" si="3"/>
        <v>29.558823529411764</v>
      </c>
      <c r="D22" s="2">
        <v>0.3952</v>
      </c>
      <c r="E22" s="26">
        <f t="shared" si="4"/>
        <v>53.989071038251367</v>
      </c>
      <c r="F22" s="2">
        <v>6.0299999999999999E-2</v>
      </c>
      <c r="G22" s="59">
        <f t="shared" si="5"/>
        <v>4.1301369863013697</v>
      </c>
      <c r="H22" s="78"/>
      <c r="I22" s="84"/>
      <c r="J22" s="11"/>
      <c r="K22" s="11"/>
      <c r="L22" s="11"/>
      <c r="M22" s="18">
        <v>75</v>
      </c>
      <c r="N22" s="1">
        <v>7.6899999999999996E-2</v>
      </c>
      <c r="O22" s="26">
        <f t="shared" si="0"/>
        <v>18.848039215686274</v>
      </c>
      <c r="P22" s="1">
        <v>8.09E-2</v>
      </c>
      <c r="Q22" s="26">
        <f t="shared" si="1"/>
        <v>11.051912568306012</v>
      </c>
      <c r="R22" s="1">
        <v>0.1193</v>
      </c>
      <c r="S22" s="59">
        <f t="shared" si="2"/>
        <v>8.1712328767123292</v>
      </c>
      <c r="T22" s="93">
        <v>0.219</v>
      </c>
      <c r="U22" s="48">
        <v>0.46</v>
      </c>
      <c r="V22" s="48">
        <v>0.40500000000000003</v>
      </c>
    </row>
    <row r="23" spans="1:22" x14ac:dyDescent="0.3">
      <c r="A23" s="18">
        <v>16</v>
      </c>
      <c r="B23" s="2">
        <v>0.1087</v>
      </c>
      <c r="C23" s="26">
        <f t="shared" si="3"/>
        <v>26.642156862745104</v>
      </c>
      <c r="D23" s="2">
        <v>0.40039999999999998</v>
      </c>
      <c r="E23" s="26">
        <f t="shared" si="4"/>
        <v>54.699453551912569</v>
      </c>
      <c r="F23" s="2">
        <v>7.4700000000000003E-2</v>
      </c>
      <c r="G23" s="59">
        <f t="shared" si="5"/>
        <v>5.1164383561643838</v>
      </c>
      <c r="H23" s="78"/>
      <c r="I23" s="84"/>
      <c r="J23" s="11"/>
      <c r="K23" s="11"/>
      <c r="L23" s="11"/>
      <c r="M23" s="18">
        <v>80</v>
      </c>
      <c r="N23" s="1">
        <v>7.6899999999999996E-2</v>
      </c>
      <c r="O23" s="26">
        <f t="shared" si="0"/>
        <v>18.848039215686274</v>
      </c>
      <c r="P23" s="1">
        <v>6.5199999999999994E-2</v>
      </c>
      <c r="Q23" s="26">
        <f t="shared" si="1"/>
        <v>8.9071038251366108</v>
      </c>
      <c r="R23" s="1">
        <v>0.10920000000000001</v>
      </c>
      <c r="S23" s="59">
        <f t="shared" si="2"/>
        <v>7.4794520547945202</v>
      </c>
      <c r="T23" s="93">
        <v>0.17799999999999999</v>
      </c>
      <c r="U23" s="48">
        <v>0.40100000000000002</v>
      </c>
      <c r="V23" s="48">
        <v>0.34300000000000003</v>
      </c>
    </row>
    <row r="24" spans="1:22" x14ac:dyDescent="0.3">
      <c r="A24" s="18">
        <v>17</v>
      </c>
      <c r="B24" s="2">
        <v>9.4100000000000003E-2</v>
      </c>
      <c r="C24" s="26">
        <f t="shared" si="3"/>
        <v>23.063725490196081</v>
      </c>
      <c r="D24" s="2">
        <v>0.3039</v>
      </c>
      <c r="E24" s="26">
        <f t="shared" si="4"/>
        <v>41.516393442622949</v>
      </c>
      <c r="F24" s="2">
        <v>9.1999999999999998E-2</v>
      </c>
      <c r="G24" s="59">
        <f t="shared" si="5"/>
        <v>6.3013698630136989</v>
      </c>
      <c r="H24" s="78"/>
      <c r="I24" s="84"/>
      <c r="J24" s="11"/>
      <c r="K24" s="11"/>
      <c r="L24" s="11"/>
      <c r="M24" s="18">
        <v>85</v>
      </c>
      <c r="N24" s="1">
        <v>7.1599999999999997E-2</v>
      </c>
      <c r="O24" s="26">
        <f t="shared" si="0"/>
        <v>17.549019607843139</v>
      </c>
      <c r="P24" s="1">
        <v>7.0400000000000004E-2</v>
      </c>
      <c r="Q24" s="26">
        <f t="shared" si="1"/>
        <v>9.6174863387978142</v>
      </c>
      <c r="R24" s="1">
        <v>9.7699999999999995E-2</v>
      </c>
      <c r="S24" s="59">
        <f t="shared" si="2"/>
        <v>6.6917808219178072</v>
      </c>
      <c r="T24" s="93">
        <v>0.126</v>
      </c>
      <c r="U24" s="48">
        <v>0.36399999999999999</v>
      </c>
      <c r="V24" s="48">
        <v>0.28399999999999997</v>
      </c>
    </row>
    <row r="25" spans="1:22" x14ac:dyDescent="0.3">
      <c r="A25" s="18">
        <v>18</v>
      </c>
      <c r="B25" s="2">
        <v>9.2799999999999994E-2</v>
      </c>
      <c r="C25" s="26">
        <f t="shared" si="3"/>
        <v>22.745098039215687</v>
      </c>
      <c r="D25" s="2">
        <v>0.2334</v>
      </c>
      <c r="E25" s="26">
        <f t="shared" si="4"/>
        <v>31.88524590163934</v>
      </c>
      <c r="F25" s="2">
        <v>8.7599999999999997E-2</v>
      </c>
      <c r="G25" s="59">
        <f t="shared" si="5"/>
        <v>6</v>
      </c>
      <c r="H25" s="78"/>
      <c r="I25" s="84"/>
      <c r="J25" s="11"/>
      <c r="K25" s="11"/>
      <c r="L25" s="11"/>
      <c r="M25" s="18">
        <v>90</v>
      </c>
      <c r="N25" s="1">
        <v>9.1399999999999995E-2</v>
      </c>
      <c r="O25" s="26">
        <f t="shared" si="0"/>
        <v>22.401960784313726</v>
      </c>
      <c r="P25" s="1">
        <v>6.3899999999999998E-2</v>
      </c>
      <c r="Q25" s="26">
        <f t="shared" si="1"/>
        <v>8.7295081967213104</v>
      </c>
      <c r="R25" s="1">
        <v>8.1900000000000001E-2</v>
      </c>
      <c r="S25" s="59">
        <f t="shared" si="2"/>
        <v>5.6095890410958908</v>
      </c>
      <c r="T25" s="93">
        <v>0.106</v>
      </c>
      <c r="U25" s="48">
        <v>0.32400000000000001</v>
      </c>
      <c r="V25" s="48">
        <v>0.22800000000000001</v>
      </c>
    </row>
    <row r="26" spans="1:22" x14ac:dyDescent="0.3">
      <c r="A26" s="18">
        <v>19</v>
      </c>
      <c r="B26" s="2">
        <v>7.6899999999999996E-2</v>
      </c>
      <c r="C26" s="26">
        <f t="shared" si="3"/>
        <v>18.848039215686274</v>
      </c>
      <c r="D26" s="2">
        <v>0.1734</v>
      </c>
      <c r="E26" s="26">
        <f t="shared" si="4"/>
        <v>23.688524590163933</v>
      </c>
      <c r="F26" s="2">
        <v>0.10059999999999999</v>
      </c>
      <c r="G26" s="59">
        <f t="shared" si="5"/>
        <v>6.89041095890411</v>
      </c>
      <c r="H26" s="78"/>
      <c r="I26" s="84"/>
      <c r="J26" s="11"/>
      <c r="K26" s="11"/>
      <c r="L26" s="11"/>
      <c r="M26" s="18">
        <v>95</v>
      </c>
      <c r="N26" s="1">
        <v>7.1599999999999997E-2</v>
      </c>
      <c r="O26" s="26">
        <f t="shared" si="0"/>
        <v>17.549019607843139</v>
      </c>
      <c r="P26" s="1">
        <v>7.5600000000000001E-2</v>
      </c>
      <c r="Q26" s="26">
        <f t="shared" si="1"/>
        <v>10.327868852459018</v>
      </c>
      <c r="R26" s="1">
        <v>7.6100000000000001E-2</v>
      </c>
      <c r="S26" s="59">
        <f t="shared" si="2"/>
        <v>5.2123287671232879</v>
      </c>
      <c r="T26" s="93">
        <v>0.1</v>
      </c>
      <c r="U26" s="48">
        <v>0.27800000000000002</v>
      </c>
      <c r="V26" s="48">
        <v>0.17399999999999999</v>
      </c>
    </row>
    <row r="27" spans="1:22" x14ac:dyDescent="0.3">
      <c r="A27" s="18">
        <v>20</v>
      </c>
      <c r="B27" s="2">
        <v>8.0799999999999997E-2</v>
      </c>
      <c r="C27" s="26">
        <f t="shared" si="3"/>
        <v>19.803921568627452</v>
      </c>
      <c r="D27" s="2">
        <v>0.1174</v>
      </c>
      <c r="E27" s="26">
        <f t="shared" si="4"/>
        <v>16.038251366120221</v>
      </c>
      <c r="F27" s="2">
        <v>0.1149</v>
      </c>
      <c r="G27" s="59">
        <f t="shared" si="5"/>
        <v>7.8698630136986303</v>
      </c>
      <c r="H27" s="78"/>
      <c r="I27" s="84"/>
      <c r="J27" s="11"/>
      <c r="K27" s="11"/>
      <c r="L27" s="11"/>
      <c r="M27" s="18">
        <v>100</v>
      </c>
      <c r="N27" s="1">
        <v>7.1599999999999997E-2</v>
      </c>
      <c r="O27" s="26">
        <f t="shared" si="0"/>
        <v>17.549019607843139</v>
      </c>
      <c r="P27" s="1">
        <v>5.2200000000000003E-2</v>
      </c>
      <c r="Q27" s="26">
        <f t="shared" si="1"/>
        <v>7.1311475409836067</v>
      </c>
      <c r="R27" s="1">
        <v>5.6000000000000001E-2</v>
      </c>
      <c r="S27" s="59">
        <f t="shared" si="2"/>
        <v>3.8356164383561646</v>
      </c>
      <c r="T27" s="93">
        <v>6.5000000000000002E-2</v>
      </c>
      <c r="U27" s="48">
        <v>0.24099999999999999</v>
      </c>
      <c r="V27" s="48">
        <v>0.122</v>
      </c>
    </row>
    <row r="28" spans="1:22" x14ac:dyDescent="0.3">
      <c r="A28" s="18">
        <v>21</v>
      </c>
      <c r="B28" s="2">
        <v>7.9500000000000001E-2</v>
      </c>
      <c r="C28" s="26">
        <f t="shared" si="3"/>
        <v>19.485294117647058</v>
      </c>
      <c r="D28" s="2">
        <v>9.6500000000000002E-2</v>
      </c>
      <c r="E28" s="26">
        <f t="shared" si="4"/>
        <v>13.183060109289618</v>
      </c>
      <c r="F28" s="2">
        <v>0.1236</v>
      </c>
      <c r="G28" s="59">
        <f t="shared" si="5"/>
        <v>8.4657534246575352</v>
      </c>
      <c r="H28" s="78"/>
      <c r="I28" s="84"/>
      <c r="J28" s="11"/>
      <c r="K28" s="11"/>
      <c r="L28" s="11"/>
      <c r="M28" s="18">
        <v>105</v>
      </c>
      <c r="N28" s="1">
        <v>7.1599999999999997E-2</v>
      </c>
      <c r="O28" s="26">
        <f t="shared" si="0"/>
        <v>17.549019607843139</v>
      </c>
      <c r="P28" s="1">
        <v>5.6099999999999997E-2</v>
      </c>
      <c r="Q28" s="26">
        <f t="shared" si="1"/>
        <v>7.6639344262295088</v>
      </c>
      <c r="R28" s="1">
        <v>5.7500000000000002E-2</v>
      </c>
      <c r="S28" s="59">
        <f t="shared" si="2"/>
        <v>3.9383561643835621</v>
      </c>
      <c r="T28" s="93">
        <v>2.4E-2</v>
      </c>
      <c r="U28" s="48">
        <v>0.20799999999999999</v>
      </c>
      <c r="V28" s="48">
        <v>7.2999999999999995E-2</v>
      </c>
    </row>
    <row r="29" spans="1:22" x14ac:dyDescent="0.3">
      <c r="A29" s="18">
        <v>22</v>
      </c>
      <c r="B29" s="2">
        <v>8.3500000000000005E-2</v>
      </c>
      <c r="C29" s="26">
        <f t="shared" si="3"/>
        <v>20.465686274509807</v>
      </c>
      <c r="D29" s="2">
        <v>4.4299999999999999E-2</v>
      </c>
      <c r="E29" s="26">
        <f t="shared" si="4"/>
        <v>6.0519125683060109</v>
      </c>
      <c r="F29" s="2">
        <v>0.13070000000000001</v>
      </c>
      <c r="G29" s="59">
        <f t="shared" si="5"/>
        <v>8.9520547945205493</v>
      </c>
      <c r="H29" s="78"/>
      <c r="I29" s="84"/>
      <c r="J29" s="11"/>
      <c r="K29" s="11"/>
      <c r="L29" s="11"/>
      <c r="M29" s="18">
        <v>110</v>
      </c>
      <c r="N29" s="1">
        <v>0.1166</v>
      </c>
      <c r="O29" s="26">
        <f t="shared" si="0"/>
        <v>28.578431372549019</v>
      </c>
      <c r="P29" s="1">
        <v>5.8700000000000002E-2</v>
      </c>
      <c r="Q29" s="26">
        <f t="shared" si="1"/>
        <v>8.0191256830601105</v>
      </c>
      <c r="R29" s="1">
        <v>4.4499999999999998E-2</v>
      </c>
      <c r="S29" s="59">
        <f t="shared" si="2"/>
        <v>3.047945205479452</v>
      </c>
      <c r="T29" s="93">
        <v>4.0000000000000001E-3</v>
      </c>
      <c r="U29" s="48">
        <v>0.16700000000000001</v>
      </c>
      <c r="V29" s="48">
        <v>2.5999999999999999E-2</v>
      </c>
    </row>
    <row r="30" spans="1:22" x14ac:dyDescent="0.3">
      <c r="A30" s="18">
        <v>23</v>
      </c>
      <c r="B30" s="2">
        <v>8.0799999999999997E-2</v>
      </c>
      <c r="C30" s="26">
        <f t="shared" si="3"/>
        <v>19.803921568627452</v>
      </c>
      <c r="D30" s="2">
        <v>4.6899999999999997E-2</v>
      </c>
      <c r="E30" s="26">
        <f t="shared" si="4"/>
        <v>6.4071038251366117</v>
      </c>
      <c r="F30" s="2">
        <v>0.1394</v>
      </c>
      <c r="G30" s="59">
        <f t="shared" si="5"/>
        <v>9.5479452054794525</v>
      </c>
      <c r="H30" s="78"/>
      <c r="I30" s="84"/>
      <c r="J30" s="11"/>
      <c r="K30" s="11"/>
      <c r="L30" s="11"/>
      <c r="M30" s="18">
        <v>115</v>
      </c>
      <c r="N30" s="1">
        <v>6.7599999999999993E-2</v>
      </c>
      <c r="O30" s="26">
        <f t="shared" si="0"/>
        <v>16.56862745098039</v>
      </c>
      <c r="P30" s="1">
        <v>5.8700000000000002E-2</v>
      </c>
      <c r="Q30" s="26">
        <f t="shared" si="1"/>
        <v>8.0191256830601105</v>
      </c>
      <c r="R30" s="1">
        <v>4.4499999999999998E-2</v>
      </c>
      <c r="S30" s="59">
        <f t="shared" si="2"/>
        <v>3.047945205479452</v>
      </c>
      <c r="T30" s="93">
        <v>4.7E-2</v>
      </c>
      <c r="U30" s="48">
        <v>0.129</v>
      </c>
      <c r="V30" s="48">
        <v>1.4999999999999999E-2</v>
      </c>
    </row>
    <row r="31" spans="1:22" x14ac:dyDescent="0.3">
      <c r="A31" s="18">
        <v>24</v>
      </c>
      <c r="B31" s="2">
        <v>9.2799999999999994E-2</v>
      </c>
      <c r="C31" s="26">
        <f t="shared" si="3"/>
        <v>22.745098039215687</v>
      </c>
      <c r="D31" s="2">
        <v>4.6899999999999997E-2</v>
      </c>
      <c r="E31" s="26">
        <f t="shared" si="4"/>
        <v>6.4071038251366117</v>
      </c>
      <c r="F31" s="2">
        <v>0.1638</v>
      </c>
      <c r="G31" s="59">
        <f t="shared" si="5"/>
        <v>11.219178082191782</v>
      </c>
      <c r="H31" s="78"/>
      <c r="I31" s="84"/>
      <c r="J31" s="11"/>
      <c r="K31" s="11"/>
      <c r="L31" s="11"/>
      <c r="M31" s="18">
        <v>120</v>
      </c>
      <c r="N31" s="1">
        <v>8.2199999999999995E-2</v>
      </c>
      <c r="O31" s="26">
        <f t="shared" si="0"/>
        <v>20.147058823529413</v>
      </c>
      <c r="P31" s="1">
        <v>5.3499999999999999E-2</v>
      </c>
      <c r="Q31" s="26">
        <f t="shared" si="1"/>
        <v>7.3087431693989071</v>
      </c>
      <c r="R31" s="1">
        <v>4.1700000000000001E-2</v>
      </c>
      <c r="S31" s="59">
        <f t="shared" si="2"/>
        <v>2.8561643835616439</v>
      </c>
      <c r="T31" s="93">
        <v>5.8999999999999997E-2</v>
      </c>
      <c r="U31" s="48">
        <v>0.09</v>
      </c>
      <c r="V31" s="48">
        <v>7.0999999999999994E-2</v>
      </c>
    </row>
    <row r="32" spans="1:22" x14ac:dyDescent="0.3">
      <c r="A32" s="18">
        <v>25</v>
      </c>
      <c r="B32" s="2">
        <v>8.48E-2</v>
      </c>
      <c r="C32" s="26">
        <f t="shared" si="3"/>
        <v>20.784313725490197</v>
      </c>
      <c r="D32" s="2">
        <v>3.9100000000000003E-2</v>
      </c>
      <c r="E32" s="26">
        <f t="shared" si="4"/>
        <v>5.3415300546448092</v>
      </c>
      <c r="F32" s="2">
        <v>0.16520000000000001</v>
      </c>
      <c r="G32" s="59">
        <f t="shared" si="5"/>
        <v>11.315068493150687</v>
      </c>
      <c r="H32" s="78"/>
      <c r="I32" s="84"/>
      <c r="J32" s="11"/>
      <c r="K32" s="11"/>
      <c r="L32" s="11"/>
      <c r="M32" s="15"/>
      <c r="N32" s="13"/>
      <c r="O32" s="13"/>
      <c r="P32" s="13"/>
      <c r="T32" s="65"/>
      <c r="U32" s="13"/>
      <c r="V32" s="13"/>
    </row>
    <row r="33" spans="1:16" x14ac:dyDescent="0.3">
      <c r="A33" s="18">
        <v>26</v>
      </c>
      <c r="B33" s="2">
        <v>9.1399999999999995E-2</v>
      </c>
      <c r="C33" s="26">
        <f t="shared" si="3"/>
        <v>22.401960784313726</v>
      </c>
      <c r="D33" s="2">
        <v>3.1300000000000001E-2</v>
      </c>
      <c r="E33" s="26">
        <f t="shared" si="4"/>
        <v>4.2759562841530059</v>
      </c>
      <c r="F33" s="2">
        <v>0.1724</v>
      </c>
      <c r="G33" s="59">
        <f t="shared" si="5"/>
        <v>11.808219178082192</v>
      </c>
      <c r="H33" s="78"/>
      <c r="I33" s="84"/>
      <c r="J33" s="11"/>
      <c r="K33" s="11"/>
      <c r="L33" s="11"/>
      <c r="M33" s="15"/>
      <c r="N33" s="13"/>
      <c r="O33" s="13"/>
      <c r="P33" s="13"/>
    </row>
    <row r="34" spans="1:16" x14ac:dyDescent="0.3">
      <c r="A34" s="18">
        <v>27</v>
      </c>
      <c r="B34" s="2">
        <v>0.13650000000000001</v>
      </c>
      <c r="C34" s="26">
        <f t="shared" si="3"/>
        <v>33.455882352941181</v>
      </c>
      <c r="D34" s="2">
        <v>2.87E-2</v>
      </c>
      <c r="E34" s="26">
        <f t="shared" si="4"/>
        <v>3.9207650273224046</v>
      </c>
      <c r="F34" s="2">
        <v>0.18820000000000001</v>
      </c>
      <c r="G34" s="59">
        <f t="shared" si="5"/>
        <v>12.890410958904111</v>
      </c>
      <c r="H34" s="78"/>
      <c r="I34" s="84"/>
      <c r="J34" s="11"/>
      <c r="K34" s="11"/>
      <c r="L34" s="11"/>
      <c r="M34" s="15"/>
      <c r="N34" s="13"/>
      <c r="O34" s="13"/>
      <c r="P34" s="13"/>
    </row>
    <row r="35" spans="1:16" x14ac:dyDescent="0.3">
      <c r="A35" s="18">
        <v>28</v>
      </c>
      <c r="B35" s="2">
        <v>9.6699999999999994E-2</v>
      </c>
      <c r="C35" s="26">
        <f t="shared" si="3"/>
        <v>23.700980392156861</v>
      </c>
      <c r="D35" s="2">
        <v>4.0399999999999998E-2</v>
      </c>
      <c r="E35" s="26">
        <f t="shared" si="4"/>
        <v>5.5191256830601088</v>
      </c>
      <c r="F35" s="2">
        <v>0.2112</v>
      </c>
      <c r="G35" s="59">
        <f t="shared" si="5"/>
        <v>14.465753424657535</v>
      </c>
      <c r="H35" s="78"/>
      <c r="I35" s="84"/>
      <c r="J35" s="11"/>
      <c r="K35" s="11"/>
      <c r="L35" s="11"/>
      <c r="M35" s="15"/>
      <c r="N35" s="13"/>
      <c r="O35" s="13"/>
      <c r="P35" s="13"/>
    </row>
    <row r="36" spans="1:16" x14ac:dyDescent="0.3">
      <c r="A36" s="18">
        <v>29</v>
      </c>
      <c r="B36" s="2">
        <v>9.1399999999999995E-2</v>
      </c>
      <c r="C36" s="26">
        <f t="shared" si="3"/>
        <v>22.401960784313726</v>
      </c>
      <c r="D36" s="2">
        <v>2.4799999999999999E-2</v>
      </c>
      <c r="E36" s="26">
        <f t="shared" si="4"/>
        <v>3.3879781420765025</v>
      </c>
      <c r="F36" s="2">
        <v>0.1983</v>
      </c>
      <c r="G36" s="59">
        <f t="shared" si="5"/>
        <v>13.582191780821917</v>
      </c>
      <c r="H36" s="78"/>
      <c r="I36" s="84"/>
      <c r="J36" s="11"/>
      <c r="K36" s="11"/>
      <c r="L36" s="11"/>
      <c r="M36" s="15"/>
      <c r="N36" s="13"/>
      <c r="O36" s="13"/>
      <c r="P36" s="13"/>
    </row>
    <row r="37" spans="1:16" x14ac:dyDescent="0.3">
      <c r="A37" s="18">
        <v>30</v>
      </c>
      <c r="B37" s="2">
        <v>9.1399999999999995E-2</v>
      </c>
      <c r="C37" s="26">
        <f t="shared" si="3"/>
        <v>22.401960784313726</v>
      </c>
      <c r="D37" s="2">
        <v>4.1700000000000001E-2</v>
      </c>
      <c r="E37" s="26">
        <f t="shared" si="4"/>
        <v>5.6967213114754101</v>
      </c>
      <c r="F37" s="2">
        <v>0.18970000000000001</v>
      </c>
      <c r="G37" s="59">
        <f t="shared" si="5"/>
        <v>12.993150684931507</v>
      </c>
      <c r="H37" s="78"/>
      <c r="I37" s="84"/>
      <c r="J37" s="11"/>
      <c r="K37" s="11"/>
      <c r="L37" s="11"/>
      <c r="M37" s="15"/>
      <c r="N37" s="13"/>
      <c r="O37" s="13"/>
      <c r="P37" s="13"/>
    </row>
    <row r="38" spans="1:16" x14ac:dyDescent="0.3">
      <c r="A38" s="18">
        <v>31</v>
      </c>
      <c r="B38" s="2">
        <v>9.4100000000000003E-2</v>
      </c>
      <c r="C38" s="26">
        <f t="shared" si="3"/>
        <v>23.063725490196081</v>
      </c>
      <c r="D38" s="2">
        <v>3.1300000000000001E-2</v>
      </c>
      <c r="E38" s="26">
        <f t="shared" si="4"/>
        <v>4.2759562841530059</v>
      </c>
      <c r="F38" s="2">
        <v>0.2026</v>
      </c>
      <c r="G38" s="59">
        <f t="shared" si="5"/>
        <v>13.876712328767123</v>
      </c>
      <c r="H38" s="78"/>
      <c r="I38" s="84"/>
      <c r="J38" s="11"/>
      <c r="K38" s="11"/>
      <c r="L38" s="11"/>
      <c r="M38" s="15"/>
      <c r="N38" s="13"/>
      <c r="O38" s="13"/>
      <c r="P38" s="13"/>
    </row>
    <row r="39" spans="1:16" x14ac:dyDescent="0.3">
      <c r="A39" s="18">
        <v>32</v>
      </c>
      <c r="B39" s="2">
        <v>9.1399999999999995E-2</v>
      </c>
      <c r="C39" s="26">
        <f t="shared" si="3"/>
        <v>22.401960784313726</v>
      </c>
      <c r="D39" s="2">
        <v>3.2599999999999997E-2</v>
      </c>
      <c r="E39" s="26">
        <f t="shared" si="4"/>
        <v>4.4535519125683054</v>
      </c>
      <c r="F39" s="2">
        <v>0.20830000000000001</v>
      </c>
      <c r="G39" s="59">
        <f t="shared" si="5"/>
        <v>14.267123287671236</v>
      </c>
      <c r="H39" s="78"/>
      <c r="I39" s="84"/>
      <c r="J39" s="11"/>
      <c r="K39" s="11"/>
      <c r="L39" s="11"/>
      <c r="M39" s="15"/>
      <c r="N39" s="13"/>
      <c r="O39" s="13"/>
      <c r="P39" s="13"/>
    </row>
    <row r="40" spans="1:16" x14ac:dyDescent="0.3">
      <c r="A40" s="18">
        <v>33</v>
      </c>
      <c r="B40" s="2">
        <v>8.8800000000000004E-2</v>
      </c>
      <c r="C40" s="26">
        <f t="shared" si="3"/>
        <v>21.764705882352946</v>
      </c>
      <c r="D40" s="2">
        <v>4.0399999999999998E-2</v>
      </c>
      <c r="E40" s="26">
        <f t="shared" si="4"/>
        <v>5.5191256830601088</v>
      </c>
      <c r="F40" s="2">
        <v>0.2213</v>
      </c>
      <c r="G40" s="59">
        <f t="shared" si="5"/>
        <v>15.157534246575343</v>
      </c>
      <c r="H40" s="78"/>
      <c r="I40" s="84"/>
      <c r="J40" s="11"/>
      <c r="K40" s="11"/>
      <c r="L40" s="11"/>
      <c r="M40" s="15"/>
      <c r="N40" s="13"/>
      <c r="O40" s="13"/>
      <c r="P40" s="13"/>
    </row>
    <row r="41" spans="1:16" x14ac:dyDescent="0.3">
      <c r="A41" s="18">
        <v>34</v>
      </c>
      <c r="B41" s="2">
        <v>9.5399999999999999E-2</v>
      </c>
      <c r="C41" s="26">
        <f t="shared" si="3"/>
        <v>23.382352941176471</v>
      </c>
      <c r="D41" s="2">
        <v>3.6499999999999998E-2</v>
      </c>
      <c r="E41" s="26">
        <f t="shared" si="4"/>
        <v>4.9863387978142075</v>
      </c>
      <c r="F41" s="2">
        <v>0.2155</v>
      </c>
      <c r="G41" s="59">
        <f t="shared" si="5"/>
        <v>14.760273972602739</v>
      </c>
      <c r="H41" s="78"/>
      <c r="I41" s="84"/>
      <c r="J41" s="11"/>
      <c r="K41" s="11"/>
      <c r="L41" s="11"/>
      <c r="M41" s="15"/>
      <c r="N41" s="13"/>
      <c r="O41" s="13"/>
      <c r="P41" s="13"/>
    </row>
    <row r="42" spans="1:16" x14ac:dyDescent="0.3">
      <c r="A42" s="18">
        <v>35</v>
      </c>
      <c r="B42" s="2">
        <v>8.7499999999999994E-2</v>
      </c>
      <c r="C42" s="26">
        <f t="shared" si="3"/>
        <v>21.446078431372548</v>
      </c>
      <c r="D42" s="2">
        <v>3.5200000000000002E-2</v>
      </c>
      <c r="E42" s="26">
        <f t="shared" si="4"/>
        <v>4.8087431693989071</v>
      </c>
      <c r="F42" s="2">
        <v>0.217</v>
      </c>
      <c r="G42" s="59">
        <f t="shared" si="5"/>
        <v>14.863013698630137</v>
      </c>
      <c r="H42" s="78"/>
      <c r="I42" s="84"/>
      <c r="J42" s="11"/>
      <c r="K42" s="11"/>
      <c r="L42" s="11"/>
      <c r="M42" s="15"/>
      <c r="N42" s="13"/>
      <c r="O42" s="13"/>
      <c r="P42" s="13"/>
    </row>
    <row r="43" spans="1:16" x14ac:dyDescent="0.3">
      <c r="A43" s="18">
        <v>36</v>
      </c>
      <c r="B43" s="2">
        <v>9.1399999999999995E-2</v>
      </c>
      <c r="C43" s="26">
        <f t="shared" si="3"/>
        <v>22.401960784313726</v>
      </c>
      <c r="D43" s="2">
        <v>4.1700000000000001E-2</v>
      </c>
      <c r="E43" s="26">
        <f t="shared" si="4"/>
        <v>5.6967213114754101</v>
      </c>
      <c r="F43" s="2">
        <v>0.217</v>
      </c>
      <c r="G43" s="59">
        <f t="shared" si="5"/>
        <v>14.863013698630137</v>
      </c>
      <c r="H43" s="78"/>
      <c r="I43" s="84"/>
      <c r="J43" s="11"/>
      <c r="K43" s="11"/>
      <c r="L43" s="11"/>
      <c r="M43" s="15"/>
      <c r="N43" s="13"/>
      <c r="O43" s="13"/>
      <c r="P43" s="13"/>
    </row>
    <row r="44" spans="1:16" x14ac:dyDescent="0.3">
      <c r="A44" s="18">
        <v>37</v>
      </c>
      <c r="B44" s="2">
        <v>8.8800000000000004E-2</v>
      </c>
      <c r="C44" s="26">
        <f t="shared" si="3"/>
        <v>21.764705882352946</v>
      </c>
      <c r="D44" s="2">
        <v>3.78E-2</v>
      </c>
      <c r="E44" s="26">
        <f t="shared" si="4"/>
        <v>5.1639344262295088</v>
      </c>
      <c r="F44" s="2">
        <v>0.21410000000000001</v>
      </c>
      <c r="G44" s="59">
        <f t="shared" si="5"/>
        <v>14.664383561643838</v>
      </c>
      <c r="H44" s="78"/>
      <c r="I44" s="84"/>
      <c r="J44" s="11"/>
      <c r="K44" s="11"/>
      <c r="L44" s="11"/>
      <c r="M44" s="15"/>
      <c r="N44" s="13"/>
      <c r="O44" s="13"/>
      <c r="P44" s="13"/>
    </row>
    <row r="45" spans="1:16" x14ac:dyDescent="0.3">
      <c r="A45" s="18">
        <v>38</v>
      </c>
      <c r="B45" s="2">
        <v>9.4100000000000003E-2</v>
      </c>
      <c r="C45" s="26">
        <f t="shared" si="3"/>
        <v>23.063725490196081</v>
      </c>
      <c r="D45" s="2">
        <v>4.1700000000000001E-2</v>
      </c>
      <c r="E45" s="26">
        <f t="shared" si="4"/>
        <v>5.6967213114754101</v>
      </c>
      <c r="F45" s="2">
        <v>0.2356</v>
      </c>
      <c r="G45" s="59">
        <f t="shared" si="5"/>
        <v>16.136986301369863</v>
      </c>
      <c r="H45" s="78"/>
      <c r="I45" s="84"/>
      <c r="J45" s="11"/>
      <c r="K45" s="11"/>
      <c r="L45" s="11"/>
      <c r="M45" s="15"/>
      <c r="N45" s="13"/>
      <c r="O45" s="13"/>
      <c r="P45" s="13"/>
    </row>
    <row r="46" spans="1:16" x14ac:dyDescent="0.3">
      <c r="A46" s="18">
        <v>39</v>
      </c>
      <c r="B46" s="2">
        <v>8.7499999999999994E-2</v>
      </c>
      <c r="C46" s="26">
        <f t="shared" si="3"/>
        <v>21.446078431372548</v>
      </c>
      <c r="D46" s="2">
        <v>4.5600000000000002E-2</v>
      </c>
      <c r="E46" s="26">
        <f t="shared" si="4"/>
        <v>6.2295081967213122</v>
      </c>
      <c r="F46" s="2">
        <v>0.23130000000000001</v>
      </c>
      <c r="G46" s="59">
        <f t="shared" si="5"/>
        <v>15.842465753424658</v>
      </c>
      <c r="H46" s="78"/>
      <c r="I46" s="84"/>
      <c r="J46" s="11"/>
      <c r="K46" s="11"/>
      <c r="L46" s="11"/>
      <c r="M46" s="15"/>
      <c r="N46" s="13"/>
      <c r="O46" s="13"/>
      <c r="P46" s="13"/>
    </row>
    <row r="47" spans="1:16" x14ac:dyDescent="0.3">
      <c r="A47" s="18">
        <v>40</v>
      </c>
      <c r="B47" s="2">
        <v>8.6099999999999996E-2</v>
      </c>
      <c r="C47" s="26">
        <f t="shared" si="3"/>
        <v>21.102941176470587</v>
      </c>
      <c r="D47" s="2">
        <v>4.2999999999999997E-2</v>
      </c>
      <c r="E47" s="26">
        <f t="shared" si="4"/>
        <v>5.8743169398907096</v>
      </c>
      <c r="F47" s="2">
        <v>0.21410000000000001</v>
      </c>
      <c r="G47" s="59">
        <f t="shared" si="5"/>
        <v>14.664383561643838</v>
      </c>
      <c r="H47" s="78"/>
      <c r="I47" s="84"/>
      <c r="J47" s="11"/>
      <c r="K47" s="11"/>
      <c r="L47" s="11"/>
      <c r="M47" s="15"/>
      <c r="N47" s="13"/>
      <c r="O47" s="13"/>
      <c r="P47" s="13"/>
    </row>
    <row r="48" spans="1:16" x14ac:dyDescent="0.3">
      <c r="A48" s="18">
        <v>41</v>
      </c>
      <c r="B48" s="2">
        <v>9.1399999999999995E-2</v>
      </c>
      <c r="C48" s="26">
        <f t="shared" si="3"/>
        <v>22.401960784313726</v>
      </c>
      <c r="D48" s="2">
        <v>4.2999999999999997E-2</v>
      </c>
      <c r="E48" s="26">
        <f t="shared" si="4"/>
        <v>5.8743169398907096</v>
      </c>
      <c r="F48" s="2">
        <v>0.217</v>
      </c>
      <c r="G48" s="59">
        <f t="shared" si="5"/>
        <v>14.863013698630137</v>
      </c>
      <c r="H48" s="78"/>
      <c r="I48" s="84"/>
      <c r="J48" s="11"/>
      <c r="K48" s="11"/>
      <c r="L48" s="11"/>
      <c r="M48" s="15"/>
      <c r="N48" s="13"/>
      <c r="O48" s="13"/>
      <c r="P48" s="13"/>
    </row>
    <row r="49" spans="1:16" x14ac:dyDescent="0.3">
      <c r="A49" s="18">
        <v>42</v>
      </c>
      <c r="B49" s="2">
        <v>8.7499999999999994E-2</v>
      </c>
      <c r="C49" s="26">
        <f t="shared" si="3"/>
        <v>21.446078431372548</v>
      </c>
      <c r="D49" s="2">
        <v>3.5200000000000002E-2</v>
      </c>
      <c r="E49" s="26">
        <f t="shared" si="4"/>
        <v>4.8087431693989071</v>
      </c>
      <c r="F49" s="2">
        <v>0.21840000000000001</v>
      </c>
      <c r="G49" s="59">
        <f t="shared" si="5"/>
        <v>14.95890410958904</v>
      </c>
      <c r="H49" s="78"/>
      <c r="I49" s="84"/>
      <c r="J49" s="11"/>
      <c r="K49" s="11"/>
      <c r="L49" s="11"/>
      <c r="M49" s="15"/>
      <c r="N49" s="13"/>
      <c r="O49" s="13"/>
      <c r="P49" s="13"/>
    </row>
    <row r="50" spans="1:16" x14ac:dyDescent="0.3">
      <c r="A50" s="18">
        <v>43</v>
      </c>
      <c r="B50" s="2">
        <v>8.6099999999999996E-2</v>
      </c>
      <c r="C50" s="26">
        <f t="shared" si="3"/>
        <v>21.102941176470587</v>
      </c>
      <c r="D50" s="2">
        <v>5.2200000000000003E-2</v>
      </c>
      <c r="E50" s="26">
        <f t="shared" si="4"/>
        <v>7.1311475409836067</v>
      </c>
      <c r="F50" s="2">
        <v>0.22700000000000001</v>
      </c>
      <c r="G50" s="59">
        <f t="shared" si="5"/>
        <v>15.547945205479452</v>
      </c>
      <c r="H50" s="78"/>
      <c r="I50" s="84"/>
      <c r="J50" s="11"/>
      <c r="K50" s="11"/>
      <c r="L50" s="11"/>
      <c r="M50" s="15"/>
      <c r="N50" s="13"/>
      <c r="O50" s="13"/>
      <c r="P50" s="13"/>
    </row>
    <row r="51" spans="1:16" x14ac:dyDescent="0.3">
      <c r="A51" s="18">
        <v>44</v>
      </c>
      <c r="B51" s="2">
        <v>9.5399999999999999E-2</v>
      </c>
      <c r="C51" s="26">
        <f t="shared" si="3"/>
        <v>23.382352941176471</v>
      </c>
      <c r="D51" s="2">
        <v>3.5200000000000002E-2</v>
      </c>
      <c r="E51" s="26">
        <f t="shared" si="4"/>
        <v>4.8087431693989071</v>
      </c>
      <c r="F51" s="2">
        <v>0.20979999999999999</v>
      </c>
      <c r="G51" s="59">
        <f t="shared" si="5"/>
        <v>14.36986301369863</v>
      </c>
      <c r="H51" s="78"/>
      <c r="I51" s="84"/>
      <c r="J51" s="11"/>
      <c r="K51" s="11"/>
      <c r="L51" s="11"/>
      <c r="M51" s="15"/>
      <c r="N51" s="13"/>
      <c r="O51" s="13"/>
      <c r="P51" s="13"/>
    </row>
    <row r="52" spans="1:16" x14ac:dyDescent="0.3">
      <c r="A52" s="18">
        <v>45</v>
      </c>
      <c r="B52" s="2">
        <v>7.9500000000000001E-2</v>
      </c>
      <c r="C52" s="26">
        <f t="shared" si="3"/>
        <v>19.485294117647058</v>
      </c>
      <c r="D52" s="2">
        <v>5.4800000000000001E-2</v>
      </c>
      <c r="E52" s="26">
        <f t="shared" si="4"/>
        <v>7.4863387978142084</v>
      </c>
      <c r="F52" s="2">
        <v>0.20979999999999999</v>
      </c>
      <c r="G52" s="59">
        <f t="shared" si="5"/>
        <v>14.36986301369863</v>
      </c>
      <c r="H52" s="78"/>
      <c r="I52" s="84"/>
      <c r="J52" s="11"/>
      <c r="K52" s="11"/>
      <c r="L52" s="11"/>
      <c r="M52" s="15"/>
      <c r="N52" s="13"/>
      <c r="O52" s="13"/>
      <c r="P52" s="13"/>
    </row>
    <row r="53" spans="1:16" x14ac:dyDescent="0.3">
      <c r="A53" s="18">
        <v>46</v>
      </c>
      <c r="B53" s="2">
        <v>8.2199999999999995E-2</v>
      </c>
      <c r="C53" s="26">
        <f t="shared" si="3"/>
        <v>20.147058823529413</v>
      </c>
      <c r="D53" s="2">
        <v>5.4800000000000001E-2</v>
      </c>
      <c r="E53" s="26">
        <f t="shared" si="4"/>
        <v>7.4863387978142084</v>
      </c>
      <c r="F53" s="2">
        <v>0.21260000000000001</v>
      </c>
      <c r="G53" s="59">
        <f t="shared" si="5"/>
        <v>14.561643835616438</v>
      </c>
      <c r="H53" s="78"/>
      <c r="I53" s="84"/>
      <c r="J53" s="11"/>
      <c r="K53" s="11"/>
      <c r="L53" s="11"/>
      <c r="M53" s="15"/>
      <c r="N53" s="13"/>
      <c r="O53" s="13"/>
      <c r="P53" s="13"/>
    </row>
    <row r="54" spans="1:16" x14ac:dyDescent="0.3">
      <c r="A54" s="18">
        <v>47</v>
      </c>
      <c r="B54" s="2">
        <v>8.3500000000000005E-2</v>
      </c>
      <c r="C54" s="26">
        <f t="shared" si="3"/>
        <v>20.465686274509807</v>
      </c>
      <c r="D54" s="2">
        <v>5.3499999999999999E-2</v>
      </c>
      <c r="E54" s="26">
        <f t="shared" si="4"/>
        <v>7.3087431693989071</v>
      </c>
      <c r="F54" s="2">
        <v>0.21840000000000001</v>
      </c>
      <c r="G54" s="59">
        <f t="shared" si="5"/>
        <v>14.95890410958904</v>
      </c>
      <c r="H54" s="78"/>
      <c r="I54" s="84"/>
      <c r="J54" s="11"/>
      <c r="K54" s="11"/>
      <c r="L54" s="11"/>
      <c r="M54" s="15"/>
      <c r="N54" s="13"/>
      <c r="O54" s="13"/>
      <c r="P54" s="13"/>
    </row>
    <row r="55" spans="1:16" x14ac:dyDescent="0.3">
      <c r="A55" s="18">
        <v>48</v>
      </c>
      <c r="B55" s="2">
        <v>8.3500000000000005E-2</v>
      </c>
      <c r="C55" s="26">
        <f t="shared" si="3"/>
        <v>20.465686274509807</v>
      </c>
      <c r="D55" s="2">
        <v>5.2200000000000003E-2</v>
      </c>
      <c r="E55" s="26">
        <f t="shared" si="4"/>
        <v>7.1311475409836067</v>
      </c>
      <c r="F55" s="2">
        <v>0.1983</v>
      </c>
      <c r="G55" s="59">
        <f t="shared" si="5"/>
        <v>13.582191780821917</v>
      </c>
      <c r="H55" s="78"/>
      <c r="I55" s="84"/>
      <c r="J55" s="11"/>
      <c r="K55" s="11"/>
      <c r="L55" s="11"/>
      <c r="M55" s="15"/>
      <c r="N55" s="13"/>
      <c r="O55" s="13"/>
      <c r="P55" s="13"/>
    </row>
    <row r="56" spans="1:16" x14ac:dyDescent="0.3">
      <c r="A56" s="18">
        <v>49</v>
      </c>
      <c r="B56" s="2">
        <v>6.8900000000000003E-2</v>
      </c>
      <c r="C56" s="26">
        <f t="shared" si="3"/>
        <v>16.887254901960784</v>
      </c>
      <c r="D56" s="2">
        <v>5.0900000000000001E-2</v>
      </c>
      <c r="E56" s="26">
        <f t="shared" si="4"/>
        <v>6.9535519125683063</v>
      </c>
      <c r="F56" s="2">
        <v>0.21260000000000001</v>
      </c>
      <c r="G56" s="59">
        <f t="shared" si="5"/>
        <v>14.561643835616438</v>
      </c>
      <c r="H56" s="78"/>
      <c r="I56" s="84"/>
      <c r="J56" s="11"/>
      <c r="K56" s="11"/>
      <c r="L56" s="11"/>
      <c r="M56" s="15"/>
      <c r="N56" s="13"/>
      <c r="O56" s="13"/>
      <c r="P56" s="13"/>
    </row>
    <row r="57" spans="1:16" x14ac:dyDescent="0.3">
      <c r="A57" s="18">
        <v>50</v>
      </c>
      <c r="B57" s="2">
        <v>8.0799999999999997E-2</v>
      </c>
      <c r="C57" s="26">
        <f t="shared" si="3"/>
        <v>19.803921568627452</v>
      </c>
      <c r="D57" s="2">
        <v>5.6099999999999997E-2</v>
      </c>
      <c r="E57" s="26">
        <f t="shared" si="4"/>
        <v>7.6639344262295088</v>
      </c>
      <c r="F57" s="2">
        <v>0.20979999999999999</v>
      </c>
      <c r="G57" s="59">
        <f t="shared" si="5"/>
        <v>14.36986301369863</v>
      </c>
      <c r="H57" s="78"/>
      <c r="I57" s="84"/>
      <c r="J57" s="11"/>
      <c r="K57" s="11"/>
      <c r="L57" s="11"/>
      <c r="M57" s="15"/>
      <c r="N57" s="13"/>
      <c r="O57" s="13"/>
      <c r="P57" s="13"/>
    </row>
    <row r="58" spans="1:16" x14ac:dyDescent="0.3">
      <c r="A58" s="18">
        <v>51</v>
      </c>
      <c r="B58" s="2">
        <v>7.8200000000000006E-2</v>
      </c>
      <c r="C58" s="26">
        <f t="shared" si="3"/>
        <v>19.166666666666668</v>
      </c>
      <c r="D58" s="2">
        <v>6.5199999999999994E-2</v>
      </c>
      <c r="E58" s="26">
        <f t="shared" si="4"/>
        <v>8.9071038251366108</v>
      </c>
      <c r="F58" s="2">
        <v>0.2026</v>
      </c>
      <c r="G58" s="59">
        <f t="shared" si="5"/>
        <v>13.876712328767123</v>
      </c>
      <c r="H58" s="78"/>
      <c r="I58" s="84"/>
      <c r="J58" s="11"/>
      <c r="K58" s="11"/>
      <c r="L58" s="11"/>
      <c r="M58" s="15"/>
      <c r="N58" s="13"/>
      <c r="O58" s="13"/>
      <c r="P58" s="13"/>
    </row>
    <row r="59" spans="1:16" x14ac:dyDescent="0.3">
      <c r="A59" s="18">
        <v>52</v>
      </c>
      <c r="B59" s="2">
        <v>7.9500000000000001E-2</v>
      </c>
      <c r="C59" s="26">
        <f t="shared" si="3"/>
        <v>19.485294117647058</v>
      </c>
      <c r="D59" s="2">
        <v>4.6899999999999997E-2</v>
      </c>
      <c r="E59" s="26">
        <f t="shared" si="4"/>
        <v>6.4071038251366117</v>
      </c>
      <c r="F59" s="2">
        <v>0.20830000000000001</v>
      </c>
      <c r="G59" s="59">
        <f t="shared" si="5"/>
        <v>14.267123287671236</v>
      </c>
      <c r="H59" s="78"/>
      <c r="I59" s="84"/>
      <c r="J59" s="11"/>
      <c r="K59" s="11"/>
      <c r="L59" s="11"/>
      <c r="M59" s="15"/>
      <c r="N59" s="13"/>
      <c r="O59" s="13"/>
      <c r="P59" s="13"/>
    </row>
    <row r="60" spans="1:16" x14ac:dyDescent="0.3">
      <c r="A60" s="18">
        <v>53</v>
      </c>
      <c r="B60" s="2">
        <v>8.6099999999999996E-2</v>
      </c>
      <c r="C60" s="26">
        <f t="shared" si="3"/>
        <v>21.102941176470587</v>
      </c>
      <c r="D60" s="2">
        <v>6.3899999999999998E-2</v>
      </c>
      <c r="E60" s="26">
        <f t="shared" si="4"/>
        <v>8.7295081967213104</v>
      </c>
      <c r="F60" s="2">
        <v>0.1925</v>
      </c>
      <c r="G60" s="59">
        <f t="shared" si="5"/>
        <v>13.184931506849315</v>
      </c>
      <c r="H60" s="78"/>
      <c r="I60" s="84"/>
      <c r="J60" s="11"/>
      <c r="K60" s="11"/>
      <c r="L60" s="11"/>
      <c r="M60" s="15"/>
      <c r="N60" s="13"/>
      <c r="O60" s="13"/>
      <c r="P60" s="13"/>
    </row>
    <row r="61" spans="1:16" x14ac:dyDescent="0.3">
      <c r="A61" s="18">
        <v>54</v>
      </c>
      <c r="B61" s="2">
        <v>8.8800000000000004E-2</v>
      </c>
      <c r="C61" s="26">
        <f t="shared" si="3"/>
        <v>21.764705882352946</v>
      </c>
      <c r="D61" s="2">
        <v>5.74E-2</v>
      </c>
      <c r="E61" s="26">
        <f t="shared" si="4"/>
        <v>7.8415300546448092</v>
      </c>
      <c r="F61" s="2">
        <v>0.2011</v>
      </c>
      <c r="G61" s="59">
        <f t="shared" si="5"/>
        <v>13.773972602739725</v>
      </c>
      <c r="H61" s="78"/>
      <c r="I61" s="84"/>
      <c r="J61" s="11"/>
      <c r="K61" s="11"/>
      <c r="L61" s="11"/>
      <c r="M61" s="15"/>
      <c r="N61" s="13"/>
      <c r="O61" s="13"/>
      <c r="P61" s="13"/>
    </row>
    <row r="62" spans="1:16" x14ac:dyDescent="0.3">
      <c r="A62" s="18">
        <v>55</v>
      </c>
      <c r="B62" s="2">
        <v>0.12590000000000001</v>
      </c>
      <c r="C62" s="26">
        <f t="shared" si="3"/>
        <v>30.85784313725491</v>
      </c>
      <c r="D62" s="2">
        <v>6.3899999999999998E-2</v>
      </c>
      <c r="E62" s="26">
        <f t="shared" si="4"/>
        <v>8.7295081967213104</v>
      </c>
      <c r="F62" s="2">
        <v>0.18970000000000001</v>
      </c>
      <c r="G62" s="59">
        <f t="shared" si="5"/>
        <v>12.993150684931507</v>
      </c>
      <c r="H62" s="78"/>
      <c r="I62" s="84"/>
      <c r="J62" s="11"/>
      <c r="K62" s="11"/>
      <c r="L62" s="11"/>
      <c r="M62" s="15"/>
      <c r="N62" s="13"/>
      <c r="O62" s="13"/>
      <c r="P62" s="13"/>
    </row>
    <row r="63" spans="1:16" x14ac:dyDescent="0.3">
      <c r="A63" s="18">
        <v>56</v>
      </c>
      <c r="B63" s="2">
        <v>7.9500000000000001E-2</v>
      </c>
      <c r="C63" s="26">
        <f t="shared" si="3"/>
        <v>19.485294117647058</v>
      </c>
      <c r="D63" s="2">
        <v>6.6500000000000004E-2</v>
      </c>
      <c r="E63" s="26">
        <f t="shared" si="4"/>
        <v>9.084699453551913</v>
      </c>
      <c r="F63" s="2">
        <v>0.18679999999999999</v>
      </c>
      <c r="G63" s="59">
        <f t="shared" si="5"/>
        <v>12.794520547945204</v>
      </c>
      <c r="H63" s="78"/>
      <c r="I63" s="84"/>
      <c r="J63" s="11"/>
      <c r="K63" s="11"/>
      <c r="L63" s="11"/>
      <c r="M63" s="15"/>
      <c r="N63" s="13"/>
      <c r="O63" s="13"/>
      <c r="P63" s="13"/>
    </row>
    <row r="64" spans="1:16" x14ac:dyDescent="0.3">
      <c r="A64" s="18">
        <v>57</v>
      </c>
      <c r="B64" s="2">
        <v>8.0799999999999997E-2</v>
      </c>
      <c r="C64" s="26">
        <f t="shared" si="3"/>
        <v>19.803921568627452</v>
      </c>
      <c r="D64" s="2">
        <v>6.3899999999999998E-2</v>
      </c>
      <c r="E64" s="26">
        <f t="shared" si="4"/>
        <v>8.7295081967213104</v>
      </c>
      <c r="F64" s="2">
        <v>0.1767</v>
      </c>
      <c r="G64" s="59">
        <f t="shared" si="5"/>
        <v>12.102739726027398</v>
      </c>
      <c r="H64" s="78"/>
      <c r="I64" s="84"/>
      <c r="J64" s="11"/>
      <c r="K64" s="11"/>
      <c r="L64" s="11"/>
      <c r="M64" s="15"/>
      <c r="N64" s="13"/>
      <c r="O64" s="13"/>
      <c r="P64" s="13"/>
    </row>
    <row r="65" spans="1:16" x14ac:dyDescent="0.3">
      <c r="A65" s="18">
        <v>58</v>
      </c>
      <c r="B65" s="2">
        <v>9.1399999999999995E-2</v>
      </c>
      <c r="C65" s="26">
        <f t="shared" si="3"/>
        <v>22.401960784313726</v>
      </c>
      <c r="D65" s="2">
        <v>6.6500000000000004E-2</v>
      </c>
      <c r="E65" s="26">
        <f t="shared" si="4"/>
        <v>9.084699453551913</v>
      </c>
      <c r="F65" s="2">
        <v>0.19539999999999999</v>
      </c>
      <c r="G65" s="59">
        <f t="shared" si="5"/>
        <v>13.383561643835614</v>
      </c>
      <c r="H65" s="78"/>
      <c r="I65" s="84"/>
      <c r="J65" s="11"/>
      <c r="K65" s="11"/>
      <c r="L65" s="11"/>
      <c r="M65" s="15"/>
      <c r="N65" s="13"/>
      <c r="O65" s="13"/>
      <c r="P65" s="13"/>
    </row>
    <row r="66" spans="1:16" x14ac:dyDescent="0.3">
      <c r="A66" s="18">
        <v>59</v>
      </c>
      <c r="B66" s="2">
        <v>7.2900000000000006E-2</v>
      </c>
      <c r="C66" s="26">
        <f t="shared" si="3"/>
        <v>17.867647058823533</v>
      </c>
      <c r="D66" s="2">
        <v>7.8200000000000006E-2</v>
      </c>
      <c r="E66" s="26">
        <f t="shared" si="4"/>
        <v>10.683060109289618</v>
      </c>
      <c r="F66" s="2">
        <v>0.18679999999999999</v>
      </c>
      <c r="G66" s="59">
        <f t="shared" si="5"/>
        <v>12.794520547945204</v>
      </c>
      <c r="H66" s="78"/>
      <c r="I66" s="84"/>
      <c r="J66" s="11"/>
      <c r="K66" s="11"/>
      <c r="L66" s="11"/>
      <c r="M66" s="15"/>
      <c r="N66" s="13"/>
      <c r="O66" s="13"/>
      <c r="P66" s="13"/>
    </row>
    <row r="67" spans="1:16" x14ac:dyDescent="0.3">
      <c r="A67" s="18">
        <v>60</v>
      </c>
      <c r="B67" s="2">
        <v>9.5399999999999999E-2</v>
      </c>
      <c r="C67" s="26">
        <f t="shared" si="3"/>
        <v>23.382352941176471</v>
      </c>
      <c r="D67" s="2">
        <v>7.2999999999999995E-2</v>
      </c>
      <c r="E67" s="26">
        <f t="shared" si="4"/>
        <v>9.972677595628415</v>
      </c>
      <c r="F67" s="2">
        <v>0.19109999999999999</v>
      </c>
      <c r="G67" s="59">
        <f t="shared" si="5"/>
        <v>13.08904109589041</v>
      </c>
      <c r="H67" s="78"/>
      <c r="I67" s="84"/>
      <c r="J67" s="11"/>
      <c r="K67" s="11"/>
      <c r="L67" s="11"/>
      <c r="M67" s="15"/>
      <c r="N67" s="13"/>
      <c r="O67" s="13"/>
      <c r="P67" s="13"/>
    </row>
    <row r="68" spans="1:16" x14ac:dyDescent="0.3">
      <c r="A68" s="18">
        <v>61</v>
      </c>
      <c r="B68" s="2">
        <v>7.1599999999999997E-2</v>
      </c>
      <c r="C68" s="26">
        <f t="shared" si="3"/>
        <v>17.549019607843139</v>
      </c>
      <c r="D68" s="2">
        <v>7.0400000000000004E-2</v>
      </c>
      <c r="E68" s="26">
        <f t="shared" si="4"/>
        <v>9.6174863387978142</v>
      </c>
      <c r="F68" s="2">
        <v>0.16950000000000001</v>
      </c>
      <c r="G68" s="59">
        <f t="shared" si="5"/>
        <v>11.609589041095891</v>
      </c>
      <c r="H68" s="78"/>
      <c r="I68" s="84"/>
      <c r="J68" s="13"/>
      <c r="K68" s="13"/>
      <c r="L68" s="13"/>
      <c r="M68" s="13"/>
      <c r="N68" s="13"/>
      <c r="O68" s="13"/>
      <c r="P68" s="13"/>
    </row>
    <row r="69" spans="1:16" x14ac:dyDescent="0.3">
      <c r="A69" s="18">
        <v>62</v>
      </c>
      <c r="B69" s="2">
        <v>2.92E-2</v>
      </c>
      <c r="C69" s="26">
        <f t="shared" si="3"/>
        <v>7.1568627450980404</v>
      </c>
      <c r="D69" s="2">
        <v>7.5600000000000001E-2</v>
      </c>
      <c r="E69" s="26">
        <f t="shared" si="4"/>
        <v>10.327868852459018</v>
      </c>
      <c r="F69" s="2">
        <v>0.1724</v>
      </c>
      <c r="G69" s="59">
        <f t="shared" si="5"/>
        <v>11.808219178082192</v>
      </c>
      <c r="H69" s="78"/>
      <c r="I69" s="84"/>
      <c r="J69" s="13"/>
      <c r="K69" s="13"/>
      <c r="L69" s="13"/>
      <c r="M69" s="13"/>
      <c r="N69" s="13"/>
      <c r="O69" s="13"/>
      <c r="P69" s="13"/>
    </row>
    <row r="70" spans="1:16" x14ac:dyDescent="0.3">
      <c r="A70" s="18">
        <v>63</v>
      </c>
      <c r="B70" s="2">
        <v>7.5499999999999998E-2</v>
      </c>
      <c r="C70" s="26">
        <f t="shared" si="3"/>
        <v>18.504901960784316</v>
      </c>
      <c r="D70" s="2">
        <v>7.8200000000000006E-2</v>
      </c>
      <c r="E70" s="26">
        <f t="shared" si="4"/>
        <v>10.683060109289618</v>
      </c>
      <c r="F70" s="2">
        <v>0.1595</v>
      </c>
      <c r="G70" s="59">
        <f t="shared" si="5"/>
        <v>10.924657534246576</v>
      </c>
      <c r="H70" s="78"/>
      <c r="I70" s="84"/>
      <c r="J70" s="13"/>
      <c r="K70" s="13"/>
      <c r="L70" s="13"/>
      <c r="M70" s="13"/>
      <c r="N70" s="13"/>
      <c r="O70" s="13"/>
      <c r="P70" s="13"/>
    </row>
    <row r="71" spans="1:16" x14ac:dyDescent="0.3">
      <c r="A71" s="18">
        <v>64</v>
      </c>
      <c r="B71" s="2">
        <v>0.1179</v>
      </c>
      <c r="C71" s="26">
        <f t="shared" si="3"/>
        <v>28.897058823529413</v>
      </c>
      <c r="D71" s="2">
        <v>7.9600000000000004E-2</v>
      </c>
      <c r="E71" s="26">
        <f t="shared" si="4"/>
        <v>10.874316939890711</v>
      </c>
      <c r="F71" s="2">
        <v>0.16089999999999999</v>
      </c>
      <c r="G71" s="59">
        <f t="shared" si="5"/>
        <v>11.020547945205479</v>
      </c>
      <c r="H71" s="78"/>
      <c r="I71" s="84"/>
      <c r="J71" s="13"/>
      <c r="K71" s="13"/>
      <c r="L71" s="13"/>
      <c r="M71" s="13"/>
      <c r="N71" s="13"/>
      <c r="O71" s="13"/>
      <c r="P71" s="13"/>
    </row>
    <row r="72" spans="1:16" x14ac:dyDescent="0.3">
      <c r="A72" s="18">
        <v>65</v>
      </c>
      <c r="B72" s="2">
        <v>7.6899999999999996E-2</v>
      </c>
      <c r="C72" s="26">
        <f t="shared" si="3"/>
        <v>18.848039215686274</v>
      </c>
      <c r="D72" s="2">
        <v>7.5600000000000001E-2</v>
      </c>
      <c r="E72" s="26">
        <f t="shared" si="4"/>
        <v>10.327868852459018</v>
      </c>
      <c r="F72" s="2">
        <v>0.16239999999999999</v>
      </c>
      <c r="G72" s="59">
        <f t="shared" si="5"/>
        <v>11.123287671232877</v>
      </c>
      <c r="H72" s="78"/>
      <c r="I72" s="84"/>
      <c r="J72" s="13"/>
      <c r="K72" s="13"/>
      <c r="L72" s="13"/>
      <c r="M72" s="13"/>
      <c r="N72" s="13"/>
      <c r="O72" s="13"/>
      <c r="P72" s="13"/>
    </row>
    <row r="73" spans="1:16" x14ac:dyDescent="0.3">
      <c r="A73" s="18">
        <v>66</v>
      </c>
      <c r="B73" s="2">
        <v>9.6699999999999994E-2</v>
      </c>
      <c r="C73" s="26">
        <f t="shared" si="3"/>
        <v>23.700980392156861</v>
      </c>
      <c r="D73" s="2">
        <v>7.17E-2</v>
      </c>
      <c r="E73" s="26">
        <f t="shared" si="4"/>
        <v>9.7950819672131146</v>
      </c>
      <c r="F73" s="2">
        <v>0.158</v>
      </c>
      <c r="G73" s="59">
        <f t="shared" si="5"/>
        <v>10.821917808219178</v>
      </c>
      <c r="H73" s="78"/>
      <c r="I73" s="84"/>
      <c r="J73" s="13"/>
      <c r="K73" s="13"/>
      <c r="L73" s="13"/>
      <c r="M73" s="13"/>
      <c r="N73" s="13"/>
      <c r="O73" s="13"/>
      <c r="P73" s="13"/>
    </row>
    <row r="74" spans="1:16" x14ac:dyDescent="0.3">
      <c r="A74" s="18">
        <v>67</v>
      </c>
      <c r="B74" s="2">
        <v>7.4200000000000002E-2</v>
      </c>
      <c r="C74" s="26">
        <f t="shared" ref="C74:C127" si="6">B74/0.408*100</f>
        <v>18.186274509803923</v>
      </c>
      <c r="D74" s="2">
        <v>7.17E-2</v>
      </c>
      <c r="E74" s="26">
        <f t="shared" ref="E74:E127" si="7">D74/0.732*100</f>
        <v>9.7950819672131146</v>
      </c>
      <c r="F74" s="2">
        <v>0.1552</v>
      </c>
      <c r="G74" s="59">
        <f t="shared" ref="G74:G127" si="8">F74/1.46*100</f>
        <v>10.630136986301371</v>
      </c>
      <c r="H74" s="78"/>
      <c r="I74" s="84"/>
      <c r="J74" s="13"/>
      <c r="K74" s="13"/>
      <c r="L74" s="13"/>
      <c r="M74" s="13"/>
      <c r="N74" s="13"/>
      <c r="O74" s="13"/>
      <c r="P74" s="13"/>
    </row>
    <row r="75" spans="1:16" x14ac:dyDescent="0.3">
      <c r="A75" s="18">
        <v>68</v>
      </c>
      <c r="B75" s="2">
        <v>8.7499999999999994E-2</v>
      </c>
      <c r="C75" s="26">
        <f t="shared" si="6"/>
        <v>21.446078431372548</v>
      </c>
      <c r="D75" s="2">
        <v>7.6899999999999996E-2</v>
      </c>
      <c r="E75" s="26">
        <f t="shared" si="7"/>
        <v>10.505464480874318</v>
      </c>
      <c r="F75" s="2">
        <v>0.14219999999999999</v>
      </c>
      <c r="G75" s="59">
        <f t="shared" si="8"/>
        <v>9.7397260273972588</v>
      </c>
      <c r="H75" s="78"/>
      <c r="I75" s="84"/>
      <c r="J75" s="13"/>
      <c r="K75" s="13"/>
    </row>
    <row r="76" spans="1:16" x14ac:dyDescent="0.3">
      <c r="A76" s="18">
        <v>69</v>
      </c>
      <c r="B76" s="2">
        <v>6.8900000000000003E-2</v>
      </c>
      <c r="C76" s="26">
        <f t="shared" si="6"/>
        <v>16.887254901960784</v>
      </c>
      <c r="D76" s="2">
        <v>6.9099999999999995E-2</v>
      </c>
      <c r="E76" s="26">
        <f t="shared" si="7"/>
        <v>9.4398907103825138</v>
      </c>
      <c r="F76" s="2">
        <v>0.1293</v>
      </c>
      <c r="G76" s="59">
        <f t="shared" si="8"/>
        <v>8.8561643835616426</v>
      </c>
      <c r="H76" s="78"/>
      <c r="I76" s="84"/>
      <c r="J76" s="13"/>
      <c r="K76" s="13"/>
    </row>
    <row r="77" spans="1:16" x14ac:dyDescent="0.3">
      <c r="A77" s="18">
        <v>70</v>
      </c>
      <c r="B77" s="2">
        <v>7.1599999999999997E-2</v>
      </c>
      <c r="C77" s="26">
        <f t="shared" si="6"/>
        <v>17.549019607843139</v>
      </c>
      <c r="D77" s="2">
        <v>7.4300000000000005E-2</v>
      </c>
      <c r="E77" s="26">
        <f t="shared" si="7"/>
        <v>10.150273224043717</v>
      </c>
      <c r="F77" s="2">
        <v>0.14219999999999999</v>
      </c>
      <c r="G77" s="59">
        <f t="shared" si="8"/>
        <v>9.7397260273972588</v>
      </c>
      <c r="H77" s="78"/>
      <c r="I77" s="84"/>
      <c r="J77" s="13"/>
      <c r="K77" s="13"/>
    </row>
    <row r="78" spans="1:16" x14ac:dyDescent="0.3">
      <c r="A78" s="18">
        <v>71</v>
      </c>
      <c r="B78" s="2">
        <v>6.8900000000000003E-2</v>
      </c>
      <c r="C78" s="26">
        <f t="shared" si="6"/>
        <v>16.887254901960784</v>
      </c>
      <c r="D78" s="2">
        <v>7.9600000000000004E-2</v>
      </c>
      <c r="E78" s="26">
        <f t="shared" si="7"/>
        <v>10.874316939890711</v>
      </c>
      <c r="F78" s="2">
        <v>0.14080000000000001</v>
      </c>
      <c r="G78" s="59">
        <f t="shared" si="8"/>
        <v>9.6438356164383556</v>
      </c>
      <c r="H78" s="78"/>
      <c r="I78" s="84"/>
      <c r="J78" s="13"/>
      <c r="K78" s="13"/>
    </row>
    <row r="79" spans="1:16" x14ac:dyDescent="0.3">
      <c r="A79" s="18">
        <v>72</v>
      </c>
      <c r="B79" s="2">
        <v>0.1113</v>
      </c>
      <c r="C79" s="26">
        <f t="shared" si="6"/>
        <v>27.279411764705884</v>
      </c>
      <c r="D79" s="2">
        <v>7.4300000000000005E-2</v>
      </c>
      <c r="E79" s="26">
        <f t="shared" si="7"/>
        <v>10.150273224043717</v>
      </c>
      <c r="F79" s="2">
        <v>0.13789999999999999</v>
      </c>
      <c r="G79" s="59">
        <f t="shared" si="8"/>
        <v>9.4452054794520546</v>
      </c>
      <c r="H79" s="78"/>
      <c r="I79" s="84"/>
      <c r="J79" s="13"/>
      <c r="K79" s="13"/>
    </row>
    <row r="80" spans="1:16" x14ac:dyDescent="0.3">
      <c r="A80" s="18">
        <v>73</v>
      </c>
      <c r="B80" s="2">
        <v>6.8900000000000003E-2</v>
      </c>
      <c r="C80" s="26">
        <f t="shared" si="6"/>
        <v>16.887254901960784</v>
      </c>
      <c r="D80" s="2">
        <v>7.8200000000000006E-2</v>
      </c>
      <c r="E80" s="26">
        <f t="shared" si="7"/>
        <v>10.683060109289618</v>
      </c>
      <c r="F80" s="2">
        <v>0.12790000000000001</v>
      </c>
      <c r="G80" s="59">
        <f t="shared" si="8"/>
        <v>8.7602739726027412</v>
      </c>
      <c r="H80" s="78"/>
      <c r="I80" s="84"/>
      <c r="J80" s="13"/>
      <c r="K80" s="13"/>
    </row>
    <row r="81" spans="1:11" x14ac:dyDescent="0.3">
      <c r="A81" s="18">
        <v>74</v>
      </c>
      <c r="B81" s="2">
        <v>7.0199999999999999E-2</v>
      </c>
      <c r="C81" s="26">
        <f t="shared" si="6"/>
        <v>17.205882352941178</v>
      </c>
      <c r="D81" s="2">
        <v>8.7400000000000005E-2</v>
      </c>
      <c r="E81" s="26">
        <f t="shared" si="7"/>
        <v>11.939890710382514</v>
      </c>
      <c r="F81" s="2">
        <v>0.14510000000000001</v>
      </c>
      <c r="G81" s="59">
        <f t="shared" si="8"/>
        <v>9.9383561643835616</v>
      </c>
      <c r="H81" s="78"/>
      <c r="I81" s="84"/>
      <c r="J81" s="13"/>
      <c r="K81" s="13"/>
    </row>
    <row r="82" spans="1:11" x14ac:dyDescent="0.3">
      <c r="A82" s="18">
        <v>75</v>
      </c>
      <c r="B82" s="2">
        <v>7.6899999999999996E-2</v>
      </c>
      <c r="C82" s="26">
        <f t="shared" si="6"/>
        <v>18.848039215686274</v>
      </c>
      <c r="D82" s="2">
        <v>8.09E-2</v>
      </c>
      <c r="E82" s="26">
        <f t="shared" si="7"/>
        <v>11.051912568306012</v>
      </c>
      <c r="F82" s="2">
        <v>0.1193</v>
      </c>
      <c r="G82" s="59">
        <f t="shared" si="8"/>
        <v>8.1712328767123292</v>
      </c>
      <c r="H82" s="78"/>
      <c r="I82" s="84"/>
      <c r="J82" s="13"/>
      <c r="K82" s="13"/>
    </row>
    <row r="83" spans="1:11" x14ac:dyDescent="0.3">
      <c r="A83" s="18">
        <v>76</v>
      </c>
      <c r="B83" s="2">
        <v>7.0199999999999999E-2</v>
      </c>
      <c r="C83" s="26">
        <f t="shared" si="6"/>
        <v>17.205882352941178</v>
      </c>
      <c r="D83" s="2">
        <v>6.7799999999999999E-2</v>
      </c>
      <c r="E83" s="26">
        <f t="shared" si="7"/>
        <v>9.2622950819672134</v>
      </c>
      <c r="F83" s="2">
        <v>0.1207</v>
      </c>
      <c r="G83" s="59">
        <f t="shared" si="8"/>
        <v>8.2671232876712342</v>
      </c>
      <c r="H83" s="78"/>
      <c r="I83" s="84"/>
      <c r="J83" s="13"/>
      <c r="K83" s="13"/>
    </row>
    <row r="84" spans="1:11" x14ac:dyDescent="0.3">
      <c r="A84" s="18">
        <v>77</v>
      </c>
      <c r="B84" s="2">
        <v>0.1047</v>
      </c>
      <c r="C84" s="26">
        <f t="shared" si="6"/>
        <v>25.661764705882355</v>
      </c>
      <c r="D84" s="2">
        <v>8.09E-2</v>
      </c>
      <c r="E84" s="26">
        <f t="shared" si="7"/>
        <v>11.051912568306012</v>
      </c>
      <c r="F84" s="2">
        <v>0.1149</v>
      </c>
      <c r="G84" s="59">
        <f t="shared" si="8"/>
        <v>7.8698630136986303</v>
      </c>
      <c r="H84" s="78"/>
      <c r="I84" s="84"/>
      <c r="J84" s="13"/>
      <c r="K84" s="13"/>
    </row>
    <row r="85" spans="1:11" x14ac:dyDescent="0.3">
      <c r="A85" s="18">
        <v>78</v>
      </c>
      <c r="B85" s="2">
        <v>8.8800000000000004E-2</v>
      </c>
      <c r="C85" s="26">
        <f t="shared" si="6"/>
        <v>21.764705882352946</v>
      </c>
      <c r="D85" s="2">
        <v>7.5600000000000001E-2</v>
      </c>
      <c r="E85" s="26">
        <f t="shared" si="7"/>
        <v>10.327868852459018</v>
      </c>
      <c r="F85" s="2">
        <v>0.11210000000000001</v>
      </c>
      <c r="G85" s="59">
        <f t="shared" si="8"/>
        <v>7.6780821917808231</v>
      </c>
      <c r="H85" s="78"/>
      <c r="I85" s="84"/>
      <c r="J85" s="13"/>
      <c r="K85" s="13"/>
    </row>
    <row r="86" spans="1:11" x14ac:dyDescent="0.3">
      <c r="A86" s="18">
        <v>79</v>
      </c>
      <c r="B86" s="2">
        <v>6.7599999999999993E-2</v>
      </c>
      <c r="C86" s="26">
        <f t="shared" si="6"/>
        <v>16.56862745098039</v>
      </c>
      <c r="D86" s="2">
        <v>7.4300000000000005E-2</v>
      </c>
      <c r="E86" s="26">
        <f t="shared" si="7"/>
        <v>10.150273224043717</v>
      </c>
      <c r="F86" s="2">
        <v>0.1106</v>
      </c>
      <c r="G86" s="59">
        <f t="shared" si="8"/>
        <v>7.5753424657534252</v>
      </c>
      <c r="H86" s="78"/>
      <c r="I86" s="84"/>
      <c r="J86" s="13"/>
      <c r="K86" s="13"/>
    </row>
    <row r="87" spans="1:11" x14ac:dyDescent="0.3">
      <c r="A87" s="18">
        <v>80</v>
      </c>
      <c r="B87" s="2">
        <v>7.6899999999999996E-2</v>
      </c>
      <c r="C87" s="26">
        <f t="shared" si="6"/>
        <v>18.848039215686274</v>
      </c>
      <c r="D87" s="2">
        <v>6.5199999999999994E-2</v>
      </c>
      <c r="E87" s="26">
        <f t="shared" si="7"/>
        <v>8.9071038251366108</v>
      </c>
      <c r="F87" s="2">
        <v>0.10920000000000001</v>
      </c>
      <c r="G87" s="59">
        <f t="shared" si="8"/>
        <v>7.4794520547945202</v>
      </c>
      <c r="H87" s="78"/>
      <c r="I87" s="84"/>
      <c r="J87" s="13"/>
      <c r="K87" s="13"/>
    </row>
    <row r="88" spans="1:11" x14ac:dyDescent="0.3">
      <c r="A88" s="18">
        <v>81</v>
      </c>
      <c r="B88" s="2">
        <v>7.4200000000000002E-2</v>
      </c>
      <c r="C88" s="26">
        <f t="shared" si="6"/>
        <v>18.186274509803923</v>
      </c>
      <c r="D88" s="2">
        <v>7.0400000000000004E-2</v>
      </c>
      <c r="E88" s="26">
        <f t="shared" si="7"/>
        <v>9.6174863387978142</v>
      </c>
      <c r="F88" s="2">
        <v>0.10920000000000001</v>
      </c>
      <c r="G88" s="59">
        <f t="shared" si="8"/>
        <v>7.4794520547945202</v>
      </c>
      <c r="H88" s="78"/>
      <c r="I88" s="84"/>
      <c r="J88" s="13"/>
      <c r="K88" s="13"/>
    </row>
    <row r="89" spans="1:11" x14ac:dyDescent="0.3">
      <c r="A89" s="18">
        <v>82</v>
      </c>
      <c r="B89" s="2">
        <v>8.2199999999999995E-2</v>
      </c>
      <c r="C89" s="26">
        <f t="shared" si="6"/>
        <v>20.147058823529413</v>
      </c>
      <c r="D89" s="2">
        <v>6.5199999999999994E-2</v>
      </c>
      <c r="E89" s="26">
        <f t="shared" si="7"/>
        <v>8.9071038251366108</v>
      </c>
      <c r="F89" s="2">
        <v>0.10059999999999999</v>
      </c>
      <c r="G89" s="59">
        <f t="shared" si="8"/>
        <v>6.89041095890411</v>
      </c>
      <c r="H89" s="78"/>
      <c r="I89" s="84"/>
      <c r="J89" s="13"/>
      <c r="K89" s="13"/>
    </row>
    <row r="90" spans="1:11" x14ac:dyDescent="0.3">
      <c r="A90" s="18">
        <v>83</v>
      </c>
      <c r="B90" s="2">
        <v>8.0799999999999997E-2</v>
      </c>
      <c r="C90" s="26">
        <f t="shared" si="6"/>
        <v>19.803921568627452</v>
      </c>
      <c r="D90" s="2">
        <v>7.5600000000000001E-2</v>
      </c>
      <c r="E90" s="26">
        <f t="shared" si="7"/>
        <v>10.327868852459018</v>
      </c>
      <c r="F90" s="2">
        <v>0.1106</v>
      </c>
      <c r="G90" s="59">
        <f t="shared" si="8"/>
        <v>7.5753424657534252</v>
      </c>
      <c r="H90" s="78"/>
      <c r="I90" s="84"/>
      <c r="J90" s="13"/>
      <c r="K90" s="13"/>
    </row>
    <row r="91" spans="1:11" x14ac:dyDescent="0.3">
      <c r="A91" s="18">
        <v>84</v>
      </c>
      <c r="B91" s="2">
        <v>7.1599999999999997E-2</v>
      </c>
      <c r="C91" s="26">
        <f t="shared" si="6"/>
        <v>17.549019607843139</v>
      </c>
      <c r="D91" s="2">
        <v>7.6899999999999996E-2</v>
      </c>
      <c r="E91" s="26">
        <f t="shared" si="7"/>
        <v>10.505464480874318</v>
      </c>
      <c r="F91" s="2">
        <v>0.1149</v>
      </c>
      <c r="G91" s="59">
        <f t="shared" si="8"/>
        <v>7.8698630136986303</v>
      </c>
      <c r="H91" s="78"/>
      <c r="I91" s="84"/>
      <c r="J91" s="13"/>
      <c r="K91" s="13"/>
    </row>
    <row r="92" spans="1:11" x14ac:dyDescent="0.3">
      <c r="A92" s="18">
        <v>85</v>
      </c>
      <c r="B92" s="2">
        <v>7.1599999999999997E-2</v>
      </c>
      <c r="C92" s="26">
        <f t="shared" si="6"/>
        <v>17.549019607843139</v>
      </c>
      <c r="D92" s="2">
        <v>7.0400000000000004E-2</v>
      </c>
      <c r="E92" s="26">
        <f t="shared" si="7"/>
        <v>9.6174863387978142</v>
      </c>
      <c r="F92" s="2">
        <v>9.7699999999999995E-2</v>
      </c>
      <c r="G92" s="59">
        <f t="shared" si="8"/>
        <v>6.6917808219178072</v>
      </c>
      <c r="H92" s="78"/>
      <c r="I92" s="84"/>
      <c r="J92" s="13"/>
      <c r="K92" s="13"/>
    </row>
    <row r="93" spans="1:11" x14ac:dyDescent="0.3">
      <c r="A93" s="18">
        <v>86</v>
      </c>
      <c r="B93" s="2">
        <v>8.0799999999999997E-2</v>
      </c>
      <c r="C93" s="26">
        <f t="shared" si="6"/>
        <v>19.803921568627452</v>
      </c>
      <c r="D93" s="2">
        <v>7.4300000000000005E-2</v>
      </c>
      <c r="E93" s="26">
        <f t="shared" si="7"/>
        <v>10.150273224043717</v>
      </c>
      <c r="F93" s="2">
        <v>9.6299999999999997E-2</v>
      </c>
      <c r="G93" s="59">
        <f t="shared" si="8"/>
        <v>6.5958904109589049</v>
      </c>
      <c r="H93" s="78"/>
      <c r="I93" s="84"/>
      <c r="J93" s="13"/>
      <c r="K93" s="13"/>
    </row>
    <row r="94" spans="1:11" x14ac:dyDescent="0.3">
      <c r="A94" s="18">
        <v>87</v>
      </c>
      <c r="B94" s="2">
        <v>9.5399999999999999E-2</v>
      </c>
      <c r="C94" s="26">
        <f t="shared" si="6"/>
        <v>23.382352941176471</v>
      </c>
      <c r="D94" s="2">
        <v>6.5199999999999994E-2</v>
      </c>
      <c r="E94" s="26">
        <f t="shared" si="7"/>
        <v>8.9071038251366108</v>
      </c>
      <c r="F94" s="2">
        <v>9.7699999999999995E-2</v>
      </c>
      <c r="G94" s="59">
        <f t="shared" si="8"/>
        <v>6.6917808219178072</v>
      </c>
      <c r="H94" s="78"/>
      <c r="I94" s="84"/>
      <c r="J94" s="13"/>
      <c r="K94" s="13"/>
    </row>
    <row r="95" spans="1:11" x14ac:dyDescent="0.3">
      <c r="A95" s="18">
        <v>88</v>
      </c>
      <c r="B95" s="2">
        <v>7.0199999999999999E-2</v>
      </c>
      <c r="C95" s="26">
        <f t="shared" si="6"/>
        <v>17.205882352941178</v>
      </c>
      <c r="D95" s="2">
        <v>7.5600000000000001E-2</v>
      </c>
      <c r="E95" s="26">
        <f t="shared" si="7"/>
        <v>10.327868852459018</v>
      </c>
      <c r="F95" s="2">
        <v>8.3299999999999999E-2</v>
      </c>
      <c r="G95" s="59">
        <f t="shared" si="8"/>
        <v>5.705479452054794</v>
      </c>
      <c r="H95" s="78"/>
      <c r="I95" s="84"/>
      <c r="J95" s="13"/>
      <c r="K95" s="13"/>
    </row>
    <row r="96" spans="1:11" x14ac:dyDescent="0.3">
      <c r="A96" s="18">
        <v>89</v>
      </c>
      <c r="B96" s="2">
        <v>6.8900000000000003E-2</v>
      </c>
      <c r="C96" s="26">
        <f t="shared" si="6"/>
        <v>16.887254901960784</v>
      </c>
      <c r="D96" s="2">
        <v>7.5600000000000001E-2</v>
      </c>
      <c r="E96" s="26">
        <f t="shared" si="7"/>
        <v>10.327868852459018</v>
      </c>
      <c r="F96" s="2">
        <v>7.1800000000000003E-2</v>
      </c>
      <c r="G96" s="59">
        <f t="shared" si="8"/>
        <v>4.9178082191780828</v>
      </c>
      <c r="H96" s="78"/>
      <c r="I96" s="84"/>
      <c r="J96" s="13"/>
      <c r="K96" s="13"/>
    </row>
    <row r="97" spans="1:11" x14ac:dyDescent="0.3">
      <c r="A97" s="18">
        <v>90</v>
      </c>
      <c r="B97" s="2">
        <v>9.1399999999999995E-2</v>
      </c>
      <c r="C97" s="26">
        <f t="shared" si="6"/>
        <v>22.401960784313726</v>
      </c>
      <c r="D97" s="2">
        <v>6.3899999999999998E-2</v>
      </c>
      <c r="E97" s="26">
        <f t="shared" si="7"/>
        <v>8.7295081967213104</v>
      </c>
      <c r="F97" s="2">
        <v>8.1900000000000001E-2</v>
      </c>
      <c r="G97" s="59">
        <f t="shared" si="8"/>
        <v>5.6095890410958908</v>
      </c>
      <c r="H97" s="78"/>
      <c r="I97" s="84"/>
      <c r="J97" s="13"/>
      <c r="K97" s="13"/>
    </row>
    <row r="98" spans="1:11" x14ac:dyDescent="0.3">
      <c r="A98" s="18">
        <v>91</v>
      </c>
      <c r="B98" s="2">
        <v>7.4200000000000002E-2</v>
      </c>
      <c r="C98" s="26">
        <f t="shared" si="6"/>
        <v>18.186274509803923</v>
      </c>
      <c r="D98" s="2">
        <v>6.7799999999999999E-2</v>
      </c>
      <c r="E98" s="26">
        <f t="shared" si="7"/>
        <v>9.2622950819672134</v>
      </c>
      <c r="F98" s="2">
        <v>6.1800000000000001E-2</v>
      </c>
      <c r="G98" s="59">
        <f t="shared" si="8"/>
        <v>4.2328767123287676</v>
      </c>
      <c r="H98" s="78"/>
      <c r="I98" s="84"/>
      <c r="J98" s="13"/>
      <c r="K98" s="13"/>
    </row>
    <row r="99" spans="1:11" x14ac:dyDescent="0.3">
      <c r="A99" s="18">
        <v>92</v>
      </c>
      <c r="B99" s="2">
        <v>6.7599999999999993E-2</v>
      </c>
      <c r="C99" s="26">
        <f t="shared" si="6"/>
        <v>16.56862745098039</v>
      </c>
      <c r="D99" s="2">
        <v>6.2600000000000003E-2</v>
      </c>
      <c r="E99" s="26">
        <f t="shared" si="7"/>
        <v>8.5519125683060118</v>
      </c>
      <c r="F99" s="2">
        <v>8.0500000000000002E-2</v>
      </c>
      <c r="G99" s="59">
        <f t="shared" si="8"/>
        <v>5.5136986301369868</v>
      </c>
      <c r="H99" s="78"/>
      <c r="I99" s="84"/>
      <c r="J99" s="13"/>
      <c r="K99" s="13"/>
    </row>
    <row r="100" spans="1:11" x14ac:dyDescent="0.3">
      <c r="A100" s="18">
        <v>93</v>
      </c>
      <c r="B100" s="2">
        <v>7.9500000000000001E-2</v>
      </c>
      <c r="C100" s="26">
        <f t="shared" si="6"/>
        <v>19.485294117647058</v>
      </c>
      <c r="D100" s="2">
        <v>7.5600000000000001E-2</v>
      </c>
      <c r="E100" s="26">
        <f t="shared" si="7"/>
        <v>10.327868852459018</v>
      </c>
      <c r="F100" s="2">
        <v>6.0299999999999999E-2</v>
      </c>
      <c r="G100" s="59">
        <f t="shared" si="8"/>
        <v>4.1301369863013697</v>
      </c>
      <c r="H100" s="78"/>
      <c r="I100" s="84"/>
      <c r="J100" s="13"/>
      <c r="K100" s="13"/>
    </row>
    <row r="101" spans="1:11" x14ac:dyDescent="0.3">
      <c r="A101" s="18">
        <v>94</v>
      </c>
      <c r="B101" s="2">
        <v>6.7599999999999993E-2</v>
      </c>
      <c r="C101" s="26">
        <f t="shared" si="6"/>
        <v>16.56862745098039</v>
      </c>
      <c r="D101" s="2">
        <v>6.5199999999999994E-2</v>
      </c>
      <c r="E101" s="26">
        <f t="shared" si="7"/>
        <v>8.9071038251366108</v>
      </c>
      <c r="F101" s="2">
        <v>7.0400000000000004E-2</v>
      </c>
      <c r="G101" s="59">
        <f t="shared" si="8"/>
        <v>4.8219178082191778</v>
      </c>
      <c r="H101" s="78"/>
      <c r="I101" s="84"/>
      <c r="J101" s="13"/>
      <c r="K101" s="13"/>
    </row>
    <row r="102" spans="1:11" x14ac:dyDescent="0.3">
      <c r="A102" s="18">
        <v>95</v>
      </c>
      <c r="B102" s="2">
        <v>7.1599999999999997E-2</v>
      </c>
      <c r="C102" s="26">
        <f t="shared" si="6"/>
        <v>17.549019607843139</v>
      </c>
      <c r="D102" s="2">
        <v>7.5600000000000001E-2</v>
      </c>
      <c r="E102" s="26">
        <f t="shared" si="7"/>
        <v>10.327868852459018</v>
      </c>
      <c r="F102" s="2">
        <v>7.6100000000000001E-2</v>
      </c>
      <c r="G102" s="59">
        <f t="shared" si="8"/>
        <v>5.2123287671232879</v>
      </c>
      <c r="H102" s="78"/>
      <c r="I102" s="84"/>
      <c r="J102" s="13"/>
      <c r="K102" s="13"/>
    </row>
    <row r="103" spans="1:11" x14ac:dyDescent="0.3">
      <c r="A103" s="18">
        <v>96</v>
      </c>
      <c r="B103" s="2">
        <v>7.0199999999999999E-2</v>
      </c>
      <c r="C103" s="26">
        <f t="shared" si="6"/>
        <v>17.205882352941178</v>
      </c>
      <c r="D103" s="2">
        <v>7.17E-2</v>
      </c>
      <c r="E103" s="26">
        <f t="shared" si="7"/>
        <v>9.7950819672131146</v>
      </c>
      <c r="F103" s="2">
        <v>5.6000000000000001E-2</v>
      </c>
      <c r="G103" s="59">
        <f t="shared" si="8"/>
        <v>3.8356164383561646</v>
      </c>
      <c r="H103" s="78"/>
      <c r="I103" s="84"/>
      <c r="J103" s="13"/>
      <c r="K103" s="13"/>
    </row>
    <row r="104" spans="1:11" x14ac:dyDescent="0.3">
      <c r="A104" s="18">
        <v>97</v>
      </c>
      <c r="B104" s="2">
        <v>8.7499999999999994E-2</v>
      </c>
      <c r="C104" s="26">
        <f t="shared" si="6"/>
        <v>21.446078431372548</v>
      </c>
      <c r="D104" s="2">
        <v>7.0400000000000004E-2</v>
      </c>
      <c r="E104" s="26">
        <f t="shared" si="7"/>
        <v>9.6174863387978142</v>
      </c>
      <c r="F104" s="2">
        <v>6.0299999999999999E-2</v>
      </c>
      <c r="G104" s="59">
        <f t="shared" si="8"/>
        <v>4.1301369863013697</v>
      </c>
      <c r="H104" s="78"/>
      <c r="I104" s="84"/>
      <c r="J104" s="13"/>
      <c r="K104" s="13"/>
    </row>
    <row r="105" spans="1:11" x14ac:dyDescent="0.3">
      <c r="A105" s="18">
        <v>98</v>
      </c>
      <c r="B105" s="2">
        <v>7.6899999999999996E-2</v>
      </c>
      <c r="C105" s="26">
        <f t="shared" si="6"/>
        <v>18.848039215686274</v>
      </c>
      <c r="D105" s="2">
        <v>6.7799999999999999E-2</v>
      </c>
      <c r="E105" s="26">
        <f t="shared" si="7"/>
        <v>9.2622950819672134</v>
      </c>
      <c r="F105" s="2">
        <v>6.7500000000000004E-2</v>
      </c>
      <c r="G105" s="59">
        <f t="shared" si="8"/>
        <v>4.6232876712328768</v>
      </c>
      <c r="H105" s="78"/>
      <c r="I105" s="84"/>
      <c r="J105" s="13"/>
      <c r="K105" s="13"/>
    </row>
    <row r="106" spans="1:11" x14ac:dyDescent="0.3">
      <c r="A106" s="18">
        <v>99</v>
      </c>
      <c r="B106" s="2">
        <v>6.8900000000000003E-2</v>
      </c>
      <c r="C106" s="26">
        <f t="shared" si="6"/>
        <v>16.887254901960784</v>
      </c>
      <c r="D106" s="2">
        <v>6.7799999999999999E-2</v>
      </c>
      <c r="E106" s="26">
        <f t="shared" si="7"/>
        <v>9.2622950819672134</v>
      </c>
      <c r="F106" s="2">
        <v>5.4600000000000003E-2</v>
      </c>
      <c r="G106" s="59">
        <f t="shared" si="8"/>
        <v>3.7397260273972601</v>
      </c>
      <c r="H106" s="78"/>
      <c r="I106" s="84"/>
      <c r="J106" s="13"/>
      <c r="K106" s="13"/>
    </row>
    <row r="107" spans="1:11" x14ac:dyDescent="0.3">
      <c r="A107" s="18">
        <v>100</v>
      </c>
      <c r="B107" s="2">
        <v>7.1599999999999997E-2</v>
      </c>
      <c r="C107" s="26">
        <f t="shared" si="6"/>
        <v>17.549019607843139</v>
      </c>
      <c r="D107" s="2">
        <v>5.2200000000000003E-2</v>
      </c>
      <c r="E107" s="26">
        <f t="shared" si="7"/>
        <v>7.1311475409836067</v>
      </c>
      <c r="F107" s="2">
        <v>5.6000000000000001E-2</v>
      </c>
      <c r="G107" s="59">
        <f t="shared" si="8"/>
        <v>3.8356164383561646</v>
      </c>
      <c r="H107" s="78"/>
      <c r="I107" s="84"/>
      <c r="J107" s="13"/>
      <c r="K107" s="13"/>
    </row>
    <row r="108" spans="1:11" x14ac:dyDescent="0.3">
      <c r="A108" s="18">
        <v>101</v>
      </c>
      <c r="B108" s="2">
        <v>7.9500000000000001E-2</v>
      </c>
      <c r="C108" s="26">
        <f t="shared" si="6"/>
        <v>19.485294117647058</v>
      </c>
      <c r="D108" s="2">
        <v>6.7799999999999999E-2</v>
      </c>
      <c r="E108" s="26">
        <f t="shared" si="7"/>
        <v>9.2622950819672134</v>
      </c>
      <c r="F108" s="2">
        <v>6.1800000000000001E-2</v>
      </c>
      <c r="G108" s="59">
        <f t="shared" si="8"/>
        <v>4.2328767123287676</v>
      </c>
      <c r="H108" s="78"/>
      <c r="I108" s="84"/>
      <c r="J108" s="13"/>
      <c r="K108" s="13"/>
    </row>
    <row r="109" spans="1:11" x14ac:dyDescent="0.3">
      <c r="A109" s="18">
        <v>102</v>
      </c>
      <c r="B109" s="2">
        <v>7.5499999999999998E-2</v>
      </c>
      <c r="C109" s="26">
        <f t="shared" si="6"/>
        <v>18.504901960784316</v>
      </c>
      <c r="D109" s="2">
        <v>0.06</v>
      </c>
      <c r="E109" s="26">
        <f t="shared" si="7"/>
        <v>8.1967213114754092</v>
      </c>
      <c r="F109" s="2">
        <v>4.8899999999999999E-2</v>
      </c>
      <c r="G109" s="59">
        <f t="shared" si="8"/>
        <v>3.3493150684931505</v>
      </c>
      <c r="H109" s="78"/>
      <c r="I109" s="84"/>
      <c r="J109" s="13"/>
      <c r="K109" s="13"/>
    </row>
    <row r="110" spans="1:11" x14ac:dyDescent="0.3">
      <c r="A110" s="18">
        <v>103</v>
      </c>
      <c r="B110" s="2">
        <v>7.2900000000000006E-2</v>
      </c>
      <c r="C110" s="26">
        <f t="shared" si="6"/>
        <v>17.867647058823533</v>
      </c>
      <c r="D110" s="2">
        <v>5.6099999999999997E-2</v>
      </c>
      <c r="E110" s="26">
        <f t="shared" si="7"/>
        <v>7.6639344262295088</v>
      </c>
      <c r="F110" s="2">
        <v>6.1800000000000001E-2</v>
      </c>
      <c r="G110" s="59">
        <f t="shared" si="8"/>
        <v>4.2328767123287676</v>
      </c>
      <c r="H110" s="78"/>
      <c r="I110" s="84"/>
      <c r="J110" s="13"/>
      <c r="K110" s="13"/>
    </row>
    <row r="111" spans="1:11" x14ac:dyDescent="0.3">
      <c r="A111" s="18">
        <v>104</v>
      </c>
      <c r="B111" s="2">
        <v>0.1232</v>
      </c>
      <c r="C111" s="26">
        <f t="shared" si="6"/>
        <v>30.196078431372552</v>
      </c>
      <c r="D111" s="2">
        <v>7.2999999999999995E-2</v>
      </c>
      <c r="E111" s="26">
        <f t="shared" si="7"/>
        <v>9.972677595628415</v>
      </c>
      <c r="F111" s="2">
        <v>6.4699999999999994E-2</v>
      </c>
      <c r="G111" s="59">
        <f t="shared" si="8"/>
        <v>4.4315068493150678</v>
      </c>
      <c r="H111" s="78"/>
      <c r="I111" s="84"/>
      <c r="J111" s="13"/>
      <c r="K111" s="13"/>
    </row>
    <row r="112" spans="1:11" x14ac:dyDescent="0.3">
      <c r="A112" s="18">
        <v>105</v>
      </c>
      <c r="B112" s="2">
        <v>7.1599999999999997E-2</v>
      </c>
      <c r="C112" s="26">
        <f t="shared" si="6"/>
        <v>17.549019607843139</v>
      </c>
      <c r="D112" s="2">
        <v>5.6099999999999997E-2</v>
      </c>
      <c r="E112" s="26">
        <f t="shared" si="7"/>
        <v>7.6639344262295088</v>
      </c>
      <c r="F112" s="2">
        <v>5.7500000000000002E-2</v>
      </c>
      <c r="G112" s="59">
        <f t="shared" si="8"/>
        <v>3.9383561643835621</v>
      </c>
      <c r="H112" s="78"/>
      <c r="I112" s="84"/>
      <c r="J112" s="13"/>
      <c r="K112" s="13"/>
    </row>
    <row r="113" spans="1:11" x14ac:dyDescent="0.3">
      <c r="A113" s="18">
        <v>106</v>
      </c>
      <c r="B113" s="2">
        <v>8.7499999999999994E-2</v>
      </c>
      <c r="C113" s="26">
        <f t="shared" si="6"/>
        <v>21.446078431372548</v>
      </c>
      <c r="D113" s="2">
        <v>4.4299999999999999E-2</v>
      </c>
      <c r="E113" s="26">
        <f t="shared" si="7"/>
        <v>6.0519125683060109</v>
      </c>
      <c r="F113" s="2">
        <v>8.3299999999999999E-2</v>
      </c>
      <c r="G113" s="59">
        <f t="shared" si="8"/>
        <v>5.705479452054794</v>
      </c>
      <c r="H113" s="78"/>
      <c r="I113" s="84"/>
      <c r="J113" s="13"/>
      <c r="K113" s="13"/>
    </row>
    <row r="114" spans="1:11" x14ac:dyDescent="0.3">
      <c r="A114" s="18">
        <v>107</v>
      </c>
      <c r="B114" s="2">
        <v>7.2900000000000006E-2</v>
      </c>
      <c r="C114" s="26">
        <f t="shared" si="6"/>
        <v>17.867647058823533</v>
      </c>
      <c r="D114" s="2">
        <v>6.13E-2</v>
      </c>
      <c r="E114" s="26">
        <f t="shared" si="7"/>
        <v>8.3743169398907114</v>
      </c>
      <c r="F114" s="2">
        <v>4.7399999999999998E-2</v>
      </c>
      <c r="G114" s="59">
        <f t="shared" si="8"/>
        <v>3.2465753424657531</v>
      </c>
      <c r="H114" s="78"/>
      <c r="I114" s="84"/>
      <c r="J114" s="13"/>
      <c r="K114" s="13"/>
    </row>
    <row r="115" spans="1:11" x14ac:dyDescent="0.3">
      <c r="A115" s="18">
        <v>108</v>
      </c>
      <c r="B115" s="2">
        <v>7.4200000000000002E-2</v>
      </c>
      <c r="C115" s="26">
        <f t="shared" si="6"/>
        <v>18.186274509803923</v>
      </c>
      <c r="D115" s="2">
        <v>5.74E-2</v>
      </c>
      <c r="E115" s="26">
        <f t="shared" si="7"/>
        <v>7.8415300546448092</v>
      </c>
      <c r="F115" s="2">
        <v>5.4600000000000003E-2</v>
      </c>
      <c r="G115" s="59">
        <f t="shared" si="8"/>
        <v>3.7397260273972601</v>
      </c>
      <c r="H115" s="78"/>
      <c r="I115" s="84"/>
      <c r="J115" s="13"/>
      <c r="K115" s="13"/>
    </row>
    <row r="116" spans="1:11" x14ac:dyDescent="0.3">
      <c r="A116" s="18">
        <v>109</v>
      </c>
      <c r="B116" s="2">
        <v>7.4200000000000002E-2</v>
      </c>
      <c r="C116" s="26">
        <f t="shared" si="6"/>
        <v>18.186274509803923</v>
      </c>
      <c r="D116" s="2">
        <v>6.9099999999999995E-2</v>
      </c>
      <c r="E116" s="26">
        <f t="shared" si="7"/>
        <v>9.4398907103825138</v>
      </c>
      <c r="F116" s="2">
        <v>5.4600000000000003E-2</v>
      </c>
      <c r="G116" s="59">
        <f t="shared" si="8"/>
        <v>3.7397260273972601</v>
      </c>
      <c r="H116" s="78"/>
      <c r="I116" s="84"/>
      <c r="J116" s="13"/>
      <c r="K116" s="13"/>
    </row>
    <row r="117" spans="1:11" x14ac:dyDescent="0.3">
      <c r="A117" s="18">
        <v>110</v>
      </c>
      <c r="B117" s="2">
        <v>0.1166</v>
      </c>
      <c r="C117" s="26">
        <f t="shared" si="6"/>
        <v>28.578431372549019</v>
      </c>
      <c r="D117" s="2">
        <v>5.8700000000000002E-2</v>
      </c>
      <c r="E117" s="26">
        <f t="shared" si="7"/>
        <v>8.0191256830601105</v>
      </c>
      <c r="F117" s="2">
        <v>4.4499999999999998E-2</v>
      </c>
      <c r="G117" s="59">
        <f t="shared" si="8"/>
        <v>3.047945205479452</v>
      </c>
      <c r="H117" s="78"/>
      <c r="I117" s="84"/>
      <c r="J117" s="13"/>
      <c r="K117" s="13"/>
    </row>
    <row r="118" spans="1:11" x14ac:dyDescent="0.3">
      <c r="A118" s="18">
        <v>111</v>
      </c>
      <c r="B118" s="2">
        <v>6.8900000000000003E-2</v>
      </c>
      <c r="C118" s="26">
        <f t="shared" si="6"/>
        <v>16.887254901960784</v>
      </c>
      <c r="D118" s="2">
        <v>6.13E-2</v>
      </c>
      <c r="E118" s="26">
        <f t="shared" si="7"/>
        <v>8.3743169398907114</v>
      </c>
      <c r="F118" s="2">
        <v>5.0299999999999997E-2</v>
      </c>
      <c r="G118" s="59">
        <f t="shared" si="8"/>
        <v>3.445205479452055</v>
      </c>
      <c r="H118" s="78"/>
      <c r="I118" s="84"/>
      <c r="J118" s="13"/>
      <c r="K118" s="13"/>
    </row>
    <row r="119" spans="1:11" x14ac:dyDescent="0.3">
      <c r="A119" s="18">
        <v>112</v>
      </c>
      <c r="B119" s="2">
        <v>6.6299999999999998E-2</v>
      </c>
      <c r="C119" s="26">
        <f t="shared" si="6"/>
        <v>16.25</v>
      </c>
      <c r="D119" s="2">
        <v>0.06</v>
      </c>
      <c r="E119" s="26">
        <f t="shared" si="7"/>
        <v>8.1967213114754092</v>
      </c>
      <c r="F119" s="2">
        <v>5.4600000000000003E-2</v>
      </c>
      <c r="G119" s="59">
        <f t="shared" si="8"/>
        <v>3.7397260273972601</v>
      </c>
      <c r="H119" s="78"/>
      <c r="I119" s="84"/>
      <c r="J119" s="13"/>
      <c r="K119" s="13"/>
    </row>
    <row r="120" spans="1:11" x14ac:dyDescent="0.3">
      <c r="A120" s="18">
        <v>113</v>
      </c>
      <c r="B120" s="2">
        <v>6.8900000000000003E-2</v>
      </c>
      <c r="C120" s="26">
        <f t="shared" si="6"/>
        <v>16.887254901960784</v>
      </c>
      <c r="D120" s="2">
        <v>5.8700000000000002E-2</v>
      </c>
      <c r="E120" s="26">
        <f t="shared" si="7"/>
        <v>8.0191256830601105</v>
      </c>
      <c r="F120" s="2">
        <v>4.7399999999999998E-2</v>
      </c>
      <c r="G120" s="59">
        <f t="shared" si="8"/>
        <v>3.2465753424657531</v>
      </c>
      <c r="H120" s="78"/>
      <c r="I120" s="84"/>
      <c r="J120" s="13"/>
      <c r="K120" s="13"/>
    </row>
    <row r="121" spans="1:11" x14ac:dyDescent="0.3">
      <c r="A121" s="18">
        <v>114</v>
      </c>
      <c r="B121" s="2">
        <v>0.13519999999999999</v>
      </c>
      <c r="C121" s="26">
        <f t="shared" si="6"/>
        <v>33.13725490196078</v>
      </c>
      <c r="D121" s="2">
        <v>5.4800000000000001E-2</v>
      </c>
      <c r="E121" s="26">
        <f t="shared" si="7"/>
        <v>7.4863387978142084</v>
      </c>
      <c r="F121" s="2">
        <v>5.3199999999999997E-2</v>
      </c>
      <c r="G121" s="59">
        <f t="shared" si="8"/>
        <v>3.6438356164383561</v>
      </c>
      <c r="H121" s="78"/>
      <c r="I121" s="84"/>
      <c r="J121" s="13"/>
      <c r="K121" s="13"/>
    </row>
    <row r="122" spans="1:11" x14ac:dyDescent="0.3">
      <c r="A122" s="18">
        <v>115</v>
      </c>
      <c r="B122" s="2">
        <v>6.7599999999999993E-2</v>
      </c>
      <c r="C122" s="26">
        <f t="shared" si="6"/>
        <v>16.56862745098039</v>
      </c>
      <c r="D122" s="2">
        <v>5.8700000000000002E-2</v>
      </c>
      <c r="E122" s="26">
        <f t="shared" si="7"/>
        <v>8.0191256830601105</v>
      </c>
      <c r="F122" s="2">
        <v>4.4499999999999998E-2</v>
      </c>
      <c r="G122" s="59">
        <f t="shared" si="8"/>
        <v>3.047945205479452</v>
      </c>
      <c r="H122" s="78"/>
      <c r="I122" s="84"/>
      <c r="J122" s="13"/>
      <c r="K122" s="13"/>
    </row>
    <row r="123" spans="1:11" x14ac:dyDescent="0.3">
      <c r="A123" s="18">
        <v>116</v>
      </c>
      <c r="B123" s="2">
        <v>7.9500000000000001E-2</v>
      </c>
      <c r="C123" s="26">
        <f t="shared" si="6"/>
        <v>19.485294117647058</v>
      </c>
      <c r="D123" s="2">
        <v>5.4800000000000001E-2</v>
      </c>
      <c r="E123" s="26">
        <f t="shared" si="7"/>
        <v>7.4863387978142084</v>
      </c>
      <c r="F123" s="2">
        <v>5.3199999999999997E-2</v>
      </c>
      <c r="G123" s="59">
        <f t="shared" si="8"/>
        <v>3.6438356164383561</v>
      </c>
      <c r="H123" s="78"/>
      <c r="I123" s="84"/>
      <c r="J123" s="13"/>
      <c r="K123" s="13"/>
    </row>
    <row r="124" spans="1:11" x14ac:dyDescent="0.3">
      <c r="A124" s="18">
        <v>117</v>
      </c>
      <c r="B124" s="2">
        <v>8.48E-2</v>
      </c>
      <c r="C124" s="26">
        <f t="shared" si="6"/>
        <v>20.784313725490197</v>
      </c>
      <c r="D124" s="2">
        <v>5.74E-2</v>
      </c>
      <c r="E124" s="26">
        <f t="shared" si="7"/>
        <v>7.8415300546448092</v>
      </c>
      <c r="F124" s="2">
        <v>4.8899999999999999E-2</v>
      </c>
      <c r="G124" s="59">
        <f t="shared" si="8"/>
        <v>3.3493150684931505</v>
      </c>
      <c r="H124" s="78"/>
      <c r="I124" s="84"/>
      <c r="J124" s="13"/>
      <c r="K124" s="13"/>
    </row>
    <row r="125" spans="1:11" x14ac:dyDescent="0.3">
      <c r="A125" s="18">
        <v>118</v>
      </c>
      <c r="B125" s="2">
        <v>6.4899999999999999E-2</v>
      </c>
      <c r="C125" s="26">
        <f t="shared" si="6"/>
        <v>15.90686274509804</v>
      </c>
      <c r="D125" s="2">
        <v>5.4800000000000001E-2</v>
      </c>
      <c r="E125" s="26">
        <f t="shared" si="7"/>
        <v>7.4863387978142084</v>
      </c>
      <c r="F125" s="2">
        <v>5.0299999999999997E-2</v>
      </c>
      <c r="G125" s="59">
        <f t="shared" si="8"/>
        <v>3.445205479452055</v>
      </c>
      <c r="H125" s="78"/>
      <c r="I125" s="84"/>
      <c r="J125" s="13"/>
      <c r="K125" s="13"/>
    </row>
    <row r="126" spans="1:11" x14ac:dyDescent="0.3">
      <c r="A126" s="18">
        <v>119</v>
      </c>
      <c r="B126" s="2">
        <v>8.6099999999999996E-2</v>
      </c>
      <c r="C126" s="26">
        <f t="shared" si="6"/>
        <v>21.102941176470587</v>
      </c>
      <c r="D126" s="2">
        <v>5.8700000000000002E-2</v>
      </c>
      <c r="E126" s="26">
        <f t="shared" si="7"/>
        <v>8.0191256830601105</v>
      </c>
      <c r="F126" s="2">
        <v>4.7399999999999998E-2</v>
      </c>
      <c r="G126" s="59">
        <f t="shared" si="8"/>
        <v>3.2465753424657531</v>
      </c>
      <c r="H126" s="78"/>
      <c r="I126" s="84"/>
      <c r="J126" s="13"/>
      <c r="K126" s="13"/>
    </row>
    <row r="127" spans="1:11" x14ac:dyDescent="0.3">
      <c r="A127" s="18">
        <v>120</v>
      </c>
      <c r="B127" s="2">
        <v>8.2199999999999995E-2</v>
      </c>
      <c r="C127" s="26">
        <f t="shared" si="6"/>
        <v>20.147058823529413</v>
      </c>
      <c r="D127" s="2">
        <v>5.3499999999999999E-2</v>
      </c>
      <c r="E127" s="26">
        <f t="shared" si="7"/>
        <v>7.3087431693989071</v>
      </c>
      <c r="F127" s="2">
        <v>4.1700000000000001E-2</v>
      </c>
      <c r="G127" s="59">
        <f t="shared" si="8"/>
        <v>2.8561643835616439</v>
      </c>
      <c r="H127" s="78"/>
      <c r="I127" s="84"/>
      <c r="J127" s="13"/>
      <c r="K127" s="13"/>
    </row>
    <row r="128" spans="1:11" x14ac:dyDescent="0.3">
      <c r="H128" s="65"/>
      <c r="I128" s="13"/>
      <c r="J128" s="13"/>
      <c r="K128" s="13"/>
    </row>
    <row r="129" spans="8:11" x14ac:dyDescent="0.3">
      <c r="H129" s="65"/>
      <c r="I129" s="13"/>
      <c r="J129" s="13"/>
      <c r="K129" s="13"/>
    </row>
  </sheetData>
  <mergeCells count="9">
    <mergeCell ref="A5:A6"/>
    <mergeCell ref="M5:M6"/>
    <mergeCell ref="T5:V5"/>
    <mergeCell ref="D1:D2"/>
    <mergeCell ref="J1:J2"/>
    <mergeCell ref="Q1:Q2"/>
    <mergeCell ref="R1:T1"/>
    <mergeCell ref="E1:G1"/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3B98C-F62A-4AEF-8902-58B8B26CC1C2}">
  <dimension ref="A1:Z213"/>
  <sheetViews>
    <sheetView topLeftCell="B108" zoomScale="70" zoomScaleNormal="70" workbookViewId="0">
      <selection activeCell="M127" sqref="M127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2" width="11.5546875" customWidth="1"/>
    <col min="13" max="13" width="11.44140625" customWidth="1"/>
    <col min="14" max="14" width="13.33203125" customWidth="1"/>
    <col min="15" max="16" width="12.44140625" customWidth="1"/>
    <col min="17" max="17" width="10.33203125" customWidth="1"/>
    <col min="18" max="18" width="11.77734375" customWidth="1"/>
    <col min="19" max="19" width="14.88671875" customWidth="1"/>
    <col min="20" max="20" width="12.21875" customWidth="1"/>
    <col min="21" max="21" width="12.5546875" customWidth="1"/>
    <col min="25" max="25" width="10.109375" customWidth="1"/>
  </cols>
  <sheetData>
    <row r="1" spans="1:26" x14ac:dyDescent="0.3">
      <c r="E1" s="95" t="s">
        <v>0</v>
      </c>
      <c r="F1" s="97" t="s">
        <v>1</v>
      </c>
      <c r="G1" s="98"/>
      <c r="H1" s="99"/>
      <c r="I1" s="64"/>
      <c r="J1" s="12"/>
      <c r="K1" s="95" t="s">
        <v>0</v>
      </c>
      <c r="L1" s="58" t="s">
        <v>6</v>
      </c>
      <c r="M1" s="58"/>
      <c r="N1" s="58"/>
      <c r="O1" s="64"/>
      <c r="P1" s="12"/>
      <c r="Q1" s="12"/>
      <c r="R1" s="95" t="s">
        <v>0</v>
      </c>
      <c r="S1" s="97" t="s">
        <v>7</v>
      </c>
      <c r="T1" s="98"/>
      <c r="U1" s="99"/>
      <c r="V1" s="64"/>
      <c r="W1" s="12"/>
      <c r="X1" s="10"/>
      <c r="Y1" s="10"/>
      <c r="Z1" s="10"/>
    </row>
    <row r="2" spans="1:26" x14ac:dyDescent="0.3">
      <c r="E2" s="95"/>
      <c r="F2" s="57" t="s">
        <v>2</v>
      </c>
      <c r="G2" s="57" t="s">
        <v>3</v>
      </c>
      <c r="H2" s="57" t="s">
        <v>4</v>
      </c>
      <c r="I2" s="55"/>
      <c r="J2" s="56"/>
      <c r="K2" s="95"/>
      <c r="L2" s="57" t="s">
        <v>2</v>
      </c>
      <c r="M2" s="57" t="s">
        <v>3</v>
      </c>
      <c r="N2" s="53" t="s">
        <v>4</v>
      </c>
      <c r="O2" s="79"/>
      <c r="P2" s="14"/>
      <c r="Q2" s="14"/>
      <c r="R2" s="95"/>
      <c r="S2" s="21" t="s">
        <v>2</v>
      </c>
      <c r="T2" s="21" t="s">
        <v>3</v>
      </c>
      <c r="U2" s="54" t="s">
        <v>4</v>
      </c>
      <c r="V2" s="55"/>
      <c r="W2" s="56"/>
      <c r="X2" s="10"/>
      <c r="Y2" s="10"/>
      <c r="Z2" s="10"/>
    </row>
    <row r="3" spans="1:26" x14ac:dyDescent="0.3">
      <c r="E3" s="57" t="s">
        <v>5</v>
      </c>
      <c r="F3" s="2">
        <v>3.0884999999999998</v>
      </c>
      <c r="G3" s="2">
        <v>4.5997000000000003</v>
      </c>
      <c r="H3" s="2">
        <v>2.9813999999999998</v>
      </c>
      <c r="I3" s="76"/>
      <c r="J3" s="11"/>
      <c r="K3" s="57" t="s">
        <v>5</v>
      </c>
      <c r="L3" s="2">
        <v>1.4601</v>
      </c>
      <c r="M3" s="2">
        <v>1.9432</v>
      </c>
      <c r="N3" s="28">
        <v>1.927</v>
      </c>
      <c r="O3" s="76"/>
      <c r="P3" s="11"/>
      <c r="Q3" s="11"/>
      <c r="R3" s="20" t="s">
        <v>5</v>
      </c>
      <c r="S3" s="9">
        <f>100-(F3-L3)/3.089*100</f>
        <v>47.283910650696029</v>
      </c>
      <c r="T3" s="9">
        <f>100-(G3-M3)/4.6*100</f>
        <v>42.249999999999986</v>
      </c>
      <c r="U3" s="75">
        <f>100-(H3-N3)/2.981*100</f>
        <v>64.62931902046293</v>
      </c>
      <c r="V3" s="76"/>
      <c r="W3" s="61"/>
      <c r="X3" s="10"/>
      <c r="Y3" s="10"/>
      <c r="Z3" s="10"/>
    </row>
    <row r="4" spans="1:26" x14ac:dyDescent="0.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x14ac:dyDescent="0.3">
      <c r="A5" s="95" t="s">
        <v>8</v>
      </c>
      <c r="B5" s="29" t="s">
        <v>11</v>
      </c>
      <c r="C5" s="30"/>
      <c r="D5" s="30"/>
      <c r="E5" s="30"/>
      <c r="F5" s="30"/>
      <c r="G5" s="30"/>
      <c r="H5" s="64"/>
      <c r="I5" s="12"/>
      <c r="J5" s="12"/>
      <c r="K5" s="12"/>
      <c r="L5" s="12"/>
      <c r="M5" s="95" t="s">
        <v>8</v>
      </c>
      <c r="N5" s="58" t="s">
        <v>13</v>
      </c>
      <c r="O5" s="58"/>
      <c r="P5" s="58"/>
      <c r="Q5" s="58"/>
      <c r="R5" s="58"/>
      <c r="S5" s="58"/>
      <c r="T5" s="103" t="s">
        <v>14</v>
      </c>
      <c r="U5" s="103"/>
      <c r="V5" s="103"/>
      <c r="W5" s="12"/>
    </row>
    <row r="6" spans="1:26" x14ac:dyDescent="0.3">
      <c r="A6" s="95"/>
      <c r="B6" s="6" t="s">
        <v>2</v>
      </c>
      <c r="C6" s="7" t="s">
        <v>9</v>
      </c>
      <c r="D6" s="6" t="s">
        <v>3</v>
      </c>
      <c r="E6" s="6" t="s">
        <v>10</v>
      </c>
      <c r="F6" s="8" t="s">
        <v>4</v>
      </c>
      <c r="G6" s="54" t="s">
        <v>12</v>
      </c>
      <c r="H6" s="65"/>
      <c r="I6" s="13"/>
      <c r="J6" s="14"/>
      <c r="K6" s="14"/>
      <c r="L6" s="14"/>
      <c r="M6" s="95"/>
      <c r="N6" s="6" t="s">
        <v>2</v>
      </c>
      <c r="O6" s="7" t="s">
        <v>9</v>
      </c>
      <c r="P6" s="6" t="s">
        <v>3</v>
      </c>
      <c r="Q6" s="7" t="s">
        <v>10</v>
      </c>
      <c r="R6" s="6" t="s">
        <v>4</v>
      </c>
      <c r="S6" s="6" t="s">
        <v>15</v>
      </c>
      <c r="T6" s="6" t="s">
        <v>16</v>
      </c>
      <c r="U6" s="6" t="s">
        <v>17</v>
      </c>
      <c r="V6" s="6" t="s">
        <v>18</v>
      </c>
      <c r="W6" s="84"/>
    </row>
    <row r="7" spans="1:26" x14ac:dyDescent="0.3">
      <c r="A7" s="17">
        <v>0</v>
      </c>
      <c r="B7" s="2">
        <v>0.77990000000000004</v>
      </c>
      <c r="C7" s="26">
        <f>B7/0.78*100</f>
        <v>99.987179487179489</v>
      </c>
      <c r="D7" s="2">
        <v>0.65990000000000004</v>
      </c>
      <c r="E7" s="26">
        <f>D7/0.66*100</f>
        <v>99.984848484848484</v>
      </c>
      <c r="F7" s="2">
        <v>0.4279</v>
      </c>
      <c r="G7" s="59">
        <f>F7/0.428*100</f>
        <v>99.976635514018696</v>
      </c>
      <c r="H7" s="76"/>
      <c r="I7" s="84"/>
      <c r="J7" s="11"/>
      <c r="K7" s="11"/>
      <c r="L7" s="11"/>
      <c r="M7" s="37">
        <v>0</v>
      </c>
      <c r="N7" s="2">
        <v>0.77990000000000004</v>
      </c>
      <c r="O7" s="26">
        <f>N7/0.78*100</f>
        <v>99.987179487179489</v>
      </c>
      <c r="P7" s="2">
        <v>0.65990000000000004</v>
      </c>
      <c r="Q7" s="26">
        <f>P7/0.66*100</f>
        <v>99.984848484848484</v>
      </c>
      <c r="R7" s="2">
        <v>0.4279</v>
      </c>
      <c r="S7" s="26">
        <f>R7/0.428*100</f>
        <v>99.976635514018696</v>
      </c>
      <c r="T7" s="48">
        <v>0</v>
      </c>
      <c r="U7" s="48">
        <v>0</v>
      </c>
      <c r="V7" s="48">
        <v>0</v>
      </c>
      <c r="W7" s="84"/>
    </row>
    <row r="8" spans="1:26" x14ac:dyDescent="0.3">
      <c r="A8" s="18">
        <v>1</v>
      </c>
      <c r="B8" s="2">
        <v>0.77039999999999997</v>
      </c>
      <c r="C8" s="26">
        <f>B8/0.78*100</f>
        <v>98.769230769230759</v>
      </c>
      <c r="D8" s="2">
        <v>0.4995</v>
      </c>
      <c r="E8" s="26">
        <f>D8/0.66*100</f>
        <v>75.681818181818187</v>
      </c>
      <c r="F8" s="2">
        <v>0.4209</v>
      </c>
      <c r="G8" s="59">
        <f>F8/0.428*100</f>
        <v>98.341121495327101</v>
      </c>
      <c r="H8" s="76"/>
      <c r="I8" s="84"/>
      <c r="J8" s="11"/>
      <c r="K8" s="11"/>
      <c r="L8" s="11"/>
      <c r="M8" s="40">
        <v>5</v>
      </c>
      <c r="N8" s="2">
        <v>0.66</v>
      </c>
      <c r="O8" s="26">
        <f t="shared" ref="O8:O31" si="0">N8/0.78*100</f>
        <v>84.615384615384613</v>
      </c>
      <c r="P8" s="2">
        <v>0.69640000000000002</v>
      </c>
      <c r="Q8" s="26">
        <f t="shared" ref="Q8:Q31" si="1">P8/0.66*100</f>
        <v>105.51515151515152</v>
      </c>
      <c r="R8" s="2">
        <v>0.38600000000000001</v>
      </c>
      <c r="S8" s="26">
        <f t="shared" ref="S8:S31" si="2">R8/0.428*100</f>
        <v>90.186915887850475</v>
      </c>
      <c r="T8" s="48">
        <v>1.298</v>
      </c>
      <c r="U8" s="48">
        <v>0.59299999999999997</v>
      </c>
      <c r="V8" s="48">
        <v>0.71199999999999997</v>
      </c>
      <c r="W8" s="84"/>
    </row>
    <row r="9" spans="1:26" x14ac:dyDescent="0.3">
      <c r="A9" s="18">
        <v>2</v>
      </c>
      <c r="B9" s="2">
        <v>0.75829999999999997</v>
      </c>
      <c r="C9" s="26">
        <f>B9/0.78*100</f>
        <v>97.217948717948715</v>
      </c>
      <c r="D9" s="2">
        <v>0.55559999999999998</v>
      </c>
      <c r="E9" s="26">
        <f>D9/0.66*100</f>
        <v>84.181818181818187</v>
      </c>
      <c r="F9" s="2">
        <v>0.41110000000000002</v>
      </c>
      <c r="G9" s="59">
        <f>F9/0.428*100</f>
        <v>96.05140186915888</v>
      </c>
      <c r="H9" s="76"/>
      <c r="I9" s="84"/>
      <c r="J9" s="13"/>
      <c r="K9" s="13"/>
      <c r="L9" s="10"/>
      <c r="M9" s="40">
        <v>10</v>
      </c>
      <c r="N9" s="2">
        <v>0.4768</v>
      </c>
      <c r="O9" s="26">
        <f t="shared" si="0"/>
        <v>61.128205128205124</v>
      </c>
      <c r="P9" s="2">
        <v>0.51770000000000005</v>
      </c>
      <c r="Q9" s="26">
        <f t="shared" si="1"/>
        <v>78.439393939393938</v>
      </c>
      <c r="R9" s="2">
        <v>0.32719999999999999</v>
      </c>
      <c r="S9" s="26">
        <f t="shared" si="2"/>
        <v>76.44859813084112</v>
      </c>
      <c r="T9" s="48">
        <v>0.55200000000000005</v>
      </c>
      <c r="U9" s="48">
        <v>0.72899999999999998</v>
      </c>
      <c r="V9" s="48">
        <v>1.145</v>
      </c>
      <c r="W9" s="84"/>
    </row>
    <row r="10" spans="1:26" x14ac:dyDescent="0.3">
      <c r="A10" s="18">
        <v>3</v>
      </c>
      <c r="B10" s="2">
        <v>0.73</v>
      </c>
      <c r="C10" s="26">
        <f t="shared" ref="C10:C73" si="3">B10/0.78*100</f>
        <v>93.589743589743577</v>
      </c>
      <c r="D10" s="2">
        <v>0.6129</v>
      </c>
      <c r="E10" s="26">
        <f t="shared" ref="E10:E73" si="4">D10/0.66*100</f>
        <v>92.86363636363636</v>
      </c>
      <c r="F10" s="2">
        <v>0.4083</v>
      </c>
      <c r="G10" s="59">
        <f t="shared" ref="G10:G73" si="5">F10/0.428*100</f>
        <v>95.397196261682254</v>
      </c>
      <c r="H10" s="76"/>
      <c r="I10" s="84"/>
      <c r="J10" s="13"/>
      <c r="K10" s="13"/>
      <c r="L10" s="10"/>
      <c r="M10" s="40">
        <v>15</v>
      </c>
      <c r="N10" s="2">
        <v>0.46200000000000002</v>
      </c>
      <c r="O10" s="26">
        <f t="shared" si="0"/>
        <v>59.230769230769234</v>
      </c>
      <c r="P10" s="2">
        <v>0.3886</v>
      </c>
      <c r="Q10" s="26">
        <f t="shared" si="1"/>
        <v>58.878787878787875</v>
      </c>
      <c r="R10" s="2">
        <v>0.309</v>
      </c>
      <c r="S10" s="26">
        <f t="shared" si="2"/>
        <v>72.196261682242991</v>
      </c>
      <c r="T10" s="48">
        <v>0.60699999999999998</v>
      </c>
      <c r="U10" s="48">
        <v>0.60099999999999998</v>
      </c>
      <c r="V10" s="48">
        <v>1.1040000000000001</v>
      </c>
      <c r="W10" s="84"/>
    </row>
    <row r="11" spans="1:26" x14ac:dyDescent="0.3">
      <c r="A11" s="18">
        <v>4</v>
      </c>
      <c r="B11" s="2">
        <v>0.69769999999999999</v>
      </c>
      <c r="C11" s="26">
        <f t="shared" si="3"/>
        <v>89.448717948717942</v>
      </c>
      <c r="D11" s="2">
        <v>0.66900000000000004</v>
      </c>
      <c r="E11" s="26">
        <f t="shared" si="4"/>
        <v>101.36363636363637</v>
      </c>
      <c r="F11" s="2">
        <v>0.4027</v>
      </c>
      <c r="G11" s="59">
        <f t="shared" si="5"/>
        <v>94.088785046728972</v>
      </c>
      <c r="H11" s="76"/>
      <c r="I11" s="84"/>
      <c r="J11" s="13"/>
      <c r="K11" s="13"/>
      <c r="L11" s="10"/>
      <c r="M11" s="40">
        <v>20</v>
      </c>
      <c r="N11" s="2">
        <v>0.42159999999999997</v>
      </c>
      <c r="O11" s="26">
        <f t="shared" si="0"/>
        <v>54.051282051282044</v>
      </c>
      <c r="P11" s="2">
        <v>0.32079999999999997</v>
      </c>
      <c r="Q11" s="26">
        <f t="shared" si="1"/>
        <v>48.606060606060595</v>
      </c>
      <c r="R11" s="2">
        <v>0.28670000000000001</v>
      </c>
      <c r="S11" s="26">
        <f t="shared" si="2"/>
        <v>66.985981308411212</v>
      </c>
      <c r="T11" s="48">
        <v>1.37</v>
      </c>
      <c r="U11" s="48">
        <v>0.59799999999999998</v>
      </c>
      <c r="V11" s="48">
        <v>1.125</v>
      </c>
      <c r="W11" s="84"/>
    </row>
    <row r="12" spans="1:26" x14ac:dyDescent="0.3">
      <c r="A12" s="18">
        <v>5</v>
      </c>
      <c r="B12" s="2">
        <v>0.66</v>
      </c>
      <c r="C12" s="26">
        <f t="shared" si="3"/>
        <v>84.615384615384613</v>
      </c>
      <c r="D12" s="2">
        <v>0.69640000000000002</v>
      </c>
      <c r="E12" s="26">
        <f t="shared" si="4"/>
        <v>105.51515151515152</v>
      </c>
      <c r="F12" s="2">
        <v>0.38600000000000001</v>
      </c>
      <c r="G12" s="59">
        <f t="shared" si="5"/>
        <v>90.186915887850475</v>
      </c>
      <c r="H12" s="76"/>
      <c r="I12" s="84"/>
      <c r="J12" s="13"/>
      <c r="K12" s="13"/>
      <c r="L12" s="10"/>
      <c r="M12" s="40">
        <v>25</v>
      </c>
      <c r="N12" s="2">
        <v>0.37040000000000001</v>
      </c>
      <c r="O12" s="26">
        <f t="shared" si="0"/>
        <v>47.487179487179489</v>
      </c>
      <c r="P12" s="2">
        <v>0.28170000000000001</v>
      </c>
      <c r="Q12" s="26">
        <f t="shared" si="1"/>
        <v>42.68181818181818</v>
      </c>
      <c r="R12" s="2">
        <v>0.2671</v>
      </c>
      <c r="S12" s="26">
        <f t="shared" si="2"/>
        <v>62.406542056074763</v>
      </c>
      <c r="T12" s="48">
        <v>0.59299999999999997</v>
      </c>
      <c r="U12" s="48">
        <v>0.61399999999999999</v>
      </c>
      <c r="V12" s="48">
        <v>1.256</v>
      </c>
      <c r="W12" s="84"/>
    </row>
    <row r="13" spans="1:26" x14ac:dyDescent="0.3">
      <c r="A13" s="18">
        <v>6</v>
      </c>
      <c r="B13" s="2">
        <v>0.60609999999999997</v>
      </c>
      <c r="C13" s="26">
        <f t="shared" si="3"/>
        <v>77.705128205128204</v>
      </c>
      <c r="D13" s="2">
        <v>0.64549999999999996</v>
      </c>
      <c r="E13" s="26">
        <f t="shared" si="4"/>
        <v>97.803030303030297</v>
      </c>
      <c r="F13" s="2">
        <v>0.36080000000000001</v>
      </c>
      <c r="G13" s="59">
        <f t="shared" si="5"/>
        <v>84.299065420560751</v>
      </c>
      <c r="H13" s="76"/>
      <c r="I13" s="84"/>
      <c r="J13" s="13"/>
      <c r="K13" s="13"/>
      <c r="L13" s="10"/>
      <c r="M13" s="40">
        <v>30</v>
      </c>
      <c r="N13" s="2">
        <v>0.34210000000000002</v>
      </c>
      <c r="O13" s="26">
        <f t="shared" si="0"/>
        <v>43.858974358974365</v>
      </c>
      <c r="P13" s="2">
        <v>0.18390000000000001</v>
      </c>
      <c r="Q13" s="26">
        <f t="shared" si="1"/>
        <v>27.863636363636363</v>
      </c>
      <c r="R13" s="2">
        <v>0.2419</v>
      </c>
      <c r="S13" s="26">
        <f t="shared" si="2"/>
        <v>56.518691588785053</v>
      </c>
      <c r="T13" s="48">
        <v>0.55900000000000005</v>
      </c>
      <c r="U13" s="48">
        <v>0.65</v>
      </c>
      <c r="V13" s="48">
        <v>1.2669999999999999</v>
      </c>
      <c r="W13" s="84"/>
    </row>
    <row r="14" spans="1:26" x14ac:dyDescent="0.3">
      <c r="A14" s="18">
        <v>7</v>
      </c>
      <c r="B14" s="2">
        <v>0.54279999999999995</v>
      </c>
      <c r="C14" s="26">
        <f t="shared" si="3"/>
        <v>69.589743589743577</v>
      </c>
      <c r="D14" s="2">
        <v>0.63900000000000001</v>
      </c>
      <c r="E14" s="26">
        <f t="shared" si="4"/>
        <v>96.818181818181813</v>
      </c>
      <c r="F14" s="2">
        <v>0.35239999999999999</v>
      </c>
      <c r="G14" s="59">
        <f t="shared" si="5"/>
        <v>82.336448598130843</v>
      </c>
      <c r="H14" s="76"/>
      <c r="I14" s="84"/>
      <c r="J14" s="11"/>
      <c r="K14" s="11"/>
      <c r="L14" s="11"/>
      <c r="M14" s="40">
        <v>35</v>
      </c>
      <c r="N14" s="2">
        <v>0.33129999999999998</v>
      </c>
      <c r="O14" s="26">
        <f t="shared" si="0"/>
        <v>42.474358974358971</v>
      </c>
      <c r="P14" s="2">
        <v>0.1787</v>
      </c>
      <c r="Q14" s="26">
        <f t="shared" si="1"/>
        <v>27.075757575757574</v>
      </c>
      <c r="R14" s="2">
        <v>0.25169999999999998</v>
      </c>
      <c r="S14" s="26">
        <f t="shared" si="2"/>
        <v>58.808411214953274</v>
      </c>
      <c r="T14" s="48">
        <v>1.341</v>
      </c>
      <c r="U14" s="48">
        <v>0.63300000000000001</v>
      </c>
      <c r="V14" s="48">
        <v>1.1919999999999999</v>
      </c>
      <c r="W14" s="84"/>
    </row>
    <row r="15" spans="1:26" x14ac:dyDescent="0.3">
      <c r="A15" s="18">
        <v>8</v>
      </c>
      <c r="B15" s="2">
        <v>0.50509999999999999</v>
      </c>
      <c r="C15" s="26">
        <f t="shared" si="3"/>
        <v>64.756410256410263</v>
      </c>
      <c r="D15" s="2">
        <v>0.58950000000000002</v>
      </c>
      <c r="E15" s="26">
        <f t="shared" si="4"/>
        <v>89.318181818181813</v>
      </c>
      <c r="F15" s="2">
        <v>0.33560000000000001</v>
      </c>
      <c r="G15" s="59">
        <f t="shared" si="5"/>
        <v>78.411214953271042</v>
      </c>
      <c r="H15" s="76"/>
      <c r="I15" s="84"/>
      <c r="J15" s="11"/>
      <c r="K15" s="11"/>
      <c r="L15" s="11"/>
      <c r="M15" s="40">
        <v>40</v>
      </c>
      <c r="N15" s="2">
        <v>0.3246</v>
      </c>
      <c r="O15" s="26">
        <f t="shared" si="0"/>
        <v>41.615384615384613</v>
      </c>
      <c r="P15" s="2">
        <v>0.16300000000000001</v>
      </c>
      <c r="Q15" s="26">
        <f t="shared" si="1"/>
        <v>24.696969696969699</v>
      </c>
      <c r="R15" s="2">
        <v>0.23910000000000001</v>
      </c>
      <c r="S15" s="26">
        <f t="shared" si="2"/>
        <v>55.864485981308412</v>
      </c>
      <c r="T15" s="48">
        <v>0.55800000000000005</v>
      </c>
      <c r="U15" s="48">
        <v>0.61699999999999999</v>
      </c>
      <c r="V15" s="48">
        <v>1.1279999999999999</v>
      </c>
      <c r="W15" s="84"/>
    </row>
    <row r="16" spans="1:26" x14ac:dyDescent="0.3">
      <c r="A16" s="18">
        <v>9</v>
      </c>
      <c r="B16" s="2">
        <v>0.49569999999999997</v>
      </c>
      <c r="C16" s="26">
        <f t="shared" si="3"/>
        <v>63.551282051282044</v>
      </c>
      <c r="D16" s="2">
        <v>0.52029999999999998</v>
      </c>
      <c r="E16" s="26">
        <f t="shared" si="4"/>
        <v>78.833333333333329</v>
      </c>
      <c r="F16" s="2">
        <v>0.3664</v>
      </c>
      <c r="G16" s="59">
        <f t="shared" si="5"/>
        <v>85.607476635514018</v>
      </c>
      <c r="H16" s="76"/>
      <c r="I16" s="84"/>
      <c r="J16" s="11"/>
      <c r="K16" s="11"/>
      <c r="L16" s="11"/>
      <c r="M16" s="40">
        <v>45</v>
      </c>
      <c r="N16" s="2">
        <v>0.3165</v>
      </c>
      <c r="O16" s="26">
        <f t="shared" si="0"/>
        <v>40.57692307692308</v>
      </c>
      <c r="P16" s="2">
        <v>0.18779999999999999</v>
      </c>
      <c r="Q16" s="26">
        <f t="shared" si="1"/>
        <v>28.454545454545453</v>
      </c>
      <c r="R16" s="2">
        <v>0.23350000000000001</v>
      </c>
      <c r="S16" s="26">
        <f t="shared" si="2"/>
        <v>54.556074766355145</v>
      </c>
      <c r="T16" s="48">
        <v>0.56100000000000005</v>
      </c>
      <c r="U16" s="48">
        <v>0.59</v>
      </c>
      <c r="V16" s="48">
        <v>1.044</v>
      </c>
      <c r="W16" s="84"/>
    </row>
    <row r="17" spans="1:26" x14ac:dyDescent="0.3">
      <c r="A17" s="18">
        <v>10</v>
      </c>
      <c r="B17" s="2">
        <v>0.4768</v>
      </c>
      <c r="C17" s="26">
        <f t="shared" si="3"/>
        <v>61.128205128205124</v>
      </c>
      <c r="D17" s="2">
        <v>0.51770000000000005</v>
      </c>
      <c r="E17" s="26">
        <f t="shared" si="4"/>
        <v>78.439393939393938</v>
      </c>
      <c r="F17" s="2">
        <v>0.32719999999999999</v>
      </c>
      <c r="G17" s="59">
        <f t="shared" si="5"/>
        <v>76.44859813084112</v>
      </c>
      <c r="H17" s="76"/>
      <c r="I17" s="84"/>
      <c r="J17" s="11"/>
      <c r="K17" s="11"/>
      <c r="L17" s="11"/>
      <c r="M17" s="40">
        <v>50</v>
      </c>
      <c r="N17" s="2">
        <v>0.30709999999999998</v>
      </c>
      <c r="O17" s="26">
        <f t="shared" si="0"/>
        <v>39.371794871794869</v>
      </c>
      <c r="P17" s="2">
        <v>0.1643</v>
      </c>
      <c r="Q17" s="26">
        <f t="shared" si="1"/>
        <v>24.893939393939394</v>
      </c>
      <c r="R17" s="2">
        <v>0.21540000000000001</v>
      </c>
      <c r="S17" s="26">
        <f t="shared" si="2"/>
        <v>50.32710280373832</v>
      </c>
      <c r="T17" s="48">
        <v>1.321</v>
      </c>
      <c r="U17" s="48">
        <v>0.56799999999999995</v>
      </c>
      <c r="V17" s="48">
        <v>0.95399999999999996</v>
      </c>
      <c r="W17" s="84"/>
    </row>
    <row r="18" spans="1:26" x14ac:dyDescent="0.3">
      <c r="A18" s="18">
        <v>11</v>
      </c>
      <c r="B18" s="2">
        <v>0.4768</v>
      </c>
      <c r="C18" s="26">
        <f t="shared" si="3"/>
        <v>61.128205128205124</v>
      </c>
      <c r="D18" s="2">
        <v>0.48770000000000002</v>
      </c>
      <c r="E18" s="26">
        <f t="shared" si="4"/>
        <v>73.893939393939391</v>
      </c>
      <c r="F18" s="2">
        <v>0.32019999999999998</v>
      </c>
      <c r="G18" s="59">
        <f t="shared" si="5"/>
        <v>74.813084112149525</v>
      </c>
      <c r="H18" s="76"/>
      <c r="I18" s="84"/>
      <c r="J18" s="11"/>
      <c r="K18" s="11"/>
      <c r="L18" s="11"/>
      <c r="M18" s="40">
        <v>55</v>
      </c>
      <c r="N18" s="2">
        <v>0.3044</v>
      </c>
      <c r="O18" s="26">
        <f t="shared" si="0"/>
        <v>39.025641025641022</v>
      </c>
      <c r="P18" s="2">
        <v>0.15129999999999999</v>
      </c>
      <c r="Q18" s="26">
        <f t="shared" si="1"/>
        <v>22.924242424242422</v>
      </c>
      <c r="R18" s="2">
        <v>0.22090000000000001</v>
      </c>
      <c r="S18" s="26">
        <f t="shared" si="2"/>
        <v>51.612149532710283</v>
      </c>
      <c r="T18" s="48">
        <v>0.55400000000000005</v>
      </c>
      <c r="U18" s="48">
        <v>0.59299999999999997</v>
      </c>
      <c r="V18" s="48">
        <v>0.879</v>
      </c>
      <c r="W18" s="84"/>
    </row>
    <row r="19" spans="1:26" x14ac:dyDescent="0.3">
      <c r="A19" s="18">
        <v>12</v>
      </c>
      <c r="B19" s="2">
        <v>0.48089999999999999</v>
      </c>
      <c r="C19" s="26">
        <f t="shared" si="3"/>
        <v>61.653846153846146</v>
      </c>
      <c r="D19" s="2">
        <v>0.47989999999999999</v>
      </c>
      <c r="E19" s="26">
        <f t="shared" si="4"/>
        <v>72.712121212121204</v>
      </c>
      <c r="F19" s="2">
        <v>0.3412</v>
      </c>
      <c r="G19" s="59">
        <f t="shared" si="5"/>
        <v>79.719626168224295</v>
      </c>
      <c r="H19" s="76"/>
      <c r="I19" s="84"/>
      <c r="J19" s="11"/>
      <c r="K19" s="11"/>
      <c r="L19" s="11"/>
      <c r="M19" s="40">
        <v>60</v>
      </c>
      <c r="N19" s="2">
        <v>0.30309999999999998</v>
      </c>
      <c r="O19" s="26">
        <f t="shared" si="0"/>
        <v>38.858974358974358</v>
      </c>
      <c r="P19" s="2">
        <v>0.1721</v>
      </c>
      <c r="Q19" s="26">
        <f t="shared" si="1"/>
        <v>26.075757575757574</v>
      </c>
      <c r="R19" s="2">
        <v>0.2</v>
      </c>
      <c r="S19" s="26">
        <f t="shared" si="2"/>
        <v>46.728971962616825</v>
      </c>
      <c r="T19" s="48">
        <v>0.52200000000000002</v>
      </c>
      <c r="U19" s="48">
        <v>0.56599999999999995</v>
      </c>
      <c r="V19" s="48">
        <v>0.84399999999999997</v>
      </c>
      <c r="W19" s="84"/>
    </row>
    <row r="20" spans="1:26" x14ac:dyDescent="0.3">
      <c r="A20" s="18">
        <v>13</v>
      </c>
      <c r="B20" s="2">
        <v>0.47549999999999998</v>
      </c>
      <c r="C20" s="26">
        <f t="shared" si="3"/>
        <v>60.961538461538453</v>
      </c>
      <c r="D20" s="2">
        <v>0.42780000000000001</v>
      </c>
      <c r="E20" s="26">
        <f t="shared" si="4"/>
        <v>64.818181818181813</v>
      </c>
      <c r="F20" s="2">
        <v>0.31180000000000002</v>
      </c>
      <c r="G20" s="59">
        <f t="shared" si="5"/>
        <v>72.850467289719631</v>
      </c>
      <c r="H20" s="76"/>
      <c r="I20" s="84"/>
      <c r="J20" s="11"/>
      <c r="K20" s="11"/>
      <c r="L20" s="11"/>
      <c r="M20" s="40">
        <v>65</v>
      </c>
      <c r="N20" s="2">
        <v>0.30580000000000002</v>
      </c>
      <c r="O20" s="26">
        <f t="shared" si="0"/>
        <v>39.205128205128204</v>
      </c>
      <c r="P20" s="2">
        <v>0.15909999999999999</v>
      </c>
      <c r="Q20" s="26">
        <f t="shared" si="1"/>
        <v>24.106060606060602</v>
      </c>
      <c r="R20" s="2">
        <v>0.24890000000000001</v>
      </c>
      <c r="S20" s="26">
        <f t="shared" si="2"/>
        <v>58.154205607476641</v>
      </c>
      <c r="T20" s="48">
        <v>1.33</v>
      </c>
      <c r="U20" s="48">
        <v>0.54700000000000004</v>
      </c>
      <c r="V20" s="48">
        <v>0.79700000000000004</v>
      </c>
      <c r="W20" s="84"/>
    </row>
    <row r="21" spans="1:26" x14ac:dyDescent="0.3">
      <c r="A21" s="18">
        <v>14</v>
      </c>
      <c r="B21" s="2">
        <v>0.45800000000000002</v>
      </c>
      <c r="C21" s="26">
        <f t="shared" si="3"/>
        <v>58.717948717948723</v>
      </c>
      <c r="D21" s="2">
        <v>0.4108</v>
      </c>
      <c r="E21" s="26">
        <f t="shared" si="4"/>
        <v>62.242424242424242</v>
      </c>
      <c r="F21" s="2">
        <v>0.2979</v>
      </c>
      <c r="G21" s="59">
        <f t="shared" si="5"/>
        <v>69.60280373831776</v>
      </c>
      <c r="H21" s="76"/>
      <c r="I21" s="84"/>
      <c r="J21" s="11"/>
      <c r="K21" s="11"/>
      <c r="L21" s="11"/>
      <c r="M21" s="40">
        <v>70</v>
      </c>
      <c r="N21" s="2">
        <v>0.29089999999999999</v>
      </c>
      <c r="O21" s="26">
        <f t="shared" si="0"/>
        <v>37.294871794871796</v>
      </c>
      <c r="P21" s="2">
        <v>0.14610000000000001</v>
      </c>
      <c r="Q21" s="26">
        <f t="shared" si="1"/>
        <v>22.136363636363637</v>
      </c>
      <c r="R21" s="2">
        <v>0.2056</v>
      </c>
      <c r="S21" s="26">
        <f t="shared" si="2"/>
        <v>48.037383177570099</v>
      </c>
      <c r="T21" s="48">
        <v>0.50900000000000001</v>
      </c>
      <c r="U21" s="48">
        <v>0.54300000000000004</v>
      </c>
      <c r="V21" s="48">
        <v>0.78200000000000003</v>
      </c>
      <c r="W21" s="84"/>
    </row>
    <row r="22" spans="1:26" x14ac:dyDescent="0.3">
      <c r="A22" s="18">
        <v>15</v>
      </c>
      <c r="B22" s="2">
        <v>0.46200000000000002</v>
      </c>
      <c r="C22" s="26">
        <f t="shared" si="3"/>
        <v>59.230769230769234</v>
      </c>
      <c r="D22" s="2">
        <v>0.3886</v>
      </c>
      <c r="E22" s="26">
        <f t="shared" si="4"/>
        <v>58.878787878787875</v>
      </c>
      <c r="F22" s="2">
        <v>0.309</v>
      </c>
      <c r="G22" s="59">
        <f t="shared" si="5"/>
        <v>72.196261682242991</v>
      </c>
      <c r="H22" s="76"/>
      <c r="I22" s="84"/>
      <c r="J22" s="11"/>
      <c r="K22" s="11"/>
      <c r="L22" s="11"/>
      <c r="M22" s="40">
        <v>75</v>
      </c>
      <c r="N22" s="2">
        <v>0.29360000000000003</v>
      </c>
      <c r="O22" s="26">
        <f t="shared" si="0"/>
        <v>37.641025641025642</v>
      </c>
      <c r="P22" s="2">
        <v>0.1226</v>
      </c>
      <c r="Q22" s="26">
        <f t="shared" si="1"/>
        <v>18.575757575757574</v>
      </c>
      <c r="R22" s="2">
        <v>0.2112</v>
      </c>
      <c r="S22" s="26">
        <f t="shared" si="2"/>
        <v>49.345794392523366</v>
      </c>
      <c r="T22" s="48">
        <v>0.53500000000000003</v>
      </c>
      <c r="U22" s="48">
        <v>0.51600000000000001</v>
      </c>
      <c r="V22" s="48">
        <v>0.80800000000000005</v>
      </c>
      <c r="W22" s="84"/>
    </row>
    <row r="23" spans="1:26" x14ac:dyDescent="0.3">
      <c r="A23" s="18">
        <v>16</v>
      </c>
      <c r="B23" s="2">
        <v>0.4607</v>
      </c>
      <c r="C23" s="26">
        <f t="shared" si="3"/>
        <v>59.064102564102562</v>
      </c>
      <c r="D23" s="2">
        <v>0.37819999999999998</v>
      </c>
      <c r="E23" s="26">
        <f t="shared" si="4"/>
        <v>57.303030303030297</v>
      </c>
      <c r="F23" s="2">
        <v>0.31180000000000002</v>
      </c>
      <c r="G23" s="59">
        <f t="shared" si="5"/>
        <v>72.850467289719631</v>
      </c>
      <c r="H23" s="76"/>
      <c r="I23" s="84"/>
      <c r="J23" s="11"/>
      <c r="K23" s="11"/>
      <c r="L23" s="11"/>
      <c r="M23" s="40">
        <v>80</v>
      </c>
      <c r="N23" s="2">
        <v>0.27610000000000001</v>
      </c>
      <c r="O23" s="26">
        <f t="shared" si="0"/>
        <v>35.397435897435898</v>
      </c>
      <c r="P23" s="2">
        <v>0.20080000000000001</v>
      </c>
      <c r="Q23" s="26">
        <f t="shared" si="1"/>
        <v>30.424242424242426</v>
      </c>
      <c r="R23" s="2">
        <v>0.18740000000000001</v>
      </c>
      <c r="S23" s="26">
        <f t="shared" si="2"/>
        <v>43.785046728971963</v>
      </c>
      <c r="T23" s="48">
        <v>1.3089999999999999</v>
      </c>
      <c r="U23" s="48">
        <v>0.498</v>
      </c>
      <c r="V23" s="48">
        <v>0.81</v>
      </c>
      <c r="W23" s="84"/>
    </row>
    <row r="24" spans="1:26" x14ac:dyDescent="0.3">
      <c r="A24" s="18">
        <v>17</v>
      </c>
      <c r="B24" s="2">
        <v>0.43909999999999999</v>
      </c>
      <c r="C24" s="26">
        <f t="shared" si="3"/>
        <v>56.294871794871796</v>
      </c>
      <c r="D24" s="2">
        <v>0.36649999999999999</v>
      </c>
      <c r="E24" s="26">
        <f t="shared" si="4"/>
        <v>55.530303030303031</v>
      </c>
      <c r="F24" s="2">
        <v>0.2923</v>
      </c>
      <c r="G24" s="59">
        <f t="shared" si="5"/>
        <v>68.294392523364493</v>
      </c>
      <c r="H24" s="76"/>
      <c r="I24" s="84"/>
      <c r="J24" s="11"/>
      <c r="K24" s="11"/>
      <c r="L24" s="11"/>
      <c r="M24" s="40">
        <v>85</v>
      </c>
      <c r="N24" s="2">
        <v>0.2707</v>
      </c>
      <c r="O24" s="26">
        <f t="shared" si="0"/>
        <v>34.705128205128204</v>
      </c>
      <c r="P24" s="2">
        <v>0.14480000000000001</v>
      </c>
      <c r="Q24" s="26">
        <f t="shared" si="1"/>
        <v>21.939393939393938</v>
      </c>
      <c r="R24" s="2">
        <v>0.20979999999999999</v>
      </c>
      <c r="S24" s="26">
        <f t="shared" si="2"/>
        <v>49.018691588785046</v>
      </c>
      <c r="T24" s="48">
        <v>0.49199999999999999</v>
      </c>
      <c r="U24" s="48">
        <v>0.49399999999999999</v>
      </c>
      <c r="V24" s="48">
        <v>0.80400000000000005</v>
      </c>
      <c r="W24" s="84"/>
    </row>
    <row r="25" spans="1:26" x14ac:dyDescent="0.3">
      <c r="A25" s="18">
        <v>18</v>
      </c>
      <c r="B25" s="2">
        <v>0.43780000000000002</v>
      </c>
      <c r="C25" s="26">
        <f t="shared" si="3"/>
        <v>56.128205128205131</v>
      </c>
      <c r="D25" s="2">
        <v>0.37040000000000001</v>
      </c>
      <c r="E25" s="26">
        <f t="shared" si="4"/>
        <v>56.121212121212118</v>
      </c>
      <c r="F25" s="2">
        <v>0.27129999999999999</v>
      </c>
      <c r="G25" s="59">
        <f t="shared" si="5"/>
        <v>63.387850467289717</v>
      </c>
      <c r="H25" s="76"/>
      <c r="I25" s="84"/>
      <c r="J25" s="11"/>
      <c r="K25" s="11"/>
      <c r="L25" s="11"/>
      <c r="M25" s="40">
        <v>90</v>
      </c>
      <c r="N25" s="2">
        <v>0.27750000000000002</v>
      </c>
      <c r="O25" s="26">
        <f t="shared" si="0"/>
        <v>35.57692307692308</v>
      </c>
      <c r="P25" s="2">
        <v>0.1187</v>
      </c>
      <c r="Q25" s="26">
        <f t="shared" si="1"/>
        <v>17.984848484848484</v>
      </c>
      <c r="R25" s="2">
        <v>0.19159999999999999</v>
      </c>
      <c r="S25" s="26">
        <f t="shared" si="2"/>
        <v>44.766355140186917</v>
      </c>
      <c r="T25" s="48">
        <v>0.48799999999999999</v>
      </c>
      <c r="U25" s="48">
        <v>0.46899999999999997</v>
      </c>
      <c r="V25" s="48">
        <v>0.81399999999999995</v>
      </c>
      <c r="W25" s="84"/>
    </row>
    <row r="26" spans="1:26" x14ac:dyDescent="0.3">
      <c r="A26" s="18">
        <v>19</v>
      </c>
      <c r="B26" s="2">
        <v>0.42430000000000001</v>
      </c>
      <c r="C26" s="26">
        <f t="shared" si="3"/>
        <v>54.397435897435898</v>
      </c>
      <c r="D26" s="2">
        <v>0.34039999999999998</v>
      </c>
      <c r="E26" s="26">
        <f t="shared" si="4"/>
        <v>51.575757575757578</v>
      </c>
      <c r="F26" s="2">
        <v>0.25869999999999999</v>
      </c>
      <c r="G26" s="59">
        <f t="shared" si="5"/>
        <v>60.443925233644855</v>
      </c>
      <c r="H26" s="76"/>
      <c r="I26" s="84"/>
      <c r="J26" s="11"/>
      <c r="K26" s="11"/>
      <c r="L26" s="11"/>
      <c r="M26" s="40">
        <v>95</v>
      </c>
      <c r="N26" s="2">
        <v>0.26</v>
      </c>
      <c r="O26" s="26">
        <f t="shared" si="0"/>
        <v>33.333333333333329</v>
      </c>
      <c r="P26" s="2">
        <v>0.1095</v>
      </c>
      <c r="Q26" s="26">
        <f t="shared" si="1"/>
        <v>16.59090909090909</v>
      </c>
      <c r="R26" s="2">
        <v>0.2014</v>
      </c>
      <c r="S26" s="26">
        <f t="shared" si="2"/>
        <v>47.056074766355138</v>
      </c>
      <c r="T26" s="48">
        <v>1.288</v>
      </c>
      <c r="U26" s="48">
        <v>0.46200000000000002</v>
      </c>
      <c r="V26" s="48">
        <v>0.81200000000000006</v>
      </c>
      <c r="W26" s="84"/>
    </row>
    <row r="27" spans="1:26" x14ac:dyDescent="0.3">
      <c r="A27" s="18">
        <v>20</v>
      </c>
      <c r="B27" s="2">
        <v>0.42159999999999997</v>
      </c>
      <c r="C27" s="26">
        <f t="shared" si="3"/>
        <v>54.051282051282044</v>
      </c>
      <c r="D27" s="2">
        <v>0.32079999999999997</v>
      </c>
      <c r="E27" s="26">
        <f t="shared" si="4"/>
        <v>48.606060606060595</v>
      </c>
      <c r="F27" s="2">
        <v>0.28670000000000001</v>
      </c>
      <c r="G27" s="59">
        <f t="shared" si="5"/>
        <v>66.985981308411212</v>
      </c>
      <c r="H27" s="76"/>
      <c r="I27" s="84"/>
      <c r="J27" s="11"/>
      <c r="K27" s="11"/>
      <c r="L27" s="11"/>
      <c r="M27" s="40">
        <v>100</v>
      </c>
      <c r="N27" s="2">
        <v>0.26400000000000001</v>
      </c>
      <c r="O27" s="26">
        <f t="shared" si="0"/>
        <v>33.846153846153847</v>
      </c>
      <c r="P27" s="2">
        <v>9.7799999999999998E-2</v>
      </c>
      <c r="Q27" s="26">
        <f t="shared" si="1"/>
        <v>14.818181818181817</v>
      </c>
      <c r="R27" s="2">
        <v>0.1832</v>
      </c>
      <c r="S27" s="26">
        <f t="shared" si="2"/>
        <v>42.803738317757009</v>
      </c>
      <c r="T27" s="48">
        <v>0.47799999999999998</v>
      </c>
      <c r="U27" s="48">
        <v>0.45</v>
      </c>
      <c r="V27" s="48">
        <v>0.82899999999999996</v>
      </c>
      <c r="W27" s="84"/>
    </row>
    <row r="28" spans="1:26" x14ac:dyDescent="0.3">
      <c r="A28" s="18">
        <v>21</v>
      </c>
      <c r="B28" s="2">
        <v>0.41349999999999998</v>
      </c>
      <c r="C28" s="26">
        <f t="shared" si="3"/>
        <v>53.012820512820511</v>
      </c>
      <c r="D28" s="2">
        <v>0.33910000000000001</v>
      </c>
      <c r="E28" s="26">
        <f t="shared" si="4"/>
        <v>51.378787878787882</v>
      </c>
      <c r="F28" s="2">
        <v>0.2797</v>
      </c>
      <c r="G28" s="59">
        <f t="shared" si="5"/>
        <v>65.350467289719631</v>
      </c>
      <c r="H28" s="76"/>
      <c r="I28" s="84"/>
      <c r="J28" s="11"/>
      <c r="K28" s="11"/>
      <c r="L28" s="11"/>
      <c r="M28" s="40">
        <v>105</v>
      </c>
      <c r="N28" s="2">
        <v>0.25319999999999998</v>
      </c>
      <c r="O28" s="26">
        <f t="shared" si="0"/>
        <v>32.46153846153846</v>
      </c>
      <c r="P28" s="2">
        <v>9.5200000000000007E-2</v>
      </c>
      <c r="Q28" s="26">
        <f t="shared" si="1"/>
        <v>14.424242424242426</v>
      </c>
      <c r="R28" s="2">
        <v>0.18740000000000001</v>
      </c>
      <c r="S28" s="26">
        <f t="shared" si="2"/>
        <v>43.785046728971963</v>
      </c>
      <c r="T28" s="48">
        <v>0.48399999999999999</v>
      </c>
      <c r="U28" s="48">
        <v>0.42599999999999999</v>
      </c>
      <c r="V28" s="48">
        <v>0.77500000000000002</v>
      </c>
      <c r="W28" s="84"/>
    </row>
    <row r="29" spans="1:26" x14ac:dyDescent="0.3">
      <c r="A29" s="18">
        <v>22</v>
      </c>
      <c r="B29" s="2">
        <v>0.4</v>
      </c>
      <c r="C29" s="26">
        <f t="shared" si="3"/>
        <v>51.282051282051292</v>
      </c>
      <c r="D29" s="2">
        <v>0.30649999999999999</v>
      </c>
      <c r="E29" s="26">
        <f t="shared" si="4"/>
        <v>46.439393939393938</v>
      </c>
      <c r="F29" s="2">
        <v>0.25869999999999999</v>
      </c>
      <c r="G29" s="59">
        <f t="shared" si="5"/>
        <v>60.443925233644855</v>
      </c>
      <c r="H29" s="76"/>
      <c r="I29" s="84"/>
      <c r="J29" s="11"/>
      <c r="K29" s="11"/>
      <c r="L29" s="11"/>
      <c r="M29" s="40">
        <v>110</v>
      </c>
      <c r="N29" s="2">
        <v>0.25729999999999997</v>
      </c>
      <c r="O29" s="26">
        <f t="shared" si="0"/>
        <v>32.987179487179482</v>
      </c>
      <c r="P29" s="2">
        <v>9.7799999999999998E-2</v>
      </c>
      <c r="Q29" s="26">
        <f t="shared" si="1"/>
        <v>14.818181818181817</v>
      </c>
      <c r="R29" s="2">
        <v>0.1832</v>
      </c>
      <c r="S29" s="26">
        <f t="shared" si="2"/>
        <v>42.803738317757009</v>
      </c>
      <c r="T29" s="48">
        <v>1.2929999999999999</v>
      </c>
      <c r="U29" s="48">
        <v>0.41299999999999998</v>
      </c>
      <c r="V29" s="48">
        <v>0.77900000000000003</v>
      </c>
      <c r="W29" s="84"/>
    </row>
    <row r="30" spans="1:26" x14ac:dyDescent="0.3">
      <c r="A30" s="18">
        <v>23</v>
      </c>
      <c r="B30" s="2">
        <v>0.39729999999999999</v>
      </c>
      <c r="C30" s="26">
        <f t="shared" si="3"/>
        <v>50.935897435897438</v>
      </c>
      <c r="D30" s="2">
        <v>0.27260000000000001</v>
      </c>
      <c r="E30" s="26">
        <f t="shared" si="4"/>
        <v>41.303030303030305</v>
      </c>
      <c r="F30" s="2">
        <v>0.26429999999999998</v>
      </c>
      <c r="G30" s="59">
        <f t="shared" si="5"/>
        <v>61.752336448598122</v>
      </c>
      <c r="H30" s="76"/>
      <c r="I30" s="84"/>
      <c r="J30" s="11"/>
      <c r="K30" s="11"/>
      <c r="L30" s="11"/>
      <c r="M30" s="40">
        <v>115</v>
      </c>
      <c r="N30" s="2">
        <v>0.26529999999999998</v>
      </c>
      <c r="O30" s="26">
        <f t="shared" si="0"/>
        <v>34.012820512820511</v>
      </c>
      <c r="P30" s="2">
        <v>0.13039999999999999</v>
      </c>
      <c r="Q30" s="26">
        <f t="shared" si="1"/>
        <v>19.757575757575754</v>
      </c>
      <c r="R30" s="2">
        <v>0.1888</v>
      </c>
      <c r="S30" s="26">
        <f t="shared" si="2"/>
        <v>44.112149532710283</v>
      </c>
      <c r="T30" s="48">
        <v>0.48899999999999999</v>
      </c>
      <c r="U30" s="48">
        <v>0.39200000000000002</v>
      </c>
      <c r="V30" s="48">
        <v>0.73099999999999998</v>
      </c>
      <c r="W30" s="84"/>
    </row>
    <row r="31" spans="1:26" x14ac:dyDescent="0.3">
      <c r="A31" s="18">
        <v>24</v>
      </c>
      <c r="B31" s="2">
        <v>0.3906</v>
      </c>
      <c r="C31" s="26">
        <f t="shared" si="3"/>
        <v>50.076923076923073</v>
      </c>
      <c r="D31" s="2">
        <v>0.25950000000000001</v>
      </c>
      <c r="E31" s="26">
        <f t="shared" si="4"/>
        <v>39.31818181818182</v>
      </c>
      <c r="F31" s="2">
        <v>0.2727</v>
      </c>
      <c r="G31" s="59">
        <f t="shared" si="5"/>
        <v>63.714953271028044</v>
      </c>
      <c r="H31" s="76"/>
      <c r="I31" s="84"/>
      <c r="J31" s="11"/>
      <c r="K31" s="11"/>
      <c r="L31" s="11"/>
      <c r="M31" s="86">
        <v>120</v>
      </c>
      <c r="N31" s="87">
        <v>0.25190000000000001</v>
      </c>
      <c r="O31" s="52">
        <f t="shared" si="0"/>
        <v>32.294871794871796</v>
      </c>
      <c r="P31" s="87">
        <v>9.3899999999999997E-2</v>
      </c>
      <c r="Q31" s="52">
        <f t="shared" si="1"/>
        <v>14.227272727272727</v>
      </c>
      <c r="R31" s="87">
        <v>0.17760000000000001</v>
      </c>
      <c r="S31" s="52">
        <f t="shared" si="2"/>
        <v>41.495327102803742</v>
      </c>
      <c r="T31" s="88">
        <v>0.498</v>
      </c>
      <c r="U31" s="88">
        <v>0.38200000000000001</v>
      </c>
      <c r="V31" s="88">
        <v>0.74399999999999999</v>
      </c>
      <c r="W31" s="84"/>
    </row>
    <row r="32" spans="1:26" x14ac:dyDescent="0.3">
      <c r="A32" s="18">
        <v>25</v>
      </c>
      <c r="B32" s="2">
        <v>0.37040000000000001</v>
      </c>
      <c r="C32" s="26">
        <f t="shared" si="3"/>
        <v>47.487179487179489</v>
      </c>
      <c r="D32" s="2">
        <v>0.28170000000000001</v>
      </c>
      <c r="E32" s="26">
        <f t="shared" si="4"/>
        <v>42.68181818181818</v>
      </c>
      <c r="F32" s="2">
        <v>0.2671</v>
      </c>
      <c r="G32" s="59">
        <f t="shared" si="5"/>
        <v>62.406542056074763</v>
      </c>
      <c r="H32" s="76"/>
      <c r="I32" s="84"/>
      <c r="J32" s="11"/>
      <c r="K32" s="11"/>
      <c r="L32" s="11"/>
      <c r="M32" s="89"/>
      <c r="N32" s="90"/>
      <c r="O32" s="90"/>
      <c r="P32" s="90"/>
      <c r="Q32" s="90"/>
      <c r="R32" s="90"/>
      <c r="S32" s="90"/>
      <c r="T32" s="90"/>
      <c r="U32" s="90"/>
      <c r="V32" s="90"/>
      <c r="W32" s="10"/>
      <c r="X32" s="34"/>
      <c r="Y32" s="34"/>
      <c r="Z32" s="34"/>
    </row>
    <row r="33" spans="1:26" x14ac:dyDescent="0.3">
      <c r="A33" s="18">
        <v>26</v>
      </c>
      <c r="B33" s="2">
        <v>0.36499999999999999</v>
      </c>
      <c r="C33" s="26">
        <f t="shared" si="3"/>
        <v>46.794871794871788</v>
      </c>
      <c r="D33" s="2">
        <v>0.23599999999999999</v>
      </c>
      <c r="E33" s="26">
        <f t="shared" si="4"/>
        <v>35.757575757575758</v>
      </c>
      <c r="F33" s="2">
        <v>0.26850000000000002</v>
      </c>
      <c r="G33" s="59">
        <f t="shared" si="5"/>
        <v>62.73364485981309</v>
      </c>
      <c r="H33" s="76"/>
      <c r="I33" s="84"/>
      <c r="J33" s="11"/>
      <c r="K33" s="11"/>
      <c r="L33" s="11"/>
      <c r="M33" s="15"/>
      <c r="N33" s="13"/>
      <c r="O33" s="13"/>
      <c r="P33" s="13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x14ac:dyDescent="0.3">
      <c r="A34" s="18">
        <v>27</v>
      </c>
      <c r="B34" s="2">
        <v>0.36099999999999999</v>
      </c>
      <c r="C34" s="26">
        <f t="shared" si="3"/>
        <v>46.282051282051277</v>
      </c>
      <c r="D34" s="2">
        <v>0.2374</v>
      </c>
      <c r="E34" s="26">
        <f t="shared" si="4"/>
        <v>35.969696969696969</v>
      </c>
      <c r="F34" s="2">
        <v>0.27829999999999999</v>
      </c>
      <c r="G34" s="59">
        <f t="shared" si="5"/>
        <v>65.023364485981304</v>
      </c>
      <c r="H34" s="76"/>
      <c r="I34" s="84"/>
      <c r="J34" s="11"/>
      <c r="K34" s="11"/>
      <c r="L34" s="11"/>
      <c r="M34" s="15"/>
      <c r="N34" s="13"/>
      <c r="O34" s="13"/>
      <c r="P34" s="13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x14ac:dyDescent="0.3">
      <c r="A35" s="18">
        <v>28</v>
      </c>
      <c r="B35" s="2">
        <v>0.33539999999999998</v>
      </c>
      <c r="C35" s="26">
        <f t="shared" si="3"/>
        <v>42.999999999999993</v>
      </c>
      <c r="D35" s="2">
        <v>0.2321</v>
      </c>
      <c r="E35" s="26">
        <f t="shared" si="4"/>
        <v>35.166666666666664</v>
      </c>
      <c r="F35" s="2">
        <v>0.26429999999999998</v>
      </c>
      <c r="G35" s="59">
        <f t="shared" si="5"/>
        <v>61.752336448598122</v>
      </c>
      <c r="H35" s="76"/>
      <c r="I35" s="84"/>
      <c r="J35" s="11"/>
      <c r="K35" s="11"/>
      <c r="L35" s="11"/>
      <c r="M35" s="15"/>
      <c r="N35" s="13"/>
      <c r="O35" s="13"/>
      <c r="P35" s="13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x14ac:dyDescent="0.3">
      <c r="A36" s="18">
        <v>29</v>
      </c>
      <c r="B36" s="2">
        <v>0.35289999999999999</v>
      </c>
      <c r="C36" s="26">
        <f t="shared" si="3"/>
        <v>45.243589743589737</v>
      </c>
      <c r="D36" s="2">
        <v>0.18779999999999999</v>
      </c>
      <c r="E36" s="26">
        <f t="shared" si="4"/>
        <v>28.454545454545453</v>
      </c>
      <c r="F36" s="2">
        <v>0.25309999999999999</v>
      </c>
      <c r="G36" s="59">
        <f t="shared" si="5"/>
        <v>59.135514018691595</v>
      </c>
      <c r="H36" s="76"/>
      <c r="I36" s="84"/>
      <c r="J36" s="11"/>
      <c r="K36" s="11"/>
      <c r="L36" s="11"/>
      <c r="M36" s="15"/>
      <c r="N36" s="13"/>
      <c r="O36" s="13"/>
      <c r="P36" s="13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x14ac:dyDescent="0.3">
      <c r="A37" s="18">
        <v>30</v>
      </c>
      <c r="B37" s="2">
        <v>0.34210000000000002</v>
      </c>
      <c r="C37" s="26">
        <f t="shared" si="3"/>
        <v>43.858974358974365</v>
      </c>
      <c r="D37" s="2">
        <v>0.18390000000000001</v>
      </c>
      <c r="E37" s="26">
        <f t="shared" si="4"/>
        <v>27.863636363636363</v>
      </c>
      <c r="F37" s="2">
        <v>0.2419</v>
      </c>
      <c r="G37" s="59">
        <f t="shared" si="5"/>
        <v>56.518691588785053</v>
      </c>
      <c r="H37" s="76"/>
      <c r="I37" s="84"/>
      <c r="J37" s="11"/>
      <c r="K37" s="11"/>
      <c r="L37" s="11"/>
      <c r="M37" s="15"/>
      <c r="N37" s="13"/>
      <c r="O37" s="13"/>
      <c r="P37" s="13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x14ac:dyDescent="0.3">
      <c r="A38" s="18">
        <v>31</v>
      </c>
      <c r="B38" s="2">
        <v>0.33939999999999998</v>
      </c>
      <c r="C38" s="26">
        <f t="shared" si="3"/>
        <v>43.512820512820511</v>
      </c>
      <c r="D38" s="2">
        <v>0.2087</v>
      </c>
      <c r="E38" s="26">
        <f t="shared" si="4"/>
        <v>31.621212121212118</v>
      </c>
      <c r="F38" s="2">
        <v>0.27689999999999998</v>
      </c>
      <c r="G38" s="59">
        <f t="shared" si="5"/>
        <v>64.696261682242977</v>
      </c>
      <c r="H38" s="76"/>
      <c r="I38" s="84"/>
      <c r="J38" s="11"/>
      <c r="K38" s="11"/>
      <c r="L38" s="11"/>
      <c r="M38" s="15"/>
      <c r="N38" s="13"/>
      <c r="O38" s="13"/>
      <c r="P38" s="13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x14ac:dyDescent="0.3">
      <c r="A39" s="18">
        <v>32</v>
      </c>
      <c r="B39" s="2">
        <v>0.31919999999999998</v>
      </c>
      <c r="C39" s="26">
        <f t="shared" si="3"/>
        <v>40.92307692307692</v>
      </c>
      <c r="D39" s="2">
        <v>0.1865</v>
      </c>
      <c r="E39" s="26">
        <f t="shared" si="4"/>
        <v>28.257575757575754</v>
      </c>
      <c r="F39" s="2">
        <v>0.2447</v>
      </c>
      <c r="G39" s="59">
        <f t="shared" si="5"/>
        <v>57.172897196261687</v>
      </c>
      <c r="H39" s="76"/>
      <c r="I39" s="84"/>
      <c r="J39" s="11"/>
      <c r="K39" s="11"/>
      <c r="L39" s="11"/>
      <c r="M39" s="15"/>
      <c r="N39" s="13"/>
      <c r="O39" s="13"/>
      <c r="P39" s="13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x14ac:dyDescent="0.3">
      <c r="A40" s="18">
        <v>33</v>
      </c>
      <c r="B40" s="2">
        <v>0.34350000000000003</v>
      </c>
      <c r="C40" s="26">
        <f t="shared" si="3"/>
        <v>44.03846153846154</v>
      </c>
      <c r="D40" s="2">
        <v>0.1865</v>
      </c>
      <c r="E40" s="26">
        <f t="shared" si="4"/>
        <v>28.257575757575754</v>
      </c>
      <c r="F40" s="2">
        <v>0.2475</v>
      </c>
      <c r="G40" s="59">
        <f t="shared" si="5"/>
        <v>57.82710280373832</v>
      </c>
      <c r="H40" s="76"/>
      <c r="I40" s="84"/>
      <c r="J40" s="11"/>
      <c r="K40" s="11"/>
      <c r="L40" s="11"/>
      <c r="M40" s="15"/>
      <c r="N40" s="13"/>
      <c r="O40" s="13"/>
      <c r="P40" s="13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x14ac:dyDescent="0.3">
      <c r="A41" s="18">
        <v>34</v>
      </c>
      <c r="B41" s="2">
        <v>0.33400000000000002</v>
      </c>
      <c r="C41" s="26">
        <f t="shared" si="3"/>
        <v>42.820512820512825</v>
      </c>
      <c r="D41" s="2">
        <v>0.18390000000000001</v>
      </c>
      <c r="E41" s="26">
        <f t="shared" si="4"/>
        <v>27.863636363636363</v>
      </c>
      <c r="F41" s="2">
        <v>0.2447</v>
      </c>
      <c r="G41" s="59">
        <f t="shared" si="5"/>
        <v>57.172897196261687</v>
      </c>
      <c r="H41" s="76"/>
      <c r="I41" s="84"/>
      <c r="J41" s="11"/>
      <c r="K41" s="11"/>
      <c r="L41" s="11"/>
      <c r="M41" s="15"/>
      <c r="N41" s="13"/>
      <c r="O41" s="13"/>
      <c r="P41" s="13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x14ac:dyDescent="0.3">
      <c r="A42" s="18">
        <v>35</v>
      </c>
      <c r="B42" s="2">
        <v>0.33129999999999998</v>
      </c>
      <c r="C42" s="26">
        <f t="shared" si="3"/>
        <v>42.474358974358971</v>
      </c>
      <c r="D42" s="2">
        <v>0.1787</v>
      </c>
      <c r="E42" s="26">
        <f t="shared" si="4"/>
        <v>27.075757575757574</v>
      </c>
      <c r="F42" s="2">
        <v>0.25169999999999998</v>
      </c>
      <c r="G42" s="59">
        <f t="shared" si="5"/>
        <v>58.808411214953274</v>
      </c>
      <c r="H42" s="76"/>
      <c r="I42" s="84"/>
      <c r="J42" s="11"/>
      <c r="K42" s="11"/>
      <c r="L42" s="11"/>
      <c r="M42" s="15"/>
      <c r="N42" s="13"/>
      <c r="O42" s="13"/>
      <c r="P42" s="13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x14ac:dyDescent="0.3">
      <c r="A43" s="18">
        <v>36</v>
      </c>
      <c r="B43" s="2">
        <v>0.33810000000000001</v>
      </c>
      <c r="C43" s="26">
        <f t="shared" si="3"/>
        <v>43.346153846153847</v>
      </c>
      <c r="D43" s="2">
        <v>0.1865</v>
      </c>
      <c r="E43" s="26">
        <f t="shared" si="4"/>
        <v>28.257575757575754</v>
      </c>
      <c r="F43" s="2">
        <v>0.2475</v>
      </c>
      <c r="G43" s="59">
        <f t="shared" si="5"/>
        <v>57.82710280373832</v>
      </c>
      <c r="H43" s="76"/>
      <c r="I43" s="84"/>
      <c r="J43" s="11"/>
      <c r="K43" s="11"/>
      <c r="L43" s="11"/>
      <c r="M43" s="15"/>
      <c r="N43" s="13"/>
      <c r="O43" s="13"/>
      <c r="P43" s="13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x14ac:dyDescent="0.3">
      <c r="A44" s="18">
        <v>37</v>
      </c>
      <c r="B44" s="2">
        <v>0.32600000000000001</v>
      </c>
      <c r="C44" s="26">
        <f t="shared" si="3"/>
        <v>41.794871794871796</v>
      </c>
      <c r="D44" s="2">
        <v>0.17610000000000001</v>
      </c>
      <c r="E44" s="26">
        <f t="shared" si="4"/>
        <v>26.681818181818183</v>
      </c>
      <c r="F44" s="2">
        <v>0.24610000000000001</v>
      </c>
      <c r="G44" s="59">
        <f t="shared" si="5"/>
        <v>57.500000000000007</v>
      </c>
      <c r="H44" s="76"/>
      <c r="I44" s="84"/>
      <c r="J44" s="11"/>
      <c r="K44" s="11"/>
      <c r="L44" s="11"/>
      <c r="M44" s="15"/>
      <c r="N44" s="13"/>
      <c r="O44" s="13"/>
      <c r="P44" s="13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x14ac:dyDescent="0.3">
      <c r="A45" s="18">
        <v>38</v>
      </c>
      <c r="B45" s="2">
        <v>0.3246</v>
      </c>
      <c r="C45" s="26">
        <f t="shared" si="3"/>
        <v>41.615384615384613</v>
      </c>
      <c r="D45" s="2">
        <v>0.18779999999999999</v>
      </c>
      <c r="E45" s="26">
        <f t="shared" si="4"/>
        <v>28.454545454545453</v>
      </c>
      <c r="F45" s="2">
        <v>0.2601</v>
      </c>
      <c r="G45" s="59">
        <f t="shared" si="5"/>
        <v>60.771028037383182</v>
      </c>
      <c r="H45" s="76"/>
      <c r="I45" s="84"/>
      <c r="J45" s="11"/>
      <c r="K45" s="11"/>
      <c r="L45" s="11"/>
      <c r="M45" s="15"/>
      <c r="N45" s="13"/>
      <c r="O45" s="13"/>
      <c r="P45" s="13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x14ac:dyDescent="0.3">
      <c r="A46" s="18">
        <v>39</v>
      </c>
      <c r="B46" s="2">
        <v>0.3246</v>
      </c>
      <c r="C46" s="26">
        <f t="shared" si="3"/>
        <v>41.615384615384613</v>
      </c>
      <c r="D46" s="2">
        <v>0.19819999999999999</v>
      </c>
      <c r="E46" s="26">
        <f t="shared" si="4"/>
        <v>30.030303030303031</v>
      </c>
      <c r="F46" s="2">
        <v>0.23769999999999999</v>
      </c>
      <c r="G46" s="59">
        <f t="shared" si="5"/>
        <v>55.537383177570099</v>
      </c>
      <c r="H46" s="76"/>
      <c r="I46" s="84"/>
      <c r="J46" s="11"/>
      <c r="K46" s="11"/>
      <c r="L46" s="11"/>
      <c r="M46" s="15"/>
      <c r="N46" s="13"/>
      <c r="O46" s="13"/>
      <c r="P46" s="13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x14ac:dyDescent="0.3">
      <c r="A47" s="18">
        <v>40</v>
      </c>
      <c r="B47" s="2">
        <v>0.3246</v>
      </c>
      <c r="C47" s="26">
        <f t="shared" si="3"/>
        <v>41.615384615384613</v>
      </c>
      <c r="D47" s="2">
        <v>0.16300000000000001</v>
      </c>
      <c r="E47" s="26">
        <f t="shared" si="4"/>
        <v>24.696969696969699</v>
      </c>
      <c r="F47" s="2">
        <v>0.23910000000000001</v>
      </c>
      <c r="G47" s="59">
        <f t="shared" si="5"/>
        <v>55.864485981308412</v>
      </c>
      <c r="H47" s="76"/>
      <c r="I47" s="84"/>
      <c r="J47" s="11"/>
      <c r="K47" s="11"/>
      <c r="L47" s="11"/>
      <c r="M47" s="15"/>
      <c r="N47" s="13"/>
      <c r="O47" s="13"/>
      <c r="P47" s="13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x14ac:dyDescent="0.3">
      <c r="A48" s="18">
        <v>41</v>
      </c>
      <c r="B48" s="2">
        <v>0.3206</v>
      </c>
      <c r="C48" s="26">
        <f t="shared" si="3"/>
        <v>41.102564102564102</v>
      </c>
      <c r="D48" s="2">
        <v>0.17480000000000001</v>
      </c>
      <c r="E48" s="26">
        <f t="shared" si="4"/>
        <v>26.484848484848484</v>
      </c>
      <c r="F48" s="2">
        <v>0.24049999999999999</v>
      </c>
      <c r="G48" s="59">
        <f t="shared" si="5"/>
        <v>56.191588785046733</v>
      </c>
      <c r="H48" s="76"/>
      <c r="I48" s="84"/>
      <c r="J48" s="11"/>
      <c r="K48" s="11"/>
      <c r="L48" s="11"/>
      <c r="M48" s="15"/>
      <c r="N48" s="13"/>
      <c r="O48" s="13"/>
      <c r="P48" s="13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x14ac:dyDescent="0.3">
      <c r="A49" s="18">
        <v>42</v>
      </c>
      <c r="B49" s="2">
        <v>0.31519999999999998</v>
      </c>
      <c r="C49" s="26">
        <f t="shared" si="3"/>
        <v>40.410256410256409</v>
      </c>
      <c r="D49" s="2">
        <v>0.19170000000000001</v>
      </c>
      <c r="E49" s="26">
        <f t="shared" si="4"/>
        <v>29.045454545454547</v>
      </c>
      <c r="F49" s="2">
        <v>0.23769999999999999</v>
      </c>
      <c r="G49" s="59">
        <f t="shared" si="5"/>
        <v>55.537383177570099</v>
      </c>
      <c r="H49" s="76"/>
      <c r="I49" s="84"/>
      <c r="J49" s="11"/>
      <c r="K49" s="11"/>
      <c r="L49" s="11"/>
      <c r="M49" s="15"/>
      <c r="N49" s="13"/>
      <c r="O49" s="13"/>
      <c r="P49" s="13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x14ac:dyDescent="0.3">
      <c r="A50" s="18">
        <v>43</v>
      </c>
      <c r="B50" s="2">
        <v>0.31790000000000002</v>
      </c>
      <c r="C50" s="26">
        <f t="shared" si="3"/>
        <v>40.756410256410255</v>
      </c>
      <c r="D50" s="2">
        <v>0.18909999999999999</v>
      </c>
      <c r="E50" s="26">
        <f t="shared" si="4"/>
        <v>28.651515151515149</v>
      </c>
      <c r="F50" s="2">
        <v>0.2223</v>
      </c>
      <c r="G50" s="59">
        <f t="shared" si="5"/>
        <v>51.939252336448597</v>
      </c>
      <c r="H50" s="76"/>
      <c r="I50" s="84"/>
      <c r="J50" s="11"/>
      <c r="K50" s="11"/>
      <c r="L50" s="11"/>
      <c r="M50" s="15"/>
      <c r="N50" s="13"/>
      <c r="O50" s="13"/>
      <c r="P50" s="13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x14ac:dyDescent="0.3">
      <c r="A51" s="18">
        <v>44</v>
      </c>
      <c r="B51" s="2">
        <v>0.32329999999999998</v>
      </c>
      <c r="C51" s="26">
        <f t="shared" si="3"/>
        <v>41.448717948717942</v>
      </c>
      <c r="D51" s="2">
        <v>0.16300000000000001</v>
      </c>
      <c r="E51" s="26">
        <f t="shared" si="4"/>
        <v>24.696969696969699</v>
      </c>
      <c r="F51" s="2">
        <v>0.22509999999999999</v>
      </c>
      <c r="G51" s="59">
        <f t="shared" si="5"/>
        <v>52.593457943925237</v>
      </c>
      <c r="H51" s="76"/>
      <c r="I51" s="84"/>
      <c r="J51" s="11"/>
      <c r="K51" s="11"/>
      <c r="L51" s="11"/>
      <c r="M51" s="15"/>
      <c r="N51" s="13"/>
      <c r="O51" s="13"/>
      <c r="P51" s="13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x14ac:dyDescent="0.3">
      <c r="A52" s="18">
        <v>45</v>
      </c>
      <c r="B52" s="2">
        <v>0.3165</v>
      </c>
      <c r="C52" s="26">
        <f t="shared" si="3"/>
        <v>40.57692307692308</v>
      </c>
      <c r="D52" s="2">
        <v>0.18779999999999999</v>
      </c>
      <c r="E52" s="26">
        <f t="shared" si="4"/>
        <v>28.454545454545453</v>
      </c>
      <c r="F52" s="2">
        <v>0.23350000000000001</v>
      </c>
      <c r="G52" s="59">
        <f t="shared" si="5"/>
        <v>54.556074766355145</v>
      </c>
      <c r="H52" s="76"/>
      <c r="I52" s="84"/>
      <c r="J52" s="11"/>
      <c r="K52" s="11"/>
      <c r="L52" s="11"/>
      <c r="M52" s="15"/>
      <c r="N52" s="13"/>
      <c r="O52" s="13"/>
      <c r="P52" s="13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x14ac:dyDescent="0.3">
      <c r="A53" s="18">
        <v>46</v>
      </c>
      <c r="B53" s="2">
        <v>0.32869999999999999</v>
      </c>
      <c r="C53" s="26">
        <f t="shared" si="3"/>
        <v>42.141025641025635</v>
      </c>
      <c r="D53" s="2">
        <v>0.16170000000000001</v>
      </c>
      <c r="E53" s="26">
        <f t="shared" si="4"/>
        <v>24.5</v>
      </c>
      <c r="F53" s="2">
        <v>0.22509999999999999</v>
      </c>
      <c r="G53" s="59">
        <f t="shared" si="5"/>
        <v>52.593457943925237</v>
      </c>
      <c r="H53" s="76"/>
      <c r="I53" s="84"/>
      <c r="J53" s="11"/>
      <c r="K53" s="11"/>
      <c r="L53" s="11"/>
      <c r="M53" s="15"/>
      <c r="N53" s="13"/>
      <c r="O53" s="13"/>
      <c r="P53" s="13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x14ac:dyDescent="0.3">
      <c r="A54" s="18">
        <v>47</v>
      </c>
      <c r="B54" s="2">
        <v>0.31519999999999998</v>
      </c>
      <c r="C54" s="26">
        <f t="shared" si="3"/>
        <v>40.410256410256409</v>
      </c>
      <c r="D54" s="2">
        <v>0.1721</v>
      </c>
      <c r="E54" s="26">
        <f t="shared" si="4"/>
        <v>26.075757575757574</v>
      </c>
      <c r="F54" s="2">
        <v>0.25030000000000002</v>
      </c>
      <c r="G54" s="59">
        <f t="shared" si="5"/>
        <v>58.481308411214961</v>
      </c>
      <c r="H54" s="76"/>
      <c r="I54" s="84"/>
      <c r="J54" s="11"/>
      <c r="K54" s="11"/>
      <c r="L54" s="11"/>
      <c r="M54" s="15"/>
      <c r="N54" s="13"/>
      <c r="O54" s="13"/>
      <c r="P54" s="13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x14ac:dyDescent="0.3">
      <c r="A55" s="18">
        <v>48</v>
      </c>
      <c r="B55" s="2">
        <v>0.32190000000000002</v>
      </c>
      <c r="C55" s="26">
        <f t="shared" si="3"/>
        <v>41.269230769230766</v>
      </c>
      <c r="D55" s="2">
        <v>0.1643</v>
      </c>
      <c r="E55" s="26">
        <f t="shared" si="4"/>
        <v>24.893939393939394</v>
      </c>
      <c r="F55" s="2">
        <v>0.21260000000000001</v>
      </c>
      <c r="G55" s="59">
        <f t="shared" si="5"/>
        <v>49.672897196261687</v>
      </c>
      <c r="H55" s="76"/>
      <c r="I55" s="84"/>
      <c r="J55" s="11"/>
      <c r="K55" s="11"/>
      <c r="L55" s="11"/>
      <c r="M55" s="15"/>
      <c r="N55" s="13"/>
      <c r="O55" s="13"/>
      <c r="P55" s="13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x14ac:dyDescent="0.3">
      <c r="A56" s="18">
        <v>49</v>
      </c>
      <c r="B56" s="2">
        <v>0.3165</v>
      </c>
      <c r="C56" s="26">
        <f t="shared" si="3"/>
        <v>40.57692307692308</v>
      </c>
      <c r="D56" s="2">
        <v>0.19819999999999999</v>
      </c>
      <c r="E56" s="26">
        <f t="shared" si="4"/>
        <v>30.030303030303031</v>
      </c>
      <c r="F56" s="2">
        <v>0.24329999999999999</v>
      </c>
      <c r="G56" s="59">
        <f t="shared" si="5"/>
        <v>56.845794392523366</v>
      </c>
      <c r="H56" s="76"/>
      <c r="I56" s="84"/>
      <c r="J56" s="11"/>
      <c r="K56" s="11"/>
      <c r="L56" s="11"/>
      <c r="M56" s="15"/>
      <c r="N56" s="13"/>
      <c r="O56" s="13"/>
      <c r="P56" s="13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x14ac:dyDescent="0.3">
      <c r="A57" s="18">
        <v>50</v>
      </c>
      <c r="B57" s="2">
        <v>0.30709999999999998</v>
      </c>
      <c r="C57" s="26">
        <f t="shared" si="3"/>
        <v>39.371794871794869</v>
      </c>
      <c r="D57" s="2">
        <v>0.1643</v>
      </c>
      <c r="E57" s="26">
        <f t="shared" si="4"/>
        <v>24.893939393939394</v>
      </c>
      <c r="F57" s="2">
        <v>0.21540000000000001</v>
      </c>
      <c r="G57" s="59">
        <f t="shared" si="5"/>
        <v>50.32710280373832</v>
      </c>
      <c r="H57" s="76"/>
      <c r="I57" s="84"/>
      <c r="J57" s="11"/>
      <c r="K57" s="11"/>
      <c r="L57" s="11"/>
      <c r="M57" s="15"/>
      <c r="N57" s="13"/>
      <c r="O57" s="13"/>
      <c r="P57" s="13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x14ac:dyDescent="0.3">
      <c r="A58" s="18">
        <v>51</v>
      </c>
      <c r="B58" s="2">
        <v>0.31380000000000002</v>
      </c>
      <c r="C58" s="26">
        <f t="shared" si="3"/>
        <v>40.230769230769234</v>
      </c>
      <c r="D58" s="2">
        <v>0.18390000000000001</v>
      </c>
      <c r="E58" s="26">
        <f t="shared" si="4"/>
        <v>27.863636363636363</v>
      </c>
      <c r="F58" s="2">
        <v>0.2112</v>
      </c>
      <c r="G58" s="59">
        <f t="shared" si="5"/>
        <v>49.345794392523366</v>
      </c>
      <c r="H58" s="76"/>
      <c r="I58" s="84"/>
      <c r="J58" s="11"/>
      <c r="K58" s="11"/>
      <c r="L58" s="11"/>
      <c r="M58" s="15"/>
      <c r="N58" s="13"/>
      <c r="O58" s="13"/>
      <c r="P58" s="13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x14ac:dyDescent="0.3">
      <c r="A59" s="18">
        <v>52</v>
      </c>
      <c r="B59" s="2">
        <v>0.30980000000000002</v>
      </c>
      <c r="C59" s="26">
        <f t="shared" si="3"/>
        <v>39.717948717948723</v>
      </c>
      <c r="D59" s="2">
        <v>0.16039999999999999</v>
      </c>
      <c r="E59" s="26">
        <f t="shared" si="4"/>
        <v>24.303030303030297</v>
      </c>
      <c r="F59" s="2">
        <v>0.21679999999999999</v>
      </c>
      <c r="G59" s="59">
        <f t="shared" si="5"/>
        <v>50.654205607476634</v>
      </c>
      <c r="H59" s="76"/>
      <c r="I59" s="84"/>
      <c r="J59" s="11"/>
      <c r="K59" s="11"/>
      <c r="L59" s="11"/>
      <c r="M59" s="15"/>
      <c r="N59" s="13"/>
      <c r="O59" s="13"/>
      <c r="P59" s="13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x14ac:dyDescent="0.3">
      <c r="A60" s="18">
        <v>53</v>
      </c>
      <c r="B60" s="2">
        <v>0.30309999999999998</v>
      </c>
      <c r="C60" s="26">
        <f t="shared" si="3"/>
        <v>38.858974358974358</v>
      </c>
      <c r="D60" s="2">
        <v>0.1774</v>
      </c>
      <c r="E60" s="26">
        <f t="shared" si="4"/>
        <v>26.878787878787879</v>
      </c>
      <c r="F60" s="2">
        <v>0.22789999999999999</v>
      </c>
      <c r="G60" s="59">
        <f t="shared" si="5"/>
        <v>53.247663551401871</v>
      </c>
      <c r="H60" s="76"/>
      <c r="I60" s="84"/>
      <c r="J60" s="11"/>
      <c r="K60" s="11"/>
      <c r="L60" s="11"/>
      <c r="M60" s="15"/>
      <c r="N60" s="13"/>
      <c r="O60" s="13"/>
      <c r="P60" s="13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x14ac:dyDescent="0.3">
      <c r="A61" s="18">
        <v>54</v>
      </c>
      <c r="B61" s="2">
        <v>0.30980000000000002</v>
      </c>
      <c r="C61" s="26">
        <f t="shared" si="3"/>
        <v>39.717948717948723</v>
      </c>
      <c r="D61" s="2">
        <v>0.1787</v>
      </c>
      <c r="E61" s="26">
        <f t="shared" si="4"/>
        <v>27.075757575757574</v>
      </c>
      <c r="F61" s="2">
        <v>0.2419</v>
      </c>
      <c r="G61" s="59">
        <f t="shared" si="5"/>
        <v>56.518691588785053</v>
      </c>
      <c r="H61" s="76"/>
      <c r="I61" s="84"/>
      <c r="J61" s="11"/>
      <c r="K61" s="11"/>
      <c r="L61" s="11"/>
      <c r="M61" s="15"/>
      <c r="N61" s="13"/>
      <c r="O61" s="13"/>
      <c r="P61" s="13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x14ac:dyDescent="0.3">
      <c r="A62" s="18">
        <v>55</v>
      </c>
      <c r="B62" s="2">
        <v>0.3044</v>
      </c>
      <c r="C62" s="26">
        <f t="shared" si="3"/>
        <v>39.025641025641022</v>
      </c>
      <c r="D62" s="2">
        <v>0.15129999999999999</v>
      </c>
      <c r="E62" s="26">
        <f t="shared" si="4"/>
        <v>22.924242424242422</v>
      </c>
      <c r="F62" s="2">
        <v>0.22090000000000001</v>
      </c>
      <c r="G62" s="59">
        <f t="shared" si="5"/>
        <v>51.612149532710283</v>
      </c>
      <c r="H62" s="76"/>
      <c r="I62" s="84"/>
      <c r="J62" s="11"/>
      <c r="K62" s="11"/>
      <c r="L62" s="11"/>
      <c r="M62" s="15"/>
      <c r="N62" s="13"/>
      <c r="O62" s="13"/>
      <c r="P62" s="13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x14ac:dyDescent="0.3">
      <c r="A63" s="18">
        <v>56</v>
      </c>
      <c r="B63" s="2">
        <v>0.30709999999999998</v>
      </c>
      <c r="C63" s="26">
        <f t="shared" si="3"/>
        <v>39.371794871794869</v>
      </c>
      <c r="D63" s="2">
        <v>0.21129999999999999</v>
      </c>
      <c r="E63" s="26">
        <f t="shared" si="4"/>
        <v>32.015151515151516</v>
      </c>
      <c r="F63" s="2">
        <v>0.21679999999999999</v>
      </c>
      <c r="G63" s="59">
        <f t="shared" si="5"/>
        <v>50.654205607476634</v>
      </c>
      <c r="H63" s="76"/>
      <c r="I63" s="84"/>
      <c r="J63" s="11"/>
      <c r="K63" s="11"/>
      <c r="L63" s="11"/>
      <c r="M63" s="15"/>
      <c r="N63" s="13"/>
      <c r="O63" s="13"/>
      <c r="P63" s="13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x14ac:dyDescent="0.3">
      <c r="A64" s="18">
        <v>57</v>
      </c>
      <c r="B64" s="2">
        <v>0.30309999999999998</v>
      </c>
      <c r="C64" s="26">
        <f t="shared" si="3"/>
        <v>38.858974358974358</v>
      </c>
      <c r="D64" s="2">
        <v>0.17610000000000001</v>
      </c>
      <c r="E64" s="26">
        <f t="shared" si="4"/>
        <v>26.681818181818183</v>
      </c>
      <c r="F64" s="2">
        <v>0.22650000000000001</v>
      </c>
      <c r="G64" s="59">
        <f t="shared" si="5"/>
        <v>52.920560747663558</v>
      </c>
      <c r="H64" s="76"/>
      <c r="I64" s="84"/>
      <c r="J64" s="11"/>
      <c r="K64" s="11"/>
      <c r="L64" s="11"/>
      <c r="M64" s="15"/>
      <c r="N64" s="13"/>
      <c r="O64" s="13"/>
      <c r="P64" s="13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x14ac:dyDescent="0.3">
      <c r="A65" s="18">
        <v>58</v>
      </c>
      <c r="B65" s="2">
        <v>0.30170000000000002</v>
      </c>
      <c r="C65" s="26">
        <f t="shared" si="3"/>
        <v>38.679487179487182</v>
      </c>
      <c r="D65" s="2">
        <v>0.15</v>
      </c>
      <c r="E65" s="26">
        <f t="shared" si="4"/>
        <v>22.727272727272727</v>
      </c>
      <c r="F65" s="2">
        <v>0.21540000000000001</v>
      </c>
      <c r="G65" s="59">
        <f t="shared" si="5"/>
        <v>50.32710280373832</v>
      </c>
      <c r="H65" s="76"/>
      <c r="I65" s="84"/>
      <c r="J65" s="11"/>
      <c r="K65" s="11"/>
      <c r="L65" s="11"/>
      <c r="M65" s="15"/>
      <c r="N65" s="13"/>
      <c r="O65" s="13"/>
      <c r="P65" s="13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x14ac:dyDescent="0.3">
      <c r="A66" s="18">
        <v>59</v>
      </c>
      <c r="B66" s="2">
        <v>0.29770000000000002</v>
      </c>
      <c r="C66" s="26">
        <f t="shared" si="3"/>
        <v>38.166666666666664</v>
      </c>
      <c r="D66" s="2">
        <v>0.17080000000000001</v>
      </c>
      <c r="E66" s="26">
        <f t="shared" si="4"/>
        <v>25.878787878787879</v>
      </c>
      <c r="F66" s="2">
        <v>0.21820000000000001</v>
      </c>
      <c r="G66" s="59">
        <f t="shared" si="5"/>
        <v>50.981308411214954</v>
      </c>
      <c r="H66" s="76"/>
      <c r="I66" s="84"/>
      <c r="J66" s="11"/>
      <c r="K66" s="11"/>
      <c r="L66" s="11"/>
      <c r="M66" s="15"/>
      <c r="N66" s="13"/>
      <c r="O66" s="13"/>
      <c r="P66" s="13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x14ac:dyDescent="0.3">
      <c r="A67" s="18">
        <v>60</v>
      </c>
      <c r="B67" s="2">
        <v>0.30309999999999998</v>
      </c>
      <c r="C67" s="26">
        <f t="shared" si="3"/>
        <v>38.858974358974358</v>
      </c>
      <c r="D67" s="2">
        <v>0.1721</v>
      </c>
      <c r="E67" s="26">
        <f t="shared" si="4"/>
        <v>26.075757575757574</v>
      </c>
      <c r="F67" s="2">
        <v>0.2</v>
      </c>
      <c r="G67" s="59">
        <f t="shared" si="5"/>
        <v>46.728971962616825</v>
      </c>
      <c r="H67" s="76"/>
      <c r="I67" s="84"/>
      <c r="J67" s="11"/>
      <c r="K67" s="11"/>
      <c r="L67" s="11"/>
      <c r="M67" s="15"/>
      <c r="N67" s="13"/>
      <c r="O67" s="13"/>
      <c r="P67" s="13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x14ac:dyDescent="0.3">
      <c r="A68" s="18">
        <v>61</v>
      </c>
      <c r="B68" s="2">
        <v>0.29899999999999999</v>
      </c>
      <c r="C68" s="26">
        <f t="shared" si="3"/>
        <v>38.333333333333329</v>
      </c>
      <c r="D68" s="2">
        <v>0.1552</v>
      </c>
      <c r="E68" s="26">
        <f t="shared" si="4"/>
        <v>23.515151515151516</v>
      </c>
      <c r="F68" s="2">
        <v>0.2014</v>
      </c>
      <c r="G68" s="59">
        <f t="shared" si="5"/>
        <v>47.056074766355138</v>
      </c>
      <c r="H68" s="76"/>
      <c r="I68" s="84"/>
      <c r="J68" s="13"/>
      <c r="K68" s="13"/>
      <c r="L68" s="13"/>
      <c r="M68" s="13"/>
      <c r="N68" s="13"/>
      <c r="O68" s="13"/>
      <c r="P68" s="13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x14ac:dyDescent="0.3">
      <c r="A69" s="18">
        <v>62</v>
      </c>
      <c r="B69" s="2">
        <v>0.30170000000000002</v>
      </c>
      <c r="C69" s="26">
        <f t="shared" si="3"/>
        <v>38.679487179487182</v>
      </c>
      <c r="D69" s="2">
        <v>0.15260000000000001</v>
      </c>
      <c r="E69" s="26">
        <f t="shared" si="4"/>
        <v>23.121212121212125</v>
      </c>
      <c r="F69" s="2">
        <v>0.21260000000000001</v>
      </c>
      <c r="G69" s="59">
        <f t="shared" si="5"/>
        <v>49.672897196261687</v>
      </c>
      <c r="H69" s="76"/>
      <c r="I69" s="84"/>
      <c r="J69" s="13"/>
      <c r="K69" s="13"/>
      <c r="L69" s="13"/>
      <c r="M69" s="13"/>
      <c r="N69" s="13"/>
      <c r="O69" s="13"/>
      <c r="P69" s="13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x14ac:dyDescent="0.3">
      <c r="A70" s="18">
        <v>63</v>
      </c>
      <c r="B70" s="2">
        <v>0.30580000000000002</v>
      </c>
      <c r="C70" s="26">
        <f t="shared" si="3"/>
        <v>39.205128205128204</v>
      </c>
      <c r="D70" s="2">
        <v>0.14610000000000001</v>
      </c>
      <c r="E70" s="26">
        <f t="shared" si="4"/>
        <v>22.136363636363637</v>
      </c>
      <c r="F70" s="2">
        <v>0.2112</v>
      </c>
      <c r="G70" s="59">
        <f t="shared" si="5"/>
        <v>49.345794392523366</v>
      </c>
      <c r="H70" s="76"/>
      <c r="I70" s="84"/>
      <c r="J70" s="13"/>
      <c r="K70" s="13"/>
      <c r="L70" s="13"/>
      <c r="M70" s="13"/>
      <c r="N70" s="13"/>
      <c r="O70" s="13"/>
      <c r="P70" s="13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x14ac:dyDescent="0.3">
      <c r="A71" s="18">
        <v>64</v>
      </c>
      <c r="B71" s="2">
        <v>0.2923</v>
      </c>
      <c r="C71" s="26">
        <f t="shared" si="3"/>
        <v>37.474358974358971</v>
      </c>
      <c r="D71" s="2">
        <v>0.16039999999999999</v>
      </c>
      <c r="E71" s="26">
        <f t="shared" si="4"/>
        <v>24.303030303030297</v>
      </c>
      <c r="F71" s="2">
        <v>0.2195</v>
      </c>
      <c r="G71" s="59">
        <f t="shared" si="5"/>
        <v>51.285046728971963</v>
      </c>
      <c r="H71" s="76"/>
      <c r="I71" s="84"/>
      <c r="J71" s="13"/>
      <c r="K71" s="13"/>
      <c r="L71" s="13"/>
      <c r="M71" s="13"/>
      <c r="N71" s="13"/>
      <c r="O71" s="13"/>
      <c r="P71" s="13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x14ac:dyDescent="0.3">
      <c r="A72" s="18">
        <v>65</v>
      </c>
      <c r="B72" s="2">
        <v>0.30580000000000002</v>
      </c>
      <c r="C72" s="26">
        <f t="shared" si="3"/>
        <v>39.205128205128204</v>
      </c>
      <c r="D72" s="2">
        <v>0.15909999999999999</v>
      </c>
      <c r="E72" s="26">
        <f t="shared" si="4"/>
        <v>24.106060606060602</v>
      </c>
      <c r="F72" s="2">
        <v>0.24890000000000001</v>
      </c>
      <c r="G72" s="59">
        <f t="shared" si="5"/>
        <v>58.154205607476641</v>
      </c>
      <c r="H72" s="76"/>
      <c r="I72" s="84"/>
      <c r="J72" s="13"/>
      <c r="K72" s="13"/>
      <c r="L72" s="13"/>
      <c r="M72" s="13"/>
      <c r="N72" s="13"/>
      <c r="O72" s="13"/>
      <c r="P72" s="13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x14ac:dyDescent="0.3">
      <c r="A73" s="18">
        <v>66</v>
      </c>
      <c r="B73" s="2">
        <v>0.29360000000000003</v>
      </c>
      <c r="C73" s="26">
        <f t="shared" si="3"/>
        <v>37.641025641025642</v>
      </c>
      <c r="D73" s="2">
        <v>0.16039999999999999</v>
      </c>
      <c r="E73" s="26">
        <f t="shared" si="4"/>
        <v>24.303030303030297</v>
      </c>
      <c r="F73" s="2">
        <v>0.18459999999999999</v>
      </c>
      <c r="G73" s="59">
        <f t="shared" si="5"/>
        <v>43.130841121495322</v>
      </c>
      <c r="H73" s="76"/>
      <c r="I73" s="84"/>
      <c r="J73" s="13"/>
      <c r="K73" s="13"/>
      <c r="L73" s="13"/>
      <c r="M73" s="13"/>
      <c r="N73" s="13"/>
      <c r="O73" s="13"/>
      <c r="P73" s="13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x14ac:dyDescent="0.3">
      <c r="A74" s="18">
        <v>67</v>
      </c>
      <c r="B74" s="2">
        <v>0.2923</v>
      </c>
      <c r="C74" s="26">
        <f t="shared" ref="C74:C127" si="6">B74/0.78*100</f>
        <v>37.474358974358971</v>
      </c>
      <c r="D74" s="2">
        <v>0.1774</v>
      </c>
      <c r="E74" s="26">
        <f t="shared" ref="E74:E127" si="7">D74/0.66*100</f>
        <v>26.878787878787879</v>
      </c>
      <c r="F74" s="2">
        <v>0.21679999999999999</v>
      </c>
      <c r="G74" s="59">
        <f t="shared" ref="G74:G127" si="8">F74/0.428*100</f>
        <v>50.654205607476634</v>
      </c>
      <c r="H74" s="76"/>
      <c r="I74" s="84"/>
      <c r="J74" s="13"/>
      <c r="K74" s="13"/>
      <c r="L74" s="13"/>
      <c r="M74" s="13"/>
      <c r="N74" s="13"/>
      <c r="O74" s="13"/>
      <c r="P74" s="13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x14ac:dyDescent="0.3">
      <c r="A75" s="18">
        <v>68</v>
      </c>
      <c r="B75" s="2">
        <v>0.28420000000000001</v>
      </c>
      <c r="C75" s="26">
        <f t="shared" si="6"/>
        <v>36.435897435897438</v>
      </c>
      <c r="D75" s="2">
        <v>0.1552</v>
      </c>
      <c r="E75" s="26">
        <f t="shared" si="7"/>
        <v>23.515151515151516</v>
      </c>
      <c r="F75" s="2">
        <v>0.23910000000000001</v>
      </c>
      <c r="G75" s="59">
        <f t="shared" si="8"/>
        <v>55.864485981308412</v>
      </c>
      <c r="H75" s="76"/>
      <c r="I75" s="84"/>
      <c r="J75" s="13"/>
      <c r="K75" s="13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x14ac:dyDescent="0.3">
      <c r="A76" s="18">
        <v>69</v>
      </c>
      <c r="B76" s="2">
        <v>0.29899999999999999</v>
      </c>
      <c r="C76" s="26">
        <f t="shared" si="6"/>
        <v>38.333333333333329</v>
      </c>
      <c r="D76" s="2">
        <v>0.16819999999999999</v>
      </c>
      <c r="E76" s="26">
        <f t="shared" si="7"/>
        <v>25.484848484848481</v>
      </c>
      <c r="F76" s="2">
        <v>0.2014</v>
      </c>
      <c r="G76" s="59">
        <f t="shared" si="8"/>
        <v>47.056074766355138</v>
      </c>
      <c r="H76" s="76"/>
      <c r="I76" s="84"/>
      <c r="J76" s="13"/>
      <c r="K76" s="13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x14ac:dyDescent="0.3">
      <c r="A77" s="18">
        <v>70</v>
      </c>
      <c r="B77" s="2">
        <v>0.29089999999999999</v>
      </c>
      <c r="C77" s="26">
        <f t="shared" si="6"/>
        <v>37.294871794871796</v>
      </c>
      <c r="D77" s="2">
        <v>0.14610000000000001</v>
      </c>
      <c r="E77" s="26">
        <f t="shared" si="7"/>
        <v>22.136363636363637</v>
      </c>
      <c r="F77" s="2">
        <v>0.2056</v>
      </c>
      <c r="G77" s="59">
        <f t="shared" si="8"/>
        <v>48.037383177570099</v>
      </c>
      <c r="H77" s="76"/>
      <c r="I77" s="84"/>
      <c r="J77" s="13"/>
      <c r="K77" s="13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x14ac:dyDescent="0.3">
      <c r="A78" s="18">
        <v>71</v>
      </c>
      <c r="B78" s="2">
        <v>0.29770000000000002</v>
      </c>
      <c r="C78" s="26">
        <f t="shared" si="6"/>
        <v>38.166666666666664</v>
      </c>
      <c r="D78" s="2">
        <v>0.1356</v>
      </c>
      <c r="E78" s="26">
        <f t="shared" si="7"/>
        <v>20.545454545454543</v>
      </c>
      <c r="F78" s="2">
        <v>0.2056</v>
      </c>
      <c r="G78" s="59">
        <f t="shared" si="8"/>
        <v>48.037383177570099</v>
      </c>
      <c r="H78" s="76"/>
      <c r="I78" s="84"/>
      <c r="J78" s="13"/>
      <c r="K78" s="13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x14ac:dyDescent="0.3">
      <c r="A79" s="18">
        <v>72</v>
      </c>
      <c r="B79" s="2">
        <v>0.28420000000000001</v>
      </c>
      <c r="C79" s="26">
        <f t="shared" si="6"/>
        <v>36.435897435897438</v>
      </c>
      <c r="D79" s="2">
        <v>0.1239</v>
      </c>
      <c r="E79" s="26">
        <f t="shared" si="7"/>
        <v>18.77272727272727</v>
      </c>
      <c r="F79" s="2">
        <v>0.2195</v>
      </c>
      <c r="G79" s="59">
        <f t="shared" si="8"/>
        <v>51.285046728971963</v>
      </c>
      <c r="H79" s="76"/>
      <c r="I79" s="84"/>
      <c r="J79" s="13"/>
      <c r="K79" s="13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x14ac:dyDescent="0.3">
      <c r="A80" s="18">
        <v>73</v>
      </c>
      <c r="B80" s="2">
        <v>0.3004</v>
      </c>
      <c r="C80" s="26">
        <f t="shared" si="6"/>
        <v>38.512820512820511</v>
      </c>
      <c r="D80" s="2">
        <v>0.15390000000000001</v>
      </c>
      <c r="E80" s="26">
        <f t="shared" si="7"/>
        <v>23.31818181818182</v>
      </c>
      <c r="F80" s="2">
        <v>0.2</v>
      </c>
      <c r="G80" s="59">
        <f t="shared" si="8"/>
        <v>46.728971962616825</v>
      </c>
      <c r="H80" s="76"/>
      <c r="I80" s="84"/>
      <c r="J80" s="13"/>
      <c r="K80" s="13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x14ac:dyDescent="0.3">
      <c r="A81" s="18">
        <v>74</v>
      </c>
      <c r="B81" s="2">
        <v>0.28289999999999998</v>
      </c>
      <c r="C81" s="26">
        <f t="shared" si="6"/>
        <v>36.269230769230766</v>
      </c>
      <c r="D81" s="2">
        <v>0.1721</v>
      </c>
      <c r="E81" s="26">
        <f t="shared" si="7"/>
        <v>26.075757575757574</v>
      </c>
      <c r="F81" s="2">
        <v>0.2321</v>
      </c>
      <c r="G81" s="59">
        <f t="shared" si="8"/>
        <v>54.228971962616825</v>
      </c>
      <c r="H81" s="76"/>
      <c r="I81" s="84"/>
      <c r="J81" s="13"/>
      <c r="K81" s="13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x14ac:dyDescent="0.3">
      <c r="A82" s="18">
        <v>75</v>
      </c>
      <c r="B82" s="2">
        <v>0.29360000000000003</v>
      </c>
      <c r="C82" s="26">
        <f t="shared" si="6"/>
        <v>37.641025641025642</v>
      </c>
      <c r="D82" s="2">
        <v>0.1226</v>
      </c>
      <c r="E82" s="26">
        <f t="shared" si="7"/>
        <v>18.575757575757574</v>
      </c>
      <c r="F82" s="2">
        <v>0.2112</v>
      </c>
      <c r="G82" s="59">
        <f t="shared" si="8"/>
        <v>49.345794392523366</v>
      </c>
      <c r="H82" s="76"/>
      <c r="I82" s="84"/>
      <c r="J82" s="13"/>
      <c r="K82" s="13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x14ac:dyDescent="0.3">
      <c r="A83" s="18">
        <v>76</v>
      </c>
      <c r="B83" s="2">
        <v>0.2802</v>
      </c>
      <c r="C83" s="26">
        <f t="shared" si="6"/>
        <v>35.923076923076927</v>
      </c>
      <c r="D83" s="2">
        <v>0.19819999999999999</v>
      </c>
      <c r="E83" s="26">
        <f t="shared" si="7"/>
        <v>30.030303030303031</v>
      </c>
      <c r="F83" s="2">
        <v>0.1986</v>
      </c>
      <c r="G83" s="59">
        <f t="shared" si="8"/>
        <v>46.401869158878505</v>
      </c>
      <c r="H83" s="76"/>
      <c r="I83" s="84"/>
      <c r="J83" s="13"/>
      <c r="K83" s="13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x14ac:dyDescent="0.3">
      <c r="A84" s="18">
        <v>77</v>
      </c>
      <c r="B84" s="2">
        <v>0.28689999999999999</v>
      </c>
      <c r="C84" s="26">
        <f t="shared" si="6"/>
        <v>36.782051282051285</v>
      </c>
      <c r="D84" s="2">
        <v>0.16689999999999999</v>
      </c>
      <c r="E84" s="26">
        <f t="shared" si="7"/>
        <v>25.287878787878785</v>
      </c>
      <c r="F84" s="2">
        <v>0.22090000000000001</v>
      </c>
      <c r="G84" s="59">
        <f t="shared" si="8"/>
        <v>51.612149532710283</v>
      </c>
      <c r="H84" s="76"/>
      <c r="I84" s="84"/>
      <c r="J84" s="13"/>
      <c r="K84" s="13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x14ac:dyDescent="0.3">
      <c r="A85" s="18">
        <v>78</v>
      </c>
      <c r="B85" s="2">
        <v>0.28289999999999998</v>
      </c>
      <c r="C85" s="26">
        <f t="shared" si="6"/>
        <v>36.269230769230766</v>
      </c>
      <c r="D85" s="2">
        <v>0.15260000000000001</v>
      </c>
      <c r="E85" s="26">
        <f t="shared" si="7"/>
        <v>23.121212121212125</v>
      </c>
      <c r="F85" s="2">
        <v>0.2</v>
      </c>
      <c r="G85" s="59">
        <f t="shared" si="8"/>
        <v>46.728971962616825</v>
      </c>
      <c r="H85" s="76"/>
      <c r="I85" s="84"/>
      <c r="J85" s="13"/>
      <c r="K85" s="13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x14ac:dyDescent="0.3">
      <c r="A86" s="18">
        <v>79</v>
      </c>
      <c r="B86" s="2">
        <v>0.27610000000000001</v>
      </c>
      <c r="C86" s="26">
        <f t="shared" si="6"/>
        <v>35.397435897435898</v>
      </c>
      <c r="D86" s="2">
        <v>0.16950000000000001</v>
      </c>
      <c r="E86" s="26">
        <f t="shared" si="7"/>
        <v>25.681818181818183</v>
      </c>
      <c r="F86" s="2">
        <v>0.2014</v>
      </c>
      <c r="G86" s="59">
        <f t="shared" si="8"/>
        <v>47.056074766355138</v>
      </c>
      <c r="H86" s="76"/>
      <c r="I86" s="84"/>
      <c r="J86" s="13"/>
      <c r="K86" s="13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x14ac:dyDescent="0.3">
      <c r="A87" s="18">
        <v>80</v>
      </c>
      <c r="B87" s="2">
        <v>0.27610000000000001</v>
      </c>
      <c r="C87" s="26">
        <f t="shared" si="6"/>
        <v>35.397435897435898</v>
      </c>
      <c r="D87" s="2">
        <v>0.20080000000000001</v>
      </c>
      <c r="E87" s="26">
        <f t="shared" si="7"/>
        <v>30.424242424242426</v>
      </c>
      <c r="F87" s="2">
        <v>0.18740000000000001</v>
      </c>
      <c r="G87" s="59">
        <f t="shared" si="8"/>
        <v>43.785046728971963</v>
      </c>
      <c r="H87" s="76"/>
      <c r="I87" s="84"/>
      <c r="J87" s="13"/>
      <c r="K87" s="13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x14ac:dyDescent="0.3">
      <c r="A88" s="18">
        <v>81</v>
      </c>
      <c r="B88" s="2">
        <v>0.27879999999999999</v>
      </c>
      <c r="C88" s="26">
        <f t="shared" si="6"/>
        <v>35.743589743589745</v>
      </c>
      <c r="D88" s="2">
        <v>0.21</v>
      </c>
      <c r="E88" s="26">
        <f t="shared" si="7"/>
        <v>31.818181818181817</v>
      </c>
      <c r="F88" s="2">
        <v>0.19719999999999999</v>
      </c>
      <c r="G88" s="59">
        <f t="shared" si="8"/>
        <v>46.074766355140184</v>
      </c>
      <c r="H88" s="76"/>
      <c r="I88" s="84"/>
      <c r="J88" s="13"/>
      <c r="K88" s="13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x14ac:dyDescent="0.3">
      <c r="A89" s="18">
        <v>82</v>
      </c>
      <c r="B89" s="2">
        <v>0.27750000000000002</v>
      </c>
      <c r="C89" s="26">
        <f t="shared" si="6"/>
        <v>35.57692307692308</v>
      </c>
      <c r="D89" s="2">
        <v>0.14219999999999999</v>
      </c>
      <c r="E89" s="26">
        <f t="shared" si="7"/>
        <v>21.545454545454543</v>
      </c>
      <c r="F89" s="2">
        <v>0.19159999999999999</v>
      </c>
      <c r="G89" s="59">
        <f t="shared" si="8"/>
        <v>44.766355140186917</v>
      </c>
      <c r="H89" s="76"/>
      <c r="I89" s="84"/>
      <c r="J89" s="13"/>
      <c r="K89" s="13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x14ac:dyDescent="0.3">
      <c r="A90" s="18">
        <v>83</v>
      </c>
      <c r="B90" s="2">
        <v>0.27210000000000001</v>
      </c>
      <c r="C90" s="26">
        <f t="shared" si="6"/>
        <v>34.884615384615387</v>
      </c>
      <c r="D90" s="2">
        <v>0.11609999999999999</v>
      </c>
      <c r="E90" s="26">
        <f t="shared" si="7"/>
        <v>17.59090909090909</v>
      </c>
      <c r="F90" s="2">
        <v>0.2056</v>
      </c>
      <c r="G90" s="59">
        <f t="shared" si="8"/>
        <v>48.037383177570099</v>
      </c>
      <c r="H90" s="76"/>
      <c r="I90" s="84"/>
      <c r="J90" s="13"/>
      <c r="K90" s="13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x14ac:dyDescent="0.3">
      <c r="A91" s="18">
        <v>84</v>
      </c>
      <c r="B91" s="2">
        <v>0.28149999999999997</v>
      </c>
      <c r="C91" s="26">
        <f t="shared" si="6"/>
        <v>36.089743589743584</v>
      </c>
      <c r="D91" s="2">
        <v>0.11609999999999999</v>
      </c>
      <c r="E91" s="26">
        <f t="shared" si="7"/>
        <v>17.59090909090909</v>
      </c>
      <c r="F91" s="2">
        <v>0.2447</v>
      </c>
      <c r="G91" s="59">
        <f t="shared" si="8"/>
        <v>57.172897196261687</v>
      </c>
      <c r="H91" s="76"/>
      <c r="I91" s="84"/>
      <c r="J91" s="13"/>
      <c r="K91" s="13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x14ac:dyDescent="0.3">
      <c r="A92" s="18">
        <v>85</v>
      </c>
      <c r="B92" s="2">
        <v>0.2707</v>
      </c>
      <c r="C92" s="26">
        <f t="shared" si="6"/>
        <v>34.705128205128204</v>
      </c>
      <c r="D92" s="2">
        <v>0.14480000000000001</v>
      </c>
      <c r="E92" s="26">
        <f t="shared" si="7"/>
        <v>21.939393939393938</v>
      </c>
      <c r="F92" s="2">
        <v>0.20979999999999999</v>
      </c>
      <c r="G92" s="59">
        <f t="shared" si="8"/>
        <v>49.018691588785046</v>
      </c>
      <c r="H92" s="76"/>
      <c r="I92" s="84"/>
      <c r="J92" s="13"/>
      <c r="K92" s="13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x14ac:dyDescent="0.3">
      <c r="A93" s="18">
        <v>86</v>
      </c>
      <c r="B93" s="2">
        <v>0.27879999999999999</v>
      </c>
      <c r="C93" s="26">
        <f t="shared" si="6"/>
        <v>35.743589743589745</v>
      </c>
      <c r="D93" s="2">
        <v>0.21260000000000001</v>
      </c>
      <c r="E93" s="26">
        <f t="shared" si="7"/>
        <v>32.212121212121211</v>
      </c>
      <c r="F93" s="2">
        <v>0.2223</v>
      </c>
      <c r="G93" s="59">
        <f t="shared" si="8"/>
        <v>51.939252336448597</v>
      </c>
      <c r="H93" s="76"/>
      <c r="I93" s="84"/>
      <c r="J93" s="13"/>
      <c r="K93" s="13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x14ac:dyDescent="0.3">
      <c r="A94" s="18">
        <v>87</v>
      </c>
      <c r="B94" s="2">
        <v>0.27210000000000001</v>
      </c>
      <c r="C94" s="26">
        <f t="shared" si="6"/>
        <v>34.884615384615387</v>
      </c>
      <c r="D94" s="2">
        <v>0.1017</v>
      </c>
      <c r="E94" s="26">
        <f t="shared" si="7"/>
        <v>15.409090909090908</v>
      </c>
      <c r="F94" s="2">
        <v>0.193</v>
      </c>
      <c r="G94" s="59">
        <f t="shared" si="8"/>
        <v>45.093457943925237</v>
      </c>
      <c r="H94" s="76"/>
      <c r="I94" s="84"/>
      <c r="J94" s="13"/>
      <c r="K94" s="13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x14ac:dyDescent="0.3">
      <c r="A95" s="18">
        <v>88</v>
      </c>
      <c r="B95" s="2">
        <v>0.26669999999999999</v>
      </c>
      <c r="C95" s="26">
        <f t="shared" si="6"/>
        <v>34.192307692307686</v>
      </c>
      <c r="D95" s="2">
        <v>0.1774</v>
      </c>
      <c r="E95" s="26">
        <f t="shared" si="7"/>
        <v>26.878787878787879</v>
      </c>
      <c r="F95" s="2">
        <v>0.2223</v>
      </c>
      <c r="G95" s="59">
        <f t="shared" si="8"/>
        <v>51.939252336448597</v>
      </c>
      <c r="H95" s="76"/>
      <c r="I95" s="84"/>
      <c r="J95" s="13"/>
      <c r="K95" s="13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x14ac:dyDescent="0.3">
      <c r="A96" s="18">
        <v>89</v>
      </c>
      <c r="B96" s="2">
        <v>0.27210000000000001</v>
      </c>
      <c r="C96" s="26">
        <f t="shared" si="6"/>
        <v>34.884615384615387</v>
      </c>
      <c r="D96" s="2">
        <v>0.14480000000000001</v>
      </c>
      <c r="E96" s="26">
        <f t="shared" si="7"/>
        <v>21.939393939393938</v>
      </c>
      <c r="F96" s="2">
        <v>0.2084</v>
      </c>
      <c r="G96" s="59">
        <f t="shared" si="8"/>
        <v>48.691588785046733</v>
      </c>
      <c r="H96" s="76"/>
      <c r="I96" s="84"/>
      <c r="J96" s="13"/>
      <c r="K96" s="13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x14ac:dyDescent="0.3">
      <c r="A97" s="18">
        <v>90</v>
      </c>
      <c r="B97" s="2">
        <v>0.27750000000000002</v>
      </c>
      <c r="C97" s="26">
        <f t="shared" si="6"/>
        <v>35.57692307692308</v>
      </c>
      <c r="D97" s="2">
        <v>0.1187</v>
      </c>
      <c r="E97" s="26">
        <f t="shared" si="7"/>
        <v>17.984848484848484</v>
      </c>
      <c r="F97" s="2">
        <v>0.19159999999999999</v>
      </c>
      <c r="G97" s="59">
        <f t="shared" si="8"/>
        <v>44.766355140186917</v>
      </c>
      <c r="H97" s="76"/>
      <c r="I97" s="84"/>
      <c r="J97" s="13"/>
      <c r="K97" s="13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x14ac:dyDescent="0.3">
      <c r="A98" s="18">
        <v>91</v>
      </c>
      <c r="B98" s="2">
        <v>0.28149999999999997</v>
      </c>
      <c r="C98" s="26">
        <f t="shared" si="6"/>
        <v>36.089743589743584</v>
      </c>
      <c r="D98" s="2">
        <v>0.1043</v>
      </c>
      <c r="E98" s="26">
        <f t="shared" si="7"/>
        <v>15.803030303030303</v>
      </c>
      <c r="F98" s="2">
        <v>0.23069999999999999</v>
      </c>
      <c r="G98" s="59">
        <f t="shared" si="8"/>
        <v>53.901869158878505</v>
      </c>
      <c r="H98" s="76"/>
      <c r="I98" s="84"/>
      <c r="J98" s="13"/>
      <c r="K98" s="13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x14ac:dyDescent="0.3">
      <c r="A99" s="18">
        <v>92</v>
      </c>
      <c r="B99" s="2">
        <v>0.26800000000000002</v>
      </c>
      <c r="C99" s="26">
        <f t="shared" si="6"/>
        <v>34.358974358974358</v>
      </c>
      <c r="D99" s="2">
        <v>0.2034</v>
      </c>
      <c r="E99" s="26">
        <f t="shared" si="7"/>
        <v>30.818181818181817</v>
      </c>
      <c r="F99" s="2">
        <v>0.20979999999999999</v>
      </c>
      <c r="G99" s="59">
        <f t="shared" si="8"/>
        <v>49.018691588785046</v>
      </c>
      <c r="H99" s="76"/>
      <c r="I99" s="84"/>
      <c r="J99" s="13"/>
      <c r="K99" s="13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x14ac:dyDescent="0.3">
      <c r="A100" s="18">
        <v>93</v>
      </c>
      <c r="B100" s="2">
        <v>0.26129999999999998</v>
      </c>
      <c r="C100" s="26">
        <f t="shared" si="6"/>
        <v>33.5</v>
      </c>
      <c r="D100" s="2">
        <v>0.13950000000000001</v>
      </c>
      <c r="E100" s="26">
        <f t="shared" si="7"/>
        <v>21.136363636363637</v>
      </c>
      <c r="F100" s="2">
        <v>0.2084</v>
      </c>
      <c r="G100" s="59">
        <f t="shared" si="8"/>
        <v>48.691588785046733</v>
      </c>
      <c r="H100" s="76"/>
      <c r="I100" s="84"/>
      <c r="J100" s="13"/>
      <c r="K100" s="13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x14ac:dyDescent="0.3">
      <c r="A101" s="18">
        <v>94</v>
      </c>
      <c r="B101" s="2">
        <v>0.26529999999999998</v>
      </c>
      <c r="C101" s="26">
        <f t="shared" si="6"/>
        <v>34.012820512820511</v>
      </c>
      <c r="D101" s="2">
        <v>0.13170000000000001</v>
      </c>
      <c r="E101" s="26">
        <f t="shared" si="7"/>
        <v>19.954545454545457</v>
      </c>
      <c r="F101" s="2">
        <v>0.19439999999999999</v>
      </c>
      <c r="G101" s="59">
        <f t="shared" si="8"/>
        <v>45.420560747663551</v>
      </c>
      <c r="H101" s="76"/>
      <c r="I101" s="84"/>
      <c r="J101" s="13"/>
      <c r="K101" s="13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x14ac:dyDescent="0.3">
      <c r="A102" s="18">
        <v>95</v>
      </c>
      <c r="B102" s="2">
        <v>0.26</v>
      </c>
      <c r="C102" s="26">
        <f t="shared" si="6"/>
        <v>33.333333333333329</v>
      </c>
      <c r="D102" s="2">
        <v>0.1095</v>
      </c>
      <c r="E102" s="26">
        <f t="shared" si="7"/>
        <v>16.59090909090909</v>
      </c>
      <c r="F102" s="2">
        <v>0.2014</v>
      </c>
      <c r="G102" s="59">
        <f t="shared" si="8"/>
        <v>47.056074766355138</v>
      </c>
      <c r="H102" s="76"/>
      <c r="I102" s="84"/>
      <c r="J102" s="13"/>
      <c r="K102" s="13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x14ac:dyDescent="0.3">
      <c r="A103" s="18">
        <v>96</v>
      </c>
      <c r="B103" s="2">
        <v>0.26400000000000001</v>
      </c>
      <c r="C103" s="26">
        <f t="shared" si="6"/>
        <v>33.846153846153847</v>
      </c>
      <c r="D103" s="2">
        <v>0.1056</v>
      </c>
      <c r="E103" s="26">
        <f t="shared" si="7"/>
        <v>16</v>
      </c>
      <c r="F103" s="2">
        <v>0.17199999999999999</v>
      </c>
      <c r="G103" s="59">
        <f t="shared" si="8"/>
        <v>40.186915887850468</v>
      </c>
      <c r="H103" s="76"/>
      <c r="I103" s="84"/>
      <c r="J103" s="13"/>
      <c r="K103" s="13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x14ac:dyDescent="0.3">
      <c r="A104" s="18">
        <v>97</v>
      </c>
      <c r="B104" s="2">
        <v>0.26939999999999997</v>
      </c>
      <c r="C104" s="26">
        <f t="shared" si="6"/>
        <v>34.538461538461533</v>
      </c>
      <c r="D104" s="2">
        <v>9.7799999999999998E-2</v>
      </c>
      <c r="E104" s="26">
        <f t="shared" si="7"/>
        <v>14.818181818181817</v>
      </c>
      <c r="F104" s="2">
        <v>0.18179999999999999</v>
      </c>
      <c r="G104" s="59">
        <f t="shared" si="8"/>
        <v>42.476635514018689</v>
      </c>
      <c r="H104" s="76"/>
      <c r="I104" s="84"/>
      <c r="J104" s="13"/>
      <c r="K104" s="13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x14ac:dyDescent="0.3">
      <c r="A105" s="18">
        <v>98</v>
      </c>
      <c r="B105" s="2">
        <v>0.26400000000000001</v>
      </c>
      <c r="C105" s="26">
        <f t="shared" si="6"/>
        <v>33.846153846153847</v>
      </c>
      <c r="D105" s="2">
        <v>0.1069</v>
      </c>
      <c r="E105" s="26">
        <f t="shared" si="7"/>
        <v>16.196969696969695</v>
      </c>
      <c r="F105" s="2">
        <v>0.21260000000000001</v>
      </c>
      <c r="G105" s="59">
        <f t="shared" si="8"/>
        <v>49.672897196261687</v>
      </c>
      <c r="H105" s="76"/>
      <c r="I105" s="84"/>
      <c r="J105" s="13"/>
      <c r="K105" s="13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x14ac:dyDescent="0.3">
      <c r="A106" s="18">
        <v>99</v>
      </c>
      <c r="B106" s="2">
        <v>0.26800000000000002</v>
      </c>
      <c r="C106" s="26">
        <f t="shared" si="6"/>
        <v>34.358974358974358</v>
      </c>
      <c r="D106" s="2">
        <v>0.1069</v>
      </c>
      <c r="E106" s="26">
        <f t="shared" si="7"/>
        <v>16.196969696969695</v>
      </c>
      <c r="F106" s="2">
        <v>0.1734</v>
      </c>
      <c r="G106" s="59">
        <f t="shared" si="8"/>
        <v>40.514018691588788</v>
      </c>
      <c r="H106" s="76"/>
      <c r="I106" s="84"/>
      <c r="J106" s="13"/>
      <c r="K106" s="13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x14ac:dyDescent="0.3">
      <c r="A107" s="18">
        <v>100</v>
      </c>
      <c r="B107" s="2">
        <v>0.26400000000000001</v>
      </c>
      <c r="C107" s="26">
        <f t="shared" si="6"/>
        <v>33.846153846153847</v>
      </c>
      <c r="D107" s="2">
        <v>9.7799999999999998E-2</v>
      </c>
      <c r="E107" s="26">
        <f t="shared" si="7"/>
        <v>14.818181818181817</v>
      </c>
      <c r="F107" s="2">
        <v>0.1832</v>
      </c>
      <c r="G107" s="59">
        <f t="shared" si="8"/>
        <v>42.803738317757009</v>
      </c>
      <c r="H107" s="76"/>
      <c r="I107" s="84"/>
      <c r="J107" s="13"/>
      <c r="K107" s="13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x14ac:dyDescent="0.3">
      <c r="A108" s="18">
        <v>101</v>
      </c>
      <c r="B108" s="2">
        <v>0.27610000000000001</v>
      </c>
      <c r="C108" s="26">
        <f t="shared" si="6"/>
        <v>35.397435897435898</v>
      </c>
      <c r="D108" s="2">
        <v>0.1278</v>
      </c>
      <c r="E108" s="26">
        <f t="shared" si="7"/>
        <v>19.363636363636363</v>
      </c>
      <c r="F108" s="2">
        <v>0.1958</v>
      </c>
      <c r="G108" s="59">
        <f t="shared" si="8"/>
        <v>45.747663551401871</v>
      </c>
      <c r="H108" s="76"/>
      <c r="I108" s="84"/>
      <c r="J108" s="13"/>
      <c r="K108" s="13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x14ac:dyDescent="0.3">
      <c r="A109" s="18">
        <v>102</v>
      </c>
      <c r="B109" s="2">
        <v>0.26529999999999998</v>
      </c>
      <c r="C109" s="26">
        <f t="shared" si="6"/>
        <v>34.012820512820511</v>
      </c>
      <c r="D109" s="2">
        <v>0.09</v>
      </c>
      <c r="E109" s="26">
        <f t="shared" si="7"/>
        <v>13.636363636363635</v>
      </c>
      <c r="F109" s="2">
        <v>0.186</v>
      </c>
      <c r="G109" s="59">
        <f t="shared" si="8"/>
        <v>43.457943925233643</v>
      </c>
      <c r="H109" s="76"/>
      <c r="I109" s="84"/>
      <c r="J109" s="13"/>
      <c r="K109" s="13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x14ac:dyDescent="0.3">
      <c r="A110" s="18">
        <v>103</v>
      </c>
      <c r="B110" s="2">
        <v>0.26129999999999998</v>
      </c>
      <c r="C110" s="26">
        <f t="shared" si="6"/>
        <v>33.5</v>
      </c>
      <c r="D110" s="2">
        <v>0.1552</v>
      </c>
      <c r="E110" s="26">
        <f t="shared" si="7"/>
        <v>23.515151515151516</v>
      </c>
      <c r="F110" s="2">
        <v>0.18740000000000001</v>
      </c>
      <c r="G110" s="59">
        <f t="shared" si="8"/>
        <v>43.785046728971963</v>
      </c>
      <c r="H110" s="76"/>
      <c r="I110" s="84"/>
      <c r="J110" s="13"/>
      <c r="K110" s="13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x14ac:dyDescent="0.3">
      <c r="A111" s="18">
        <v>104</v>
      </c>
      <c r="B111" s="2">
        <v>0.27339999999999998</v>
      </c>
      <c r="C111" s="26">
        <f t="shared" si="6"/>
        <v>35.051282051282044</v>
      </c>
      <c r="D111" s="2">
        <v>9.3899999999999997E-2</v>
      </c>
      <c r="E111" s="26">
        <f t="shared" si="7"/>
        <v>14.227272727272727</v>
      </c>
      <c r="F111" s="2">
        <v>0.193</v>
      </c>
      <c r="G111" s="59">
        <f t="shared" si="8"/>
        <v>45.093457943925237</v>
      </c>
      <c r="H111" s="76"/>
      <c r="I111" s="84"/>
      <c r="J111" s="13"/>
      <c r="K111" s="13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x14ac:dyDescent="0.3">
      <c r="A112" s="18">
        <v>105</v>
      </c>
      <c r="B112" s="2">
        <v>0.25319999999999998</v>
      </c>
      <c r="C112" s="26">
        <f t="shared" si="6"/>
        <v>32.46153846153846</v>
      </c>
      <c r="D112" s="2">
        <v>9.5200000000000007E-2</v>
      </c>
      <c r="E112" s="26">
        <f t="shared" si="7"/>
        <v>14.424242424242426</v>
      </c>
      <c r="F112" s="2">
        <v>0.18740000000000001</v>
      </c>
      <c r="G112" s="59">
        <f t="shared" si="8"/>
        <v>43.785046728971963</v>
      </c>
      <c r="H112" s="76"/>
      <c r="I112" s="84"/>
      <c r="J112" s="13"/>
      <c r="K112" s="13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x14ac:dyDescent="0.3">
      <c r="A113" s="18">
        <v>106</v>
      </c>
      <c r="B113" s="2">
        <v>0.26</v>
      </c>
      <c r="C113" s="26">
        <f t="shared" si="6"/>
        <v>33.333333333333329</v>
      </c>
      <c r="D113" s="2">
        <v>0.1487</v>
      </c>
      <c r="E113" s="26">
        <f t="shared" si="7"/>
        <v>22.530303030303028</v>
      </c>
      <c r="F113" s="2">
        <v>0.17760000000000001</v>
      </c>
      <c r="G113" s="59">
        <f t="shared" si="8"/>
        <v>41.495327102803742</v>
      </c>
      <c r="H113" s="76"/>
      <c r="I113" s="84"/>
      <c r="J113" s="13"/>
      <c r="K113" s="13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x14ac:dyDescent="0.3">
      <c r="A114" s="18">
        <v>107</v>
      </c>
      <c r="B114" s="2">
        <v>0.25729999999999997</v>
      </c>
      <c r="C114" s="26">
        <f t="shared" si="6"/>
        <v>32.987179487179482</v>
      </c>
      <c r="D114" s="2">
        <v>0.1278</v>
      </c>
      <c r="E114" s="26">
        <f t="shared" si="7"/>
        <v>19.363636363636363</v>
      </c>
      <c r="F114" s="2">
        <v>0.186</v>
      </c>
      <c r="G114" s="59">
        <f t="shared" si="8"/>
        <v>43.457943925233643</v>
      </c>
      <c r="H114" s="76"/>
      <c r="I114" s="84"/>
      <c r="J114" s="13"/>
      <c r="K114" s="13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x14ac:dyDescent="0.3">
      <c r="A115" s="18">
        <v>108</v>
      </c>
      <c r="B115" s="2">
        <v>0.25729999999999997</v>
      </c>
      <c r="C115" s="26">
        <f t="shared" si="6"/>
        <v>32.987179487179482</v>
      </c>
      <c r="D115" s="2">
        <v>0.1004</v>
      </c>
      <c r="E115" s="26">
        <f t="shared" si="7"/>
        <v>15.212121212121213</v>
      </c>
      <c r="F115" s="2">
        <v>0.18740000000000001</v>
      </c>
      <c r="G115" s="59">
        <f t="shared" si="8"/>
        <v>43.785046728971963</v>
      </c>
      <c r="H115" s="76"/>
      <c r="I115" s="84"/>
      <c r="J115" s="13"/>
      <c r="K115" s="13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x14ac:dyDescent="0.3">
      <c r="A116" s="18">
        <v>109</v>
      </c>
      <c r="B116" s="2">
        <v>0.25459999999999999</v>
      </c>
      <c r="C116" s="26">
        <f t="shared" si="6"/>
        <v>32.641025641025642</v>
      </c>
      <c r="D116" s="2">
        <v>9.5200000000000007E-2</v>
      </c>
      <c r="E116" s="26">
        <f t="shared" si="7"/>
        <v>14.424242424242426</v>
      </c>
      <c r="F116" s="2">
        <v>0.1804</v>
      </c>
      <c r="G116" s="59">
        <f t="shared" si="8"/>
        <v>42.149532710280376</v>
      </c>
      <c r="H116" s="76"/>
      <c r="I116" s="84"/>
      <c r="J116" s="13"/>
      <c r="K116" s="13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x14ac:dyDescent="0.3">
      <c r="A117" s="18">
        <v>110</v>
      </c>
      <c r="B117" s="2">
        <v>0.25729999999999997</v>
      </c>
      <c r="C117" s="26">
        <f t="shared" si="6"/>
        <v>32.987179487179482</v>
      </c>
      <c r="D117" s="2">
        <v>9.7799999999999998E-2</v>
      </c>
      <c r="E117" s="26">
        <f t="shared" si="7"/>
        <v>14.818181818181817</v>
      </c>
      <c r="F117" s="2">
        <v>0.1832</v>
      </c>
      <c r="G117" s="59">
        <f t="shared" si="8"/>
        <v>42.803738317757009</v>
      </c>
      <c r="H117" s="76"/>
      <c r="I117" s="84"/>
      <c r="J117" s="13"/>
      <c r="K117" s="13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x14ac:dyDescent="0.3">
      <c r="A118" s="18">
        <v>111</v>
      </c>
      <c r="B118" s="2">
        <v>0.25729999999999997</v>
      </c>
      <c r="C118" s="26">
        <f t="shared" si="6"/>
        <v>32.987179487179482</v>
      </c>
      <c r="D118" s="2">
        <v>9.3899999999999997E-2</v>
      </c>
      <c r="E118" s="26">
        <f t="shared" si="7"/>
        <v>14.227272727272727</v>
      </c>
      <c r="F118" s="2">
        <v>0.19439999999999999</v>
      </c>
      <c r="G118" s="59">
        <f t="shared" si="8"/>
        <v>45.420560747663551</v>
      </c>
      <c r="H118" s="76"/>
      <c r="I118" s="84"/>
      <c r="J118" s="13"/>
      <c r="K118" s="13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x14ac:dyDescent="0.3">
      <c r="A119" s="18">
        <v>112</v>
      </c>
      <c r="B119" s="2">
        <v>0.2492</v>
      </c>
      <c r="C119" s="26">
        <f t="shared" si="6"/>
        <v>31.948717948717949</v>
      </c>
      <c r="D119" s="2">
        <v>0.20080000000000001</v>
      </c>
      <c r="E119" s="26">
        <f t="shared" si="7"/>
        <v>30.424242424242426</v>
      </c>
      <c r="F119" s="2">
        <v>0.19159999999999999</v>
      </c>
      <c r="G119" s="59">
        <f t="shared" si="8"/>
        <v>44.766355140186917</v>
      </c>
      <c r="H119" s="76"/>
      <c r="I119" s="84"/>
      <c r="J119" s="13"/>
      <c r="K119" s="13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x14ac:dyDescent="0.3">
      <c r="A120" s="18">
        <v>113</v>
      </c>
      <c r="B120" s="2">
        <v>0.28689999999999999</v>
      </c>
      <c r="C120" s="26">
        <f t="shared" si="6"/>
        <v>36.782051282051285</v>
      </c>
      <c r="D120" s="2">
        <v>0.11609999999999999</v>
      </c>
      <c r="E120" s="26">
        <f t="shared" si="7"/>
        <v>17.59090909090909</v>
      </c>
      <c r="F120" s="2">
        <v>0.1734</v>
      </c>
      <c r="G120" s="59">
        <f t="shared" si="8"/>
        <v>40.514018691588788</v>
      </c>
      <c r="H120" s="76"/>
      <c r="I120" s="84"/>
      <c r="J120" s="13"/>
      <c r="K120" s="13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x14ac:dyDescent="0.3">
      <c r="A121" s="18">
        <v>114</v>
      </c>
      <c r="B121" s="2">
        <v>0.25319999999999998</v>
      </c>
      <c r="C121" s="26">
        <f t="shared" si="6"/>
        <v>32.46153846153846</v>
      </c>
      <c r="D121" s="2">
        <v>0.1148</v>
      </c>
      <c r="E121" s="26">
        <f t="shared" si="7"/>
        <v>17.393939393939391</v>
      </c>
      <c r="F121" s="2">
        <v>0.1734</v>
      </c>
      <c r="G121" s="59">
        <f t="shared" si="8"/>
        <v>40.514018691588788</v>
      </c>
      <c r="H121" s="76"/>
      <c r="I121" s="84"/>
      <c r="J121" s="13"/>
      <c r="K121" s="13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x14ac:dyDescent="0.3">
      <c r="A122" s="18">
        <v>115</v>
      </c>
      <c r="B122" s="2">
        <v>0.26529999999999998</v>
      </c>
      <c r="C122" s="26">
        <f t="shared" si="6"/>
        <v>34.012820512820511</v>
      </c>
      <c r="D122" s="2">
        <v>0.13039999999999999</v>
      </c>
      <c r="E122" s="26">
        <f t="shared" si="7"/>
        <v>19.757575757575754</v>
      </c>
      <c r="F122" s="2">
        <v>0.1888</v>
      </c>
      <c r="G122" s="59">
        <f t="shared" si="8"/>
        <v>44.112149532710283</v>
      </c>
      <c r="H122" s="76"/>
      <c r="I122" s="84"/>
      <c r="J122" s="13"/>
      <c r="K122" s="13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x14ac:dyDescent="0.3">
      <c r="A123" s="18">
        <v>116</v>
      </c>
      <c r="B123" s="2">
        <v>0.25319999999999998</v>
      </c>
      <c r="C123" s="26">
        <f t="shared" si="6"/>
        <v>32.46153846153846</v>
      </c>
      <c r="D123" s="2">
        <v>0.1852</v>
      </c>
      <c r="E123" s="26">
        <f t="shared" si="7"/>
        <v>28.060606060606059</v>
      </c>
      <c r="F123" s="2">
        <v>0.17899999999999999</v>
      </c>
      <c r="G123" s="59">
        <f t="shared" si="8"/>
        <v>41.822429906542055</v>
      </c>
      <c r="H123" s="76"/>
      <c r="I123" s="84"/>
      <c r="J123" s="13"/>
      <c r="K123" s="13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x14ac:dyDescent="0.3">
      <c r="A124" s="18">
        <v>117</v>
      </c>
      <c r="B124" s="2">
        <v>0.25729999999999997</v>
      </c>
      <c r="C124" s="26">
        <f t="shared" si="6"/>
        <v>32.987179487179482</v>
      </c>
      <c r="D124" s="2">
        <v>0.09</v>
      </c>
      <c r="E124" s="26">
        <f t="shared" si="7"/>
        <v>13.636363636363635</v>
      </c>
      <c r="F124" s="2">
        <v>0.1762</v>
      </c>
      <c r="G124" s="59">
        <f t="shared" si="8"/>
        <v>41.168224299065422</v>
      </c>
      <c r="H124" s="76"/>
      <c r="I124" s="84"/>
      <c r="J124" s="13"/>
      <c r="K124" s="13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x14ac:dyDescent="0.3">
      <c r="A125" s="18">
        <v>118</v>
      </c>
      <c r="B125" s="2">
        <v>0.25319999999999998</v>
      </c>
      <c r="C125" s="26">
        <f t="shared" si="6"/>
        <v>32.46153846153846</v>
      </c>
      <c r="D125" s="2">
        <v>0.2021</v>
      </c>
      <c r="E125" s="26">
        <f t="shared" si="7"/>
        <v>30.621212121212121</v>
      </c>
      <c r="F125" s="2">
        <v>0.17480000000000001</v>
      </c>
      <c r="G125" s="59">
        <f t="shared" si="8"/>
        <v>40.841121495327101</v>
      </c>
      <c r="H125" s="76"/>
      <c r="I125" s="84"/>
      <c r="J125" s="13"/>
      <c r="K125" s="13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x14ac:dyDescent="0.3">
      <c r="A126" s="18">
        <v>119</v>
      </c>
      <c r="B126" s="2">
        <v>0.27339999999999998</v>
      </c>
      <c r="C126" s="26">
        <f t="shared" si="6"/>
        <v>35.051282051282044</v>
      </c>
      <c r="D126" s="2">
        <v>0.1017</v>
      </c>
      <c r="E126" s="26">
        <f t="shared" si="7"/>
        <v>15.409090909090908</v>
      </c>
      <c r="F126" s="2">
        <v>0.1762</v>
      </c>
      <c r="G126" s="59">
        <f t="shared" si="8"/>
        <v>41.168224299065422</v>
      </c>
      <c r="H126" s="76"/>
      <c r="I126" s="84"/>
      <c r="J126" s="13"/>
      <c r="K126" s="13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x14ac:dyDescent="0.3">
      <c r="A127" s="18">
        <v>120</v>
      </c>
      <c r="B127" s="2">
        <v>0.25190000000000001</v>
      </c>
      <c r="C127" s="26">
        <f t="shared" si="6"/>
        <v>32.294871794871796</v>
      </c>
      <c r="D127" s="2">
        <v>9.3899999999999997E-2</v>
      </c>
      <c r="E127" s="26">
        <f t="shared" si="7"/>
        <v>14.227272727272727</v>
      </c>
      <c r="F127" s="2">
        <v>0.17760000000000001</v>
      </c>
      <c r="G127" s="26">
        <f t="shared" si="8"/>
        <v>41.495327102803742</v>
      </c>
      <c r="H127" s="76"/>
      <c r="I127" s="84"/>
      <c r="J127" s="13"/>
      <c r="K127" s="13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x14ac:dyDescent="0.3">
      <c r="G128" s="61"/>
      <c r="H128" s="61"/>
      <c r="I128" s="61"/>
      <c r="J128" s="61"/>
      <c r="K128" s="61"/>
    </row>
    <row r="129" spans="7:11" x14ac:dyDescent="0.3">
      <c r="G129" s="61"/>
      <c r="H129" s="61"/>
      <c r="I129" s="61"/>
      <c r="J129" s="61"/>
      <c r="K129" s="61"/>
    </row>
    <row r="130" spans="7:11" x14ac:dyDescent="0.3">
      <c r="G130" s="61"/>
      <c r="H130" s="61"/>
      <c r="I130" s="61"/>
      <c r="J130" s="61"/>
      <c r="K130" s="61"/>
    </row>
    <row r="131" spans="7:11" x14ac:dyDescent="0.3">
      <c r="G131" s="61"/>
      <c r="H131" s="61"/>
      <c r="I131" s="61"/>
      <c r="J131" s="61"/>
      <c r="K131" s="61"/>
    </row>
    <row r="132" spans="7:11" x14ac:dyDescent="0.3">
      <c r="G132" s="61"/>
      <c r="H132" s="61"/>
      <c r="I132" s="61"/>
      <c r="J132" s="61"/>
      <c r="K132" s="61"/>
    </row>
    <row r="133" spans="7:11" x14ac:dyDescent="0.3">
      <c r="G133" s="61"/>
      <c r="H133" s="61"/>
      <c r="I133" s="61"/>
      <c r="J133" s="61"/>
      <c r="K133" s="61"/>
    </row>
    <row r="134" spans="7:11" x14ac:dyDescent="0.3">
      <c r="G134" s="61"/>
      <c r="H134" s="61"/>
      <c r="I134" s="61"/>
      <c r="J134" s="61"/>
      <c r="K134" s="61"/>
    </row>
    <row r="135" spans="7:11" x14ac:dyDescent="0.3">
      <c r="G135" s="61"/>
      <c r="H135" s="61"/>
      <c r="I135" s="61"/>
      <c r="J135" s="61"/>
      <c r="K135" s="61"/>
    </row>
    <row r="136" spans="7:11" x14ac:dyDescent="0.3">
      <c r="G136" s="61"/>
      <c r="H136" s="61"/>
      <c r="I136" s="61"/>
      <c r="J136" s="61"/>
      <c r="K136" s="61"/>
    </row>
    <row r="137" spans="7:11" x14ac:dyDescent="0.3">
      <c r="G137" s="61"/>
      <c r="H137" s="61"/>
      <c r="I137" s="61"/>
      <c r="J137" s="61"/>
      <c r="K137" s="61"/>
    </row>
    <row r="138" spans="7:11" x14ac:dyDescent="0.3">
      <c r="G138" s="61"/>
      <c r="H138" s="61"/>
    </row>
    <row r="139" spans="7:11" x14ac:dyDescent="0.3">
      <c r="G139" s="61"/>
      <c r="H139" s="61"/>
    </row>
    <row r="140" spans="7:11" x14ac:dyDescent="0.3">
      <c r="G140" s="61"/>
      <c r="H140" s="61"/>
    </row>
    <row r="141" spans="7:11" x14ac:dyDescent="0.3">
      <c r="G141" s="61"/>
      <c r="H141" s="61"/>
    </row>
    <row r="142" spans="7:11" x14ac:dyDescent="0.3">
      <c r="G142" s="61"/>
      <c r="H142" s="61"/>
    </row>
    <row r="143" spans="7:11" x14ac:dyDescent="0.3">
      <c r="G143" s="61"/>
      <c r="H143" s="61"/>
    </row>
    <row r="144" spans="7:11" x14ac:dyDescent="0.3">
      <c r="G144" s="61"/>
      <c r="H144" s="61"/>
    </row>
    <row r="145" spans="7:8" x14ac:dyDescent="0.3">
      <c r="G145" s="61"/>
      <c r="H145" s="61"/>
    </row>
    <row r="146" spans="7:8" x14ac:dyDescent="0.3">
      <c r="G146" s="61"/>
      <c r="H146" s="61"/>
    </row>
    <row r="147" spans="7:8" x14ac:dyDescent="0.3">
      <c r="G147" s="61"/>
      <c r="H147" s="61"/>
    </row>
    <row r="148" spans="7:8" x14ac:dyDescent="0.3">
      <c r="G148" s="61"/>
      <c r="H148" s="61"/>
    </row>
    <row r="149" spans="7:8" x14ac:dyDescent="0.3">
      <c r="G149" s="61"/>
      <c r="H149" s="61"/>
    </row>
    <row r="150" spans="7:8" x14ac:dyDescent="0.3">
      <c r="G150" s="61"/>
      <c r="H150" s="61"/>
    </row>
    <row r="151" spans="7:8" x14ac:dyDescent="0.3">
      <c r="G151" s="61"/>
      <c r="H151" s="61"/>
    </row>
    <row r="152" spans="7:8" x14ac:dyDescent="0.3">
      <c r="G152" s="61"/>
      <c r="H152" s="61"/>
    </row>
    <row r="153" spans="7:8" x14ac:dyDescent="0.3">
      <c r="G153" s="61"/>
      <c r="H153" s="61"/>
    </row>
    <row r="154" spans="7:8" x14ac:dyDescent="0.3">
      <c r="G154" s="61"/>
      <c r="H154" s="61"/>
    </row>
    <row r="155" spans="7:8" x14ac:dyDescent="0.3">
      <c r="G155" s="61"/>
      <c r="H155" s="61"/>
    </row>
    <row r="156" spans="7:8" x14ac:dyDescent="0.3">
      <c r="G156" s="61"/>
      <c r="H156" s="61"/>
    </row>
    <row r="157" spans="7:8" x14ac:dyDescent="0.3">
      <c r="G157" s="61"/>
      <c r="H157" s="61"/>
    </row>
    <row r="158" spans="7:8" x14ac:dyDescent="0.3">
      <c r="G158" s="61"/>
      <c r="H158" s="61"/>
    </row>
    <row r="159" spans="7:8" x14ac:dyDescent="0.3">
      <c r="G159" s="61"/>
      <c r="H159" s="61"/>
    </row>
    <row r="160" spans="7:8" x14ac:dyDescent="0.3">
      <c r="G160" s="61"/>
      <c r="H160" s="61"/>
    </row>
    <row r="161" spans="7:8" x14ac:dyDescent="0.3">
      <c r="G161" s="61"/>
      <c r="H161" s="61"/>
    </row>
    <row r="162" spans="7:8" x14ac:dyDescent="0.3">
      <c r="G162" s="61"/>
      <c r="H162" s="61"/>
    </row>
    <row r="163" spans="7:8" x14ac:dyDescent="0.3">
      <c r="G163" s="61"/>
      <c r="H163" s="61"/>
    </row>
    <row r="164" spans="7:8" x14ac:dyDescent="0.3">
      <c r="G164" s="61"/>
      <c r="H164" s="61"/>
    </row>
    <row r="165" spans="7:8" x14ac:dyDescent="0.3">
      <c r="G165" s="61"/>
      <c r="H165" s="61"/>
    </row>
    <row r="166" spans="7:8" x14ac:dyDescent="0.3">
      <c r="G166" s="61"/>
      <c r="H166" s="61"/>
    </row>
    <row r="167" spans="7:8" x14ac:dyDescent="0.3">
      <c r="G167" s="61"/>
      <c r="H167" s="61"/>
    </row>
    <row r="168" spans="7:8" x14ac:dyDescent="0.3">
      <c r="G168" s="61"/>
      <c r="H168" s="61"/>
    </row>
    <row r="169" spans="7:8" x14ac:dyDescent="0.3">
      <c r="G169" s="61"/>
      <c r="H169" s="61"/>
    </row>
    <row r="170" spans="7:8" x14ac:dyDescent="0.3">
      <c r="G170" s="61"/>
      <c r="H170" s="61"/>
    </row>
    <row r="171" spans="7:8" x14ac:dyDescent="0.3">
      <c r="G171" s="61"/>
      <c r="H171" s="61"/>
    </row>
    <row r="172" spans="7:8" x14ac:dyDescent="0.3">
      <c r="G172" s="61"/>
      <c r="H172" s="61"/>
    </row>
    <row r="173" spans="7:8" x14ac:dyDescent="0.3">
      <c r="G173" s="61"/>
      <c r="H173" s="61"/>
    </row>
    <row r="174" spans="7:8" x14ac:dyDescent="0.3">
      <c r="G174" s="61"/>
      <c r="H174" s="61"/>
    </row>
    <row r="175" spans="7:8" x14ac:dyDescent="0.3">
      <c r="G175" s="61"/>
      <c r="H175" s="61"/>
    </row>
    <row r="176" spans="7:8" x14ac:dyDescent="0.3">
      <c r="G176" s="61"/>
      <c r="H176" s="61"/>
    </row>
    <row r="177" spans="7:8" x14ac:dyDescent="0.3">
      <c r="G177" s="61"/>
      <c r="H177" s="61"/>
    </row>
    <row r="178" spans="7:8" x14ac:dyDescent="0.3">
      <c r="G178" s="61"/>
      <c r="H178" s="61"/>
    </row>
    <row r="179" spans="7:8" x14ac:dyDescent="0.3">
      <c r="G179" s="61"/>
      <c r="H179" s="61"/>
    </row>
    <row r="180" spans="7:8" x14ac:dyDescent="0.3">
      <c r="G180" s="61"/>
      <c r="H180" s="61"/>
    </row>
    <row r="181" spans="7:8" x14ac:dyDescent="0.3">
      <c r="G181" s="61"/>
      <c r="H181" s="61"/>
    </row>
    <row r="182" spans="7:8" x14ac:dyDescent="0.3">
      <c r="G182" s="61"/>
      <c r="H182" s="61"/>
    </row>
    <row r="183" spans="7:8" x14ac:dyDescent="0.3">
      <c r="G183" s="61"/>
      <c r="H183" s="61"/>
    </row>
    <row r="184" spans="7:8" x14ac:dyDescent="0.3">
      <c r="G184" s="61"/>
      <c r="H184" s="61"/>
    </row>
    <row r="185" spans="7:8" x14ac:dyDescent="0.3">
      <c r="G185" s="61"/>
      <c r="H185" s="61"/>
    </row>
    <row r="186" spans="7:8" x14ac:dyDescent="0.3">
      <c r="G186" s="61"/>
      <c r="H186" s="61"/>
    </row>
    <row r="187" spans="7:8" x14ac:dyDescent="0.3">
      <c r="G187" s="61"/>
      <c r="H187" s="61"/>
    </row>
    <row r="188" spans="7:8" x14ac:dyDescent="0.3">
      <c r="G188" s="61"/>
      <c r="H188" s="61"/>
    </row>
    <row r="189" spans="7:8" x14ac:dyDescent="0.3">
      <c r="G189" s="61"/>
      <c r="H189" s="61"/>
    </row>
    <row r="190" spans="7:8" x14ac:dyDescent="0.3">
      <c r="G190" s="61"/>
      <c r="H190" s="61"/>
    </row>
    <row r="191" spans="7:8" x14ac:dyDescent="0.3">
      <c r="G191" s="61"/>
      <c r="H191" s="61"/>
    </row>
    <row r="192" spans="7:8" x14ac:dyDescent="0.3">
      <c r="G192" s="61"/>
      <c r="H192" s="61"/>
    </row>
    <row r="193" spans="7:8" x14ac:dyDescent="0.3">
      <c r="G193" s="61"/>
      <c r="H193" s="61"/>
    </row>
    <row r="194" spans="7:8" x14ac:dyDescent="0.3">
      <c r="G194" s="61"/>
      <c r="H194" s="61"/>
    </row>
    <row r="195" spans="7:8" x14ac:dyDescent="0.3">
      <c r="G195" s="61"/>
      <c r="H195" s="61"/>
    </row>
    <row r="196" spans="7:8" x14ac:dyDescent="0.3">
      <c r="G196" s="61"/>
      <c r="H196" s="61"/>
    </row>
    <row r="197" spans="7:8" x14ac:dyDescent="0.3">
      <c r="G197" s="61"/>
      <c r="H197" s="61"/>
    </row>
    <row r="198" spans="7:8" x14ac:dyDescent="0.3">
      <c r="G198" s="61"/>
      <c r="H198" s="61"/>
    </row>
    <row r="199" spans="7:8" x14ac:dyDescent="0.3">
      <c r="G199" s="61"/>
      <c r="H199" s="61"/>
    </row>
    <row r="200" spans="7:8" x14ac:dyDescent="0.3">
      <c r="G200" s="61"/>
      <c r="H200" s="61"/>
    </row>
    <row r="201" spans="7:8" x14ac:dyDescent="0.3">
      <c r="G201" s="61"/>
      <c r="H201" s="61"/>
    </row>
    <row r="202" spans="7:8" x14ac:dyDescent="0.3">
      <c r="G202" s="61"/>
      <c r="H202" s="61"/>
    </row>
    <row r="203" spans="7:8" x14ac:dyDescent="0.3">
      <c r="G203" s="61"/>
      <c r="H203" s="61"/>
    </row>
    <row r="204" spans="7:8" x14ac:dyDescent="0.3">
      <c r="G204" s="61"/>
      <c r="H204" s="61"/>
    </row>
    <row r="205" spans="7:8" x14ac:dyDescent="0.3">
      <c r="G205" s="61"/>
      <c r="H205" s="61"/>
    </row>
    <row r="206" spans="7:8" x14ac:dyDescent="0.3">
      <c r="G206" s="61"/>
      <c r="H206" s="61"/>
    </row>
    <row r="207" spans="7:8" x14ac:dyDescent="0.3">
      <c r="G207" s="61"/>
      <c r="H207" s="61"/>
    </row>
    <row r="208" spans="7:8" x14ac:dyDescent="0.3">
      <c r="G208" s="61"/>
      <c r="H208" s="61"/>
    </row>
    <row r="209" spans="7:8" x14ac:dyDescent="0.3">
      <c r="G209" s="61"/>
      <c r="H209" s="61"/>
    </row>
    <row r="210" spans="7:8" x14ac:dyDescent="0.3">
      <c r="G210" s="61"/>
      <c r="H210" s="61"/>
    </row>
    <row r="211" spans="7:8" x14ac:dyDescent="0.3">
      <c r="G211" s="61"/>
      <c r="H211" s="61"/>
    </row>
    <row r="212" spans="7:8" x14ac:dyDescent="0.3">
      <c r="G212" s="61"/>
      <c r="H212" s="61"/>
    </row>
    <row r="213" spans="7:8" x14ac:dyDescent="0.3">
      <c r="G213" s="61"/>
      <c r="H213" s="61"/>
    </row>
  </sheetData>
  <mergeCells count="8">
    <mergeCell ref="M5:M6"/>
    <mergeCell ref="A5:A6"/>
    <mergeCell ref="T5:V5"/>
    <mergeCell ref="E1:E2"/>
    <mergeCell ref="K1:K2"/>
    <mergeCell ref="R1:R2"/>
    <mergeCell ref="S1:U1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820DA-4A80-4B09-BA2C-EA98D25E2584}">
  <dimension ref="A1:U127"/>
  <sheetViews>
    <sheetView zoomScale="80" zoomScaleNormal="80" workbookViewId="0">
      <selection activeCell="I12" sqref="I12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1" width="11.5546875" customWidth="1"/>
    <col min="12" max="12" width="11.44140625" customWidth="1"/>
    <col min="13" max="13" width="13.33203125" customWidth="1"/>
    <col min="14" max="15" width="12.44140625" customWidth="1"/>
    <col min="16" max="16" width="12.5546875" customWidth="1"/>
    <col min="17" max="17" width="11.77734375" customWidth="1"/>
    <col min="20" max="20" width="10.109375" customWidth="1"/>
  </cols>
  <sheetData>
    <row r="1" spans="1:21" x14ac:dyDescent="0.3">
      <c r="A1" s="95" t="s">
        <v>0</v>
      </c>
      <c r="B1" s="103" t="s">
        <v>1</v>
      </c>
      <c r="C1" s="103"/>
      <c r="D1" s="103"/>
      <c r="E1" s="64"/>
      <c r="F1" s="12"/>
      <c r="G1" s="95" t="s">
        <v>0</v>
      </c>
      <c r="H1" s="97" t="s">
        <v>6</v>
      </c>
      <c r="I1" s="98"/>
      <c r="J1" s="99"/>
      <c r="K1" s="12"/>
      <c r="L1" s="12"/>
      <c r="M1" s="95" t="s">
        <v>0</v>
      </c>
      <c r="N1" s="97" t="s">
        <v>7</v>
      </c>
      <c r="O1" s="98"/>
      <c r="P1" s="99"/>
      <c r="Q1" s="64"/>
      <c r="R1" s="12"/>
      <c r="S1" s="10"/>
      <c r="T1" s="10"/>
      <c r="U1" s="10"/>
    </row>
    <row r="2" spans="1:21" x14ac:dyDescent="0.3">
      <c r="A2" s="95"/>
      <c r="B2" s="40" t="s">
        <v>2</v>
      </c>
      <c r="C2" s="40" t="s">
        <v>3</v>
      </c>
      <c r="D2" s="40" t="s">
        <v>4</v>
      </c>
      <c r="E2" s="38"/>
      <c r="F2" s="39"/>
      <c r="G2" s="95"/>
      <c r="H2" s="40" t="s">
        <v>2</v>
      </c>
      <c r="I2" s="40" t="s">
        <v>3</v>
      </c>
      <c r="J2" s="37" t="s">
        <v>4</v>
      </c>
      <c r="K2" s="14"/>
      <c r="L2" s="14"/>
      <c r="M2" s="95"/>
      <c r="N2" s="21" t="s">
        <v>2</v>
      </c>
      <c r="O2" s="21" t="s">
        <v>3</v>
      </c>
      <c r="P2" s="35" t="s">
        <v>4</v>
      </c>
      <c r="Q2" s="38"/>
      <c r="R2" s="39"/>
      <c r="S2" s="10"/>
      <c r="T2" s="10"/>
      <c r="U2" s="10"/>
    </row>
    <row r="3" spans="1:21" x14ac:dyDescent="0.3">
      <c r="A3" s="40" t="s">
        <v>5</v>
      </c>
      <c r="B3" s="2">
        <v>4.7733999999999996</v>
      </c>
      <c r="C3" s="28">
        <v>3.996</v>
      </c>
      <c r="D3" s="2">
        <v>5.2546999999999997</v>
      </c>
      <c r="E3" s="76"/>
      <c r="F3" s="11"/>
      <c r="G3" s="40" t="s">
        <v>5</v>
      </c>
      <c r="H3" s="2">
        <v>3.3043</v>
      </c>
      <c r="I3" s="2">
        <v>0.61670000000000003</v>
      </c>
      <c r="J3" s="2">
        <v>5.0632999999999999</v>
      </c>
      <c r="K3" s="5"/>
      <c r="L3" s="11"/>
      <c r="M3" s="20" t="s">
        <v>5</v>
      </c>
      <c r="N3" s="9">
        <f>100-(B3-H3)/4.773*100</f>
        <v>69.220615964802022</v>
      </c>
      <c r="O3" s="9">
        <f>100-(C3-I3)/3.996*100</f>
        <v>15.432932932932943</v>
      </c>
      <c r="P3" s="75">
        <f>100-(D3-J3)/5.255*100</f>
        <v>96.357754519505235</v>
      </c>
      <c r="Q3" s="76"/>
      <c r="R3" s="61"/>
      <c r="S3" s="10"/>
      <c r="T3" s="10"/>
      <c r="U3" s="10"/>
    </row>
    <row r="4" spans="1:21" x14ac:dyDescent="0.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</row>
    <row r="5" spans="1:21" x14ac:dyDescent="0.3">
      <c r="A5" s="95" t="s">
        <v>8</v>
      </c>
      <c r="B5" s="97" t="s">
        <v>11</v>
      </c>
      <c r="C5" s="98"/>
      <c r="D5" s="98"/>
      <c r="E5" s="98"/>
      <c r="F5" s="98"/>
      <c r="G5" s="99"/>
      <c r="H5" s="60"/>
      <c r="I5" s="12"/>
      <c r="J5" s="12"/>
      <c r="K5" s="39"/>
      <c r="L5" s="95" t="s">
        <v>8</v>
      </c>
      <c r="M5" s="103" t="s">
        <v>13</v>
      </c>
      <c r="N5" s="103"/>
      <c r="O5" s="103"/>
      <c r="P5" s="103"/>
      <c r="Q5" s="103"/>
      <c r="R5" s="103"/>
      <c r="S5" s="103" t="s">
        <v>14</v>
      </c>
      <c r="T5" s="103"/>
      <c r="U5" s="103"/>
    </row>
    <row r="6" spans="1:21" x14ac:dyDescent="0.3">
      <c r="A6" s="95"/>
      <c r="B6" s="6" t="s">
        <v>2</v>
      </c>
      <c r="C6" s="7" t="s">
        <v>9</v>
      </c>
      <c r="D6" s="6" t="s">
        <v>3</v>
      </c>
      <c r="E6" s="6" t="s">
        <v>10</v>
      </c>
      <c r="F6" s="8" t="s">
        <v>4</v>
      </c>
      <c r="G6" s="35" t="s">
        <v>12</v>
      </c>
      <c r="H6" s="65"/>
      <c r="I6" s="13"/>
      <c r="J6" s="14"/>
      <c r="K6" s="14"/>
      <c r="L6" s="95"/>
      <c r="M6" s="6" t="s">
        <v>2</v>
      </c>
      <c r="N6" s="7" t="s">
        <v>9</v>
      </c>
      <c r="O6" s="6" t="s">
        <v>3</v>
      </c>
      <c r="P6" s="7" t="s">
        <v>10</v>
      </c>
      <c r="Q6" s="6" t="s">
        <v>4</v>
      </c>
      <c r="R6" s="6" t="s">
        <v>15</v>
      </c>
      <c r="S6" s="6" t="s">
        <v>16</v>
      </c>
      <c r="T6" s="6" t="s">
        <v>19</v>
      </c>
      <c r="U6" s="6" t="s">
        <v>18</v>
      </c>
    </row>
    <row r="7" spans="1:21" x14ac:dyDescent="0.3">
      <c r="A7" s="17">
        <v>0</v>
      </c>
      <c r="B7" s="2">
        <v>1.3484</v>
      </c>
      <c r="C7" s="26">
        <f>B7/1.348*100</f>
        <v>100.02967359050446</v>
      </c>
      <c r="D7" s="2">
        <v>0.73609999999999998</v>
      </c>
      <c r="E7" s="26">
        <f>D7/0.736*100</f>
        <v>100.01358695652173</v>
      </c>
      <c r="F7" s="2">
        <v>1.0409999999999999</v>
      </c>
      <c r="G7" s="59">
        <f>F7/1.041*100</f>
        <v>100</v>
      </c>
      <c r="H7" s="76"/>
      <c r="I7" s="15"/>
      <c r="J7" s="11"/>
      <c r="K7" s="11"/>
      <c r="L7" s="37">
        <v>0</v>
      </c>
      <c r="M7" s="2">
        <v>1.3484</v>
      </c>
      <c r="N7" s="26">
        <f>M7/1.348*100</f>
        <v>100.02967359050446</v>
      </c>
      <c r="O7" s="2">
        <v>0.73609999999999998</v>
      </c>
      <c r="P7" s="26">
        <f>O7/0.736*100</f>
        <v>100.01358695652173</v>
      </c>
      <c r="Q7" s="2">
        <v>1.0409999999999999</v>
      </c>
      <c r="R7" s="26">
        <f>Q7/1.041*100</f>
        <v>100</v>
      </c>
      <c r="S7" s="48">
        <v>0</v>
      </c>
      <c r="T7" s="48">
        <v>0</v>
      </c>
      <c r="U7" s="48">
        <v>0</v>
      </c>
    </row>
    <row r="8" spans="1:21" x14ac:dyDescent="0.3">
      <c r="A8" s="18">
        <v>1</v>
      </c>
      <c r="B8" s="2">
        <v>1.3004</v>
      </c>
      <c r="C8" s="26">
        <f>B8/1.348*100</f>
        <v>96.468842729970319</v>
      </c>
      <c r="D8" s="2">
        <v>0.73480000000000001</v>
      </c>
      <c r="E8" s="26">
        <f>D8/0.736*100</f>
        <v>99.836956521739125</v>
      </c>
      <c r="F8" s="2">
        <v>1.0230999999999999</v>
      </c>
      <c r="G8" s="59">
        <f>F8/1.041*100</f>
        <v>98.280499519692597</v>
      </c>
      <c r="H8" s="76"/>
      <c r="I8" s="15"/>
      <c r="J8" s="11"/>
      <c r="K8" s="11"/>
      <c r="L8" s="40">
        <v>5</v>
      </c>
      <c r="M8" s="2">
        <v>1.2367999999999999</v>
      </c>
      <c r="N8" s="26">
        <f t="shared" ref="N8:N31" si="0">M8/1.348*100</f>
        <v>91.750741839762597</v>
      </c>
      <c r="O8" s="2">
        <v>0.74270000000000003</v>
      </c>
      <c r="P8" s="26">
        <f t="shared" ref="P8:P31" si="1">O8/0.736*100</f>
        <v>100.91032608695653</v>
      </c>
      <c r="Q8" s="2">
        <v>1.0533999999999999</v>
      </c>
      <c r="R8" s="26">
        <f t="shared" ref="R8:R31" si="2">Q8/1.041*100</f>
        <v>101.19116234390009</v>
      </c>
      <c r="S8" s="48">
        <v>4.3999999999999997E-2</v>
      </c>
      <c r="T8" s="48">
        <v>0.10299999999999999</v>
      </c>
      <c r="U8" s="48">
        <v>8.6999999999999994E-2</v>
      </c>
    </row>
    <row r="9" spans="1:21" x14ac:dyDescent="0.3">
      <c r="A9" s="18">
        <v>2</v>
      </c>
      <c r="B9" s="2">
        <v>1.2290000000000001</v>
      </c>
      <c r="C9" s="26">
        <f>B9/1.348*100</f>
        <v>91.17210682492582</v>
      </c>
      <c r="D9" s="2">
        <v>0.73870000000000002</v>
      </c>
      <c r="E9" s="26">
        <f>D9/0.736*100</f>
        <v>100.36684782608695</v>
      </c>
      <c r="F9" s="2">
        <v>1.0271999999999999</v>
      </c>
      <c r="G9" s="59">
        <f>F9/1.041*100</f>
        <v>98.674351585014406</v>
      </c>
      <c r="H9" s="76"/>
      <c r="I9" s="15"/>
      <c r="J9" s="13"/>
      <c r="K9" s="13"/>
      <c r="L9" s="40">
        <v>10</v>
      </c>
      <c r="M9" s="2">
        <v>1.3342000000000001</v>
      </c>
      <c r="N9" s="26">
        <f t="shared" si="0"/>
        <v>98.97626112759643</v>
      </c>
      <c r="O9" s="2">
        <v>0.74670000000000003</v>
      </c>
      <c r="P9" s="26">
        <f t="shared" si="1"/>
        <v>101.45380434782609</v>
      </c>
      <c r="Q9" s="2">
        <v>1.0906</v>
      </c>
      <c r="R9" s="26">
        <f t="shared" si="2"/>
        <v>104.7646493756004</v>
      </c>
      <c r="S9" s="48">
        <v>9.7000000000000003E-2</v>
      </c>
      <c r="T9" s="48">
        <v>0.19700000000000001</v>
      </c>
      <c r="U9" s="48">
        <v>0.219</v>
      </c>
    </row>
    <row r="10" spans="1:21" x14ac:dyDescent="0.3">
      <c r="A10" s="18">
        <v>3</v>
      </c>
      <c r="B10" s="2">
        <v>1.2706</v>
      </c>
      <c r="C10" s="26">
        <f t="shared" ref="C10:C73" si="3">B10/1.348*100</f>
        <v>94.258160237388708</v>
      </c>
      <c r="D10" s="2">
        <v>0.73609999999999998</v>
      </c>
      <c r="E10" s="26">
        <f t="shared" ref="E10:E73" si="4">D10/0.736*100</f>
        <v>100.01358695652173</v>
      </c>
      <c r="F10" s="2">
        <v>0.98729999999999996</v>
      </c>
      <c r="G10" s="59">
        <f t="shared" ref="G10:G73" si="5">F10/1.041*100</f>
        <v>94.841498559077806</v>
      </c>
      <c r="H10" s="76"/>
      <c r="I10" s="15"/>
      <c r="J10" s="13"/>
      <c r="K10" s="13"/>
      <c r="L10" s="40">
        <v>15</v>
      </c>
      <c r="M10" s="2">
        <v>1.2990999999999999</v>
      </c>
      <c r="N10" s="26">
        <f t="shared" si="0"/>
        <v>96.372403560830847</v>
      </c>
      <c r="O10" s="2">
        <v>0.71619999999999995</v>
      </c>
      <c r="P10" s="26">
        <f t="shared" si="1"/>
        <v>97.309782608695656</v>
      </c>
      <c r="Q10" s="2">
        <v>1.0795999999999999</v>
      </c>
      <c r="R10" s="26">
        <f t="shared" si="2"/>
        <v>103.70797310278579</v>
      </c>
      <c r="S10" s="48">
        <v>0.16300000000000001</v>
      </c>
      <c r="T10" s="48">
        <v>0.253</v>
      </c>
      <c r="U10" s="48">
        <v>0.25</v>
      </c>
    </row>
    <row r="11" spans="1:21" x14ac:dyDescent="0.3">
      <c r="A11" s="18">
        <v>4</v>
      </c>
      <c r="B11" s="2">
        <v>1.2174</v>
      </c>
      <c r="C11" s="26">
        <f t="shared" si="3"/>
        <v>90.311572700296736</v>
      </c>
      <c r="D11" s="2">
        <v>0.74139999999999995</v>
      </c>
      <c r="E11" s="26">
        <f t="shared" si="4"/>
        <v>100.73369565217392</v>
      </c>
      <c r="F11" s="2">
        <v>1.0603</v>
      </c>
      <c r="G11" s="59">
        <f t="shared" si="5"/>
        <v>101.85398655139291</v>
      </c>
      <c r="H11" s="76"/>
      <c r="I11" s="15"/>
      <c r="J11" s="13"/>
      <c r="K11" s="13"/>
      <c r="L11" s="40">
        <v>20</v>
      </c>
      <c r="M11" s="2">
        <v>1.351</v>
      </c>
      <c r="N11" s="26">
        <f t="shared" si="0"/>
        <v>100.22255192878337</v>
      </c>
      <c r="O11" s="2">
        <v>0.66449999999999998</v>
      </c>
      <c r="P11" s="26">
        <f t="shared" si="1"/>
        <v>90.285326086956516</v>
      </c>
      <c r="Q11" s="2">
        <v>1.2379</v>
      </c>
      <c r="R11" s="26">
        <f t="shared" si="2"/>
        <v>118.91450528338137</v>
      </c>
      <c r="S11" s="48">
        <v>0.20699999999999999</v>
      </c>
      <c r="T11" s="48">
        <v>0.28499999999999998</v>
      </c>
      <c r="U11" s="48">
        <v>0.30499999999999999</v>
      </c>
    </row>
    <row r="12" spans="1:21" x14ac:dyDescent="0.3">
      <c r="A12" s="18">
        <v>5</v>
      </c>
      <c r="B12" s="2">
        <v>1.2367999999999999</v>
      </c>
      <c r="C12" s="26">
        <f t="shared" si="3"/>
        <v>91.750741839762597</v>
      </c>
      <c r="D12" s="2">
        <v>0.74270000000000003</v>
      </c>
      <c r="E12" s="26">
        <f t="shared" si="4"/>
        <v>100.91032608695653</v>
      </c>
      <c r="F12" s="2">
        <v>1.0533999999999999</v>
      </c>
      <c r="G12" s="59">
        <f t="shared" si="5"/>
        <v>101.19116234390009</v>
      </c>
      <c r="H12" s="76"/>
      <c r="I12" s="15"/>
      <c r="J12" s="13"/>
      <c r="K12" s="13"/>
      <c r="L12" s="40">
        <v>25</v>
      </c>
      <c r="M12" s="2">
        <v>1.3977999999999999</v>
      </c>
      <c r="N12" s="26">
        <f t="shared" si="0"/>
        <v>103.69436201780414</v>
      </c>
      <c r="O12" s="2">
        <v>0.59809999999999997</v>
      </c>
      <c r="P12" s="26">
        <f t="shared" si="1"/>
        <v>81.263586956521735</v>
      </c>
      <c r="Q12" s="2">
        <v>1.1621999999999999</v>
      </c>
      <c r="R12" s="26">
        <f t="shared" si="2"/>
        <v>111.64265129682998</v>
      </c>
      <c r="S12" s="48">
        <v>0.24399999999999999</v>
      </c>
      <c r="T12" s="48">
        <v>0.317</v>
      </c>
      <c r="U12" s="48">
        <v>0.313</v>
      </c>
    </row>
    <row r="13" spans="1:21" x14ac:dyDescent="0.3">
      <c r="A13" s="18">
        <v>6</v>
      </c>
      <c r="B13" s="2">
        <v>1.2213000000000001</v>
      </c>
      <c r="C13" s="26">
        <f t="shared" si="3"/>
        <v>90.600890207715139</v>
      </c>
      <c r="D13" s="2">
        <v>0.75860000000000005</v>
      </c>
      <c r="E13" s="26">
        <f t="shared" si="4"/>
        <v>103.07065217391305</v>
      </c>
      <c r="F13" s="2">
        <v>1.0753999999999999</v>
      </c>
      <c r="G13" s="59">
        <f t="shared" si="5"/>
        <v>103.3045148895293</v>
      </c>
      <c r="H13" s="76"/>
      <c r="I13" s="15"/>
      <c r="J13" s="13"/>
      <c r="K13" s="13"/>
      <c r="L13" s="40">
        <v>30</v>
      </c>
      <c r="M13" s="2">
        <v>1.3588</v>
      </c>
      <c r="N13" s="26">
        <f t="shared" si="0"/>
        <v>100.80118694362017</v>
      </c>
      <c r="O13" s="2">
        <v>0.52390000000000003</v>
      </c>
      <c r="P13" s="26">
        <f t="shared" si="1"/>
        <v>71.182065217391312</v>
      </c>
      <c r="Q13" s="2">
        <v>1.1153999999999999</v>
      </c>
      <c r="R13" s="26">
        <f t="shared" si="2"/>
        <v>107.14697406340056</v>
      </c>
      <c r="S13" s="48">
        <v>0.29899999999999999</v>
      </c>
      <c r="T13" s="48">
        <v>0.35199999999999998</v>
      </c>
      <c r="U13" s="48">
        <v>0.317</v>
      </c>
    </row>
    <row r="14" spans="1:21" x14ac:dyDescent="0.3">
      <c r="A14" s="18">
        <v>7</v>
      </c>
      <c r="B14" s="2">
        <v>1.3692</v>
      </c>
      <c r="C14" s="26">
        <f t="shared" si="3"/>
        <v>101.5727002967359</v>
      </c>
      <c r="D14" s="2">
        <v>0.75729999999999997</v>
      </c>
      <c r="E14" s="26">
        <f t="shared" si="4"/>
        <v>102.89402173913042</v>
      </c>
      <c r="F14" s="2">
        <v>1.1044</v>
      </c>
      <c r="G14" s="59">
        <f t="shared" si="5"/>
        <v>106.09029779058599</v>
      </c>
      <c r="H14" s="76"/>
      <c r="I14" s="15"/>
      <c r="J14" s="11"/>
      <c r="K14" s="11"/>
      <c r="L14" s="40">
        <v>35</v>
      </c>
      <c r="M14" s="2">
        <v>1.3393999999999999</v>
      </c>
      <c r="N14" s="26">
        <f t="shared" si="0"/>
        <v>99.362017804154291</v>
      </c>
      <c r="O14" s="2">
        <v>0.45760000000000001</v>
      </c>
      <c r="P14" s="26">
        <f t="shared" si="1"/>
        <v>62.173913043478265</v>
      </c>
      <c r="Q14" s="2">
        <v>1.1333</v>
      </c>
      <c r="R14" s="26">
        <f t="shared" si="2"/>
        <v>108.86647454370797</v>
      </c>
      <c r="S14" s="48">
        <v>0.33400000000000002</v>
      </c>
      <c r="T14" s="48">
        <v>0.39500000000000002</v>
      </c>
      <c r="U14" s="48">
        <v>0.27500000000000002</v>
      </c>
    </row>
    <row r="15" spans="1:21" x14ac:dyDescent="0.3">
      <c r="A15" s="18">
        <v>8</v>
      </c>
      <c r="B15" s="2">
        <v>1.2537</v>
      </c>
      <c r="C15" s="26">
        <f t="shared" si="3"/>
        <v>93.004451038575667</v>
      </c>
      <c r="D15" s="2">
        <v>0.74929999999999997</v>
      </c>
      <c r="E15" s="26">
        <f t="shared" si="4"/>
        <v>101.80706521739128</v>
      </c>
      <c r="F15" s="2">
        <v>1.0961000000000001</v>
      </c>
      <c r="G15" s="59">
        <f t="shared" si="5"/>
        <v>105.29298751200771</v>
      </c>
      <c r="H15" s="76"/>
      <c r="I15" s="15"/>
      <c r="J15" s="11"/>
      <c r="K15" s="11"/>
      <c r="L15" s="40">
        <v>40</v>
      </c>
      <c r="M15" s="2">
        <v>1.2342</v>
      </c>
      <c r="N15" s="26">
        <f t="shared" si="0"/>
        <v>91.557863501483666</v>
      </c>
      <c r="O15" s="2">
        <v>0.39389999999999997</v>
      </c>
      <c r="P15" s="26">
        <f t="shared" si="1"/>
        <v>53.519021739130437</v>
      </c>
      <c r="Q15" s="2">
        <v>1.1994</v>
      </c>
      <c r="R15" s="26">
        <f t="shared" si="2"/>
        <v>115.21613832853026</v>
      </c>
      <c r="S15" s="48">
        <v>0.36299999999999999</v>
      </c>
      <c r="T15" s="48">
        <v>0.43</v>
      </c>
      <c r="U15" s="48">
        <v>0.25</v>
      </c>
    </row>
    <row r="16" spans="1:21" x14ac:dyDescent="0.3">
      <c r="A16" s="18">
        <v>9</v>
      </c>
      <c r="B16" s="2">
        <v>1.3484</v>
      </c>
      <c r="C16" s="26">
        <f t="shared" si="3"/>
        <v>100.02967359050446</v>
      </c>
      <c r="D16" s="2">
        <v>0.74270000000000003</v>
      </c>
      <c r="E16" s="26">
        <f t="shared" si="4"/>
        <v>100.91032608695653</v>
      </c>
      <c r="F16" s="2">
        <v>1.0671999999999999</v>
      </c>
      <c r="G16" s="59">
        <f t="shared" si="5"/>
        <v>102.51681075888568</v>
      </c>
      <c r="H16" s="76"/>
      <c r="I16" s="15"/>
      <c r="J16" s="11"/>
      <c r="K16" s="11"/>
      <c r="L16" s="40">
        <v>45</v>
      </c>
      <c r="M16" s="2">
        <v>1.3393999999999999</v>
      </c>
      <c r="N16" s="26">
        <f t="shared" si="0"/>
        <v>99.362017804154291</v>
      </c>
      <c r="O16" s="2">
        <v>0.3422</v>
      </c>
      <c r="P16" s="26">
        <f t="shared" si="1"/>
        <v>46.494565217391305</v>
      </c>
      <c r="Q16" s="2">
        <v>1.1553</v>
      </c>
      <c r="R16" s="26">
        <f t="shared" si="2"/>
        <v>110.97982708933718</v>
      </c>
      <c r="S16" s="48">
        <v>0.39300000000000002</v>
      </c>
      <c r="T16" s="48">
        <v>0.47799999999999998</v>
      </c>
      <c r="U16" s="48">
        <v>0.188</v>
      </c>
    </row>
    <row r="17" spans="1:21" x14ac:dyDescent="0.3">
      <c r="A17" s="18">
        <v>10</v>
      </c>
      <c r="B17" s="2">
        <v>1.3342000000000001</v>
      </c>
      <c r="C17" s="26">
        <f t="shared" si="3"/>
        <v>98.97626112759643</v>
      </c>
      <c r="D17" s="2">
        <v>0.74670000000000003</v>
      </c>
      <c r="E17" s="26">
        <f t="shared" si="4"/>
        <v>101.45380434782609</v>
      </c>
      <c r="F17" s="2">
        <v>1.0906</v>
      </c>
      <c r="G17" s="59">
        <f t="shared" si="5"/>
        <v>104.7646493756004</v>
      </c>
      <c r="H17" s="76"/>
      <c r="I17" s="15"/>
      <c r="J17" s="11"/>
      <c r="K17" s="11"/>
      <c r="L17" s="40">
        <v>50</v>
      </c>
      <c r="M17" s="2">
        <v>1.2965</v>
      </c>
      <c r="N17" s="26">
        <f t="shared" si="0"/>
        <v>96.179525222551916</v>
      </c>
      <c r="O17" s="2">
        <v>0.28910000000000002</v>
      </c>
      <c r="P17" s="26">
        <f t="shared" si="1"/>
        <v>39.279891304347828</v>
      </c>
      <c r="Q17" s="2">
        <v>1.1759999999999999</v>
      </c>
      <c r="R17" s="26">
        <f t="shared" si="2"/>
        <v>112.96829971181556</v>
      </c>
      <c r="S17" s="48">
        <v>0.42499999999999999</v>
      </c>
      <c r="T17" s="48">
        <v>0.52600000000000002</v>
      </c>
      <c r="U17" s="48">
        <v>0.19600000000000001</v>
      </c>
    </row>
    <row r="18" spans="1:21" x14ac:dyDescent="0.3">
      <c r="A18" s="18">
        <v>11</v>
      </c>
      <c r="B18" s="2">
        <v>1.3991</v>
      </c>
      <c r="C18" s="26">
        <f t="shared" si="3"/>
        <v>103.79080118694361</v>
      </c>
      <c r="D18" s="2">
        <v>0.73870000000000002</v>
      </c>
      <c r="E18" s="26">
        <f t="shared" si="4"/>
        <v>100.36684782608695</v>
      </c>
      <c r="F18" s="2">
        <v>1.1153999999999999</v>
      </c>
      <c r="G18" s="59">
        <f t="shared" si="5"/>
        <v>107.14697406340056</v>
      </c>
      <c r="H18" s="76"/>
      <c r="I18" s="15"/>
      <c r="J18" s="11"/>
      <c r="K18" s="11"/>
      <c r="L18" s="40">
        <v>55</v>
      </c>
      <c r="M18" s="2">
        <v>1.29</v>
      </c>
      <c r="N18" s="26">
        <f t="shared" si="0"/>
        <v>95.697329376854597</v>
      </c>
      <c r="O18" s="2">
        <v>0.26129999999999998</v>
      </c>
      <c r="P18" s="26">
        <f t="shared" si="1"/>
        <v>35.502717391304344</v>
      </c>
      <c r="Q18" s="2">
        <v>1.1333</v>
      </c>
      <c r="R18" s="26">
        <f t="shared" si="2"/>
        <v>108.86647454370797</v>
      </c>
      <c r="S18" s="48">
        <v>0.46600000000000003</v>
      </c>
      <c r="T18" s="48">
        <v>0.57099999999999995</v>
      </c>
      <c r="U18" s="48">
        <v>0.158</v>
      </c>
    </row>
    <row r="19" spans="1:21" x14ac:dyDescent="0.3">
      <c r="A19" s="18">
        <v>12</v>
      </c>
      <c r="B19" s="2">
        <v>1.3133999999999999</v>
      </c>
      <c r="C19" s="26">
        <f t="shared" si="3"/>
        <v>97.433234421364972</v>
      </c>
      <c r="D19" s="2">
        <v>0.73870000000000002</v>
      </c>
      <c r="E19" s="26">
        <f t="shared" si="4"/>
        <v>100.36684782608695</v>
      </c>
      <c r="F19" s="2">
        <v>1.0974999999999999</v>
      </c>
      <c r="G19" s="59">
        <f t="shared" si="5"/>
        <v>105.42747358309319</v>
      </c>
      <c r="H19" s="76"/>
      <c r="I19" s="15"/>
      <c r="J19" s="11"/>
      <c r="K19" s="11"/>
      <c r="L19" s="40">
        <v>60</v>
      </c>
      <c r="M19" s="2">
        <v>1.242</v>
      </c>
      <c r="N19" s="26">
        <f t="shared" si="0"/>
        <v>92.136498516320458</v>
      </c>
      <c r="O19" s="2">
        <v>0.2427</v>
      </c>
      <c r="P19" s="26">
        <f t="shared" si="1"/>
        <v>32.975543478260875</v>
      </c>
      <c r="Q19" s="2">
        <v>1.0961000000000001</v>
      </c>
      <c r="R19" s="26">
        <f t="shared" si="2"/>
        <v>105.29298751200771</v>
      </c>
      <c r="S19" s="48">
        <v>0.47699999999999998</v>
      </c>
      <c r="T19" s="48">
        <v>0.57699999999999996</v>
      </c>
      <c r="U19" s="48">
        <v>0.14799999999999999</v>
      </c>
    </row>
    <row r="20" spans="1:21" x14ac:dyDescent="0.3">
      <c r="A20" s="18">
        <v>13</v>
      </c>
      <c r="B20" s="2">
        <v>1.2912999999999999</v>
      </c>
      <c r="C20" s="26">
        <f t="shared" si="3"/>
        <v>95.793768545994055</v>
      </c>
      <c r="D20" s="2">
        <v>0.73740000000000006</v>
      </c>
      <c r="E20" s="26">
        <f t="shared" si="4"/>
        <v>100.19021739130436</v>
      </c>
      <c r="F20" s="2">
        <v>1.0932999999999999</v>
      </c>
      <c r="G20" s="59">
        <f t="shared" si="5"/>
        <v>105.0240153698367</v>
      </c>
      <c r="H20" s="76"/>
      <c r="I20" s="15"/>
      <c r="J20" s="11"/>
      <c r="K20" s="11"/>
      <c r="L20" s="40">
        <v>65</v>
      </c>
      <c r="M20" s="2">
        <v>1.3420000000000001</v>
      </c>
      <c r="N20" s="26">
        <f t="shared" si="0"/>
        <v>99.554896142433236</v>
      </c>
      <c r="O20" s="2">
        <v>0.2122</v>
      </c>
      <c r="P20" s="26">
        <f t="shared" si="1"/>
        <v>28.831521739130434</v>
      </c>
      <c r="Q20" s="2">
        <v>1.0603</v>
      </c>
      <c r="R20" s="26">
        <f t="shared" si="2"/>
        <v>101.85398655139291</v>
      </c>
      <c r="S20" s="48">
        <v>0.48899999999999999</v>
      </c>
      <c r="T20" s="48">
        <v>0.57699999999999996</v>
      </c>
      <c r="U20" s="48">
        <v>0.14599999999999999</v>
      </c>
    </row>
    <row r="21" spans="1:21" x14ac:dyDescent="0.3">
      <c r="A21" s="18">
        <v>14</v>
      </c>
      <c r="B21" s="2">
        <v>1.2654000000000001</v>
      </c>
      <c r="C21" s="26">
        <f t="shared" si="3"/>
        <v>93.872403560830861</v>
      </c>
      <c r="D21" s="2">
        <v>0.7268</v>
      </c>
      <c r="E21" s="26">
        <f t="shared" si="4"/>
        <v>98.75</v>
      </c>
      <c r="F21" s="2">
        <v>1.0727</v>
      </c>
      <c r="G21" s="59">
        <f t="shared" si="5"/>
        <v>103.045148895293</v>
      </c>
      <c r="H21" s="76"/>
      <c r="I21" s="15"/>
      <c r="J21" s="11"/>
      <c r="K21" s="11"/>
      <c r="L21" s="40">
        <v>70</v>
      </c>
      <c r="M21" s="2">
        <v>1.1953</v>
      </c>
      <c r="N21" s="26">
        <f t="shared" si="0"/>
        <v>88.672106824925805</v>
      </c>
      <c r="O21" s="2">
        <v>0.1923</v>
      </c>
      <c r="P21" s="26">
        <f t="shared" si="1"/>
        <v>26.127717391304351</v>
      </c>
      <c r="Q21" s="2">
        <v>1.0327999999999999</v>
      </c>
      <c r="R21" s="26">
        <f t="shared" si="2"/>
        <v>99.212295869356396</v>
      </c>
      <c r="S21" s="48">
        <v>0.52500000000000002</v>
      </c>
      <c r="T21" s="48">
        <v>0.59899999999999998</v>
      </c>
      <c r="U21" s="48">
        <v>0.105</v>
      </c>
    </row>
    <row r="22" spans="1:21" x14ac:dyDescent="0.3">
      <c r="A22" s="18">
        <v>15</v>
      </c>
      <c r="B22" s="2">
        <v>1.2990999999999999</v>
      </c>
      <c r="C22" s="26">
        <f t="shared" si="3"/>
        <v>96.372403560830847</v>
      </c>
      <c r="D22" s="2">
        <v>0.71619999999999995</v>
      </c>
      <c r="E22" s="26">
        <f t="shared" si="4"/>
        <v>97.309782608695656</v>
      </c>
      <c r="F22" s="2">
        <v>1.0795999999999999</v>
      </c>
      <c r="G22" s="59">
        <f t="shared" si="5"/>
        <v>103.70797310278579</v>
      </c>
      <c r="H22" s="76"/>
      <c r="I22" s="15"/>
      <c r="J22" s="11"/>
      <c r="K22" s="11"/>
      <c r="L22" s="40">
        <v>75</v>
      </c>
      <c r="M22" s="2">
        <v>1.1551</v>
      </c>
      <c r="N22" s="26">
        <f t="shared" si="0"/>
        <v>85.689910979228472</v>
      </c>
      <c r="O22" s="2">
        <v>0.183</v>
      </c>
      <c r="P22" s="26">
        <f t="shared" si="1"/>
        <v>24.864130434782609</v>
      </c>
      <c r="Q22" s="2">
        <v>1.0424</v>
      </c>
      <c r="R22" s="26">
        <f t="shared" si="2"/>
        <v>100.1344860710855</v>
      </c>
      <c r="S22" s="48">
        <v>0.54700000000000004</v>
      </c>
      <c r="T22" s="48">
        <v>0.57699999999999996</v>
      </c>
      <c r="U22" s="48">
        <v>8.5000000000000006E-2</v>
      </c>
    </row>
    <row r="23" spans="1:21" x14ac:dyDescent="0.3">
      <c r="A23" s="18">
        <v>16</v>
      </c>
      <c r="B23" s="2">
        <v>1.3717999999999999</v>
      </c>
      <c r="C23" s="26">
        <f t="shared" si="3"/>
        <v>101.76557863501483</v>
      </c>
      <c r="D23" s="2">
        <v>0.70289999999999997</v>
      </c>
      <c r="E23" s="26">
        <f t="shared" si="4"/>
        <v>95.502717391304344</v>
      </c>
      <c r="F23" s="2">
        <v>1.2144999999999999</v>
      </c>
      <c r="G23" s="59">
        <f t="shared" si="5"/>
        <v>116.66666666666667</v>
      </c>
      <c r="H23" s="76"/>
      <c r="I23" s="15"/>
      <c r="J23" s="11"/>
      <c r="K23" s="11"/>
      <c r="L23" s="40">
        <v>80</v>
      </c>
      <c r="M23" s="2">
        <v>1.0863</v>
      </c>
      <c r="N23" s="26">
        <f t="shared" si="0"/>
        <v>80.586053412462917</v>
      </c>
      <c r="O23" s="2">
        <v>0.17510000000000001</v>
      </c>
      <c r="P23" s="26">
        <f t="shared" si="1"/>
        <v>23.790760869565219</v>
      </c>
      <c r="Q23" s="2">
        <v>1.0230999999999999</v>
      </c>
      <c r="R23" s="26">
        <f t="shared" si="2"/>
        <v>98.280499519692597</v>
      </c>
      <c r="S23" s="48">
        <v>0.55400000000000005</v>
      </c>
      <c r="T23" s="48">
        <v>0.58899999999999997</v>
      </c>
      <c r="U23" s="48">
        <v>4.3999999999999997E-2</v>
      </c>
    </row>
    <row r="24" spans="1:21" x14ac:dyDescent="0.3">
      <c r="A24" s="18">
        <v>17</v>
      </c>
      <c r="B24" s="2">
        <v>1.2939000000000001</v>
      </c>
      <c r="C24" s="26">
        <f t="shared" si="3"/>
        <v>95.986646884273</v>
      </c>
      <c r="D24" s="2">
        <v>0.69230000000000003</v>
      </c>
      <c r="E24" s="26">
        <f t="shared" si="4"/>
        <v>94.0625</v>
      </c>
      <c r="F24" s="2">
        <v>1.1567000000000001</v>
      </c>
      <c r="G24" s="59">
        <f t="shared" si="5"/>
        <v>111.11431316042268</v>
      </c>
      <c r="H24" s="76"/>
      <c r="I24" s="15"/>
      <c r="J24" s="11"/>
      <c r="K24" s="11"/>
      <c r="L24" s="40">
        <v>85</v>
      </c>
      <c r="M24" s="2">
        <v>1.0980000000000001</v>
      </c>
      <c r="N24" s="26">
        <f t="shared" si="0"/>
        <v>81.454005934718097</v>
      </c>
      <c r="O24" s="2">
        <v>0.15920000000000001</v>
      </c>
      <c r="P24" s="26">
        <f t="shared" si="1"/>
        <v>21.630434782608699</v>
      </c>
      <c r="Q24" s="2">
        <v>1.0093000000000001</v>
      </c>
      <c r="R24" s="26">
        <f t="shared" si="2"/>
        <v>96.954851104707032</v>
      </c>
      <c r="S24" s="48">
        <v>0.56000000000000005</v>
      </c>
      <c r="T24" s="48">
        <v>0.59899999999999998</v>
      </c>
      <c r="U24" s="48">
        <v>5.1999999999999998E-2</v>
      </c>
    </row>
    <row r="25" spans="1:21" x14ac:dyDescent="0.3">
      <c r="A25" s="18">
        <v>18</v>
      </c>
      <c r="B25" s="2">
        <v>1.3835</v>
      </c>
      <c r="C25" s="26">
        <f t="shared" si="3"/>
        <v>102.63353115727003</v>
      </c>
      <c r="D25" s="2">
        <v>0.68440000000000001</v>
      </c>
      <c r="E25" s="26">
        <f t="shared" si="4"/>
        <v>92.989130434782609</v>
      </c>
      <c r="F25" s="2">
        <v>1.1002000000000001</v>
      </c>
      <c r="G25" s="59">
        <f t="shared" si="5"/>
        <v>105.68683957732949</v>
      </c>
      <c r="H25" s="76"/>
      <c r="I25" s="15"/>
      <c r="J25" s="11"/>
      <c r="K25" s="11"/>
      <c r="L25" s="40">
        <v>90</v>
      </c>
      <c r="M25" s="2">
        <v>1.0214000000000001</v>
      </c>
      <c r="N25" s="26">
        <f t="shared" si="0"/>
        <v>75.771513353115722</v>
      </c>
      <c r="O25" s="2">
        <v>0.14849999999999999</v>
      </c>
      <c r="P25" s="26">
        <f t="shared" si="1"/>
        <v>20.176630434782609</v>
      </c>
      <c r="Q25" s="2">
        <v>1.0396000000000001</v>
      </c>
      <c r="R25" s="26">
        <f t="shared" si="2"/>
        <v>99.865513928914524</v>
      </c>
      <c r="S25" s="48">
        <v>0.56000000000000005</v>
      </c>
      <c r="T25" s="48">
        <v>0.59199999999999997</v>
      </c>
      <c r="U25" s="48">
        <v>3.5000000000000003E-2</v>
      </c>
    </row>
    <row r="26" spans="1:21" x14ac:dyDescent="0.3">
      <c r="A26" s="18">
        <v>19</v>
      </c>
      <c r="B26" s="2">
        <v>1.5106999999999999</v>
      </c>
      <c r="C26" s="26">
        <f t="shared" si="3"/>
        <v>112.06973293768544</v>
      </c>
      <c r="D26" s="2">
        <v>0.67900000000000005</v>
      </c>
      <c r="E26" s="26">
        <f t="shared" si="4"/>
        <v>92.255434782608702</v>
      </c>
      <c r="F26" s="2">
        <v>1.1746000000000001</v>
      </c>
      <c r="G26" s="59">
        <f t="shared" si="5"/>
        <v>112.83381364073009</v>
      </c>
      <c r="H26" s="76"/>
      <c r="I26" s="15"/>
      <c r="J26" s="11"/>
      <c r="K26" s="11"/>
      <c r="L26" s="40">
        <v>95</v>
      </c>
      <c r="M26" s="2">
        <v>1.0746</v>
      </c>
      <c r="N26" s="26">
        <f t="shared" si="0"/>
        <v>79.718100890207708</v>
      </c>
      <c r="O26" s="2">
        <v>0.1552</v>
      </c>
      <c r="P26" s="26">
        <f t="shared" si="1"/>
        <v>21.086956521739133</v>
      </c>
      <c r="Q26" s="2">
        <v>1.0106999999999999</v>
      </c>
      <c r="R26" s="26">
        <f t="shared" si="2"/>
        <v>97.089337175792508</v>
      </c>
      <c r="S26" s="48">
        <v>0.56899999999999995</v>
      </c>
      <c r="T26" s="48">
        <v>0.57699999999999996</v>
      </c>
      <c r="U26" s="48">
        <v>1.7000000000000001E-2</v>
      </c>
    </row>
    <row r="27" spans="1:21" x14ac:dyDescent="0.3">
      <c r="A27" s="18">
        <v>20</v>
      </c>
      <c r="B27" s="2">
        <v>1.351</v>
      </c>
      <c r="C27" s="26">
        <f t="shared" si="3"/>
        <v>100.22255192878337</v>
      </c>
      <c r="D27" s="2">
        <v>0.66449999999999998</v>
      </c>
      <c r="E27" s="26">
        <f t="shared" si="4"/>
        <v>90.285326086956516</v>
      </c>
      <c r="F27" s="2">
        <v>1.2379</v>
      </c>
      <c r="G27" s="59">
        <f t="shared" si="5"/>
        <v>118.91450528338137</v>
      </c>
      <c r="H27" s="76"/>
      <c r="I27" s="15"/>
      <c r="J27" s="11"/>
      <c r="K27" s="11"/>
      <c r="L27" s="40">
        <v>100</v>
      </c>
      <c r="M27" s="2">
        <v>1.0383</v>
      </c>
      <c r="N27" s="26">
        <f t="shared" si="0"/>
        <v>77.025222551928778</v>
      </c>
      <c r="O27" s="2">
        <v>0.1512</v>
      </c>
      <c r="P27" s="26">
        <f t="shared" si="1"/>
        <v>20.543478260869566</v>
      </c>
      <c r="Q27" s="2">
        <v>1.0038</v>
      </c>
      <c r="R27" s="26">
        <f t="shared" si="2"/>
        <v>96.426512968299718</v>
      </c>
      <c r="S27" s="48">
        <v>0.57699999999999996</v>
      </c>
      <c r="T27" s="48">
        <v>0.56999999999999995</v>
      </c>
      <c r="U27" s="48">
        <v>2.5999999999999999E-2</v>
      </c>
    </row>
    <row r="28" spans="1:21" x14ac:dyDescent="0.3">
      <c r="A28" s="18">
        <v>21</v>
      </c>
      <c r="B28" s="2">
        <v>1.3666</v>
      </c>
      <c r="C28" s="26">
        <f t="shared" si="3"/>
        <v>101.37982195845696</v>
      </c>
      <c r="D28" s="2">
        <v>0.65249999999999997</v>
      </c>
      <c r="E28" s="26">
        <f t="shared" si="4"/>
        <v>88.654891304347828</v>
      </c>
      <c r="F28" s="2">
        <v>1.0823</v>
      </c>
      <c r="G28" s="59">
        <f t="shared" si="5"/>
        <v>103.96733909702212</v>
      </c>
      <c r="H28" s="76"/>
      <c r="I28" s="15"/>
      <c r="J28" s="11"/>
      <c r="K28" s="11"/>
      <c r="L28" s="40">
        <v>105</v>
      </c>
      <c r="M28" s="2">
        <v>1.0344</v>
      </c>
      <c r="N28" s="26">
        <f t="shared" si="0"/>
        <v>76.735905044510375</v>
      </c>
      <c r="O28" s="2">
        <v>0.1512</v>
      </c>
      <c r="P28" s="26">
        <f t="shared" si="1"/>
        <v>20.543478260869566</v>
      </c>
      <c r="Q28" s="2">
        <v>1.0093000000000001</v>
      </c>
      <c r="R28" s="26">
        <f t="shared" si="2"/>
        <v>96.954851104707032</v>
      </c>
      <c r="S28" s="48">
        <v>0.59399999999999997</v>
      </c>
      <c r="T28" s="48">
        <v>0.56499999999999995</v>
      </c>
      <c r="U28" s="48">
        <v>8.0000000000000002E-3</v>
      </c>
    </row>
    <row r="29" spans="1:21" x14ac:dyDescent="0.3">
      <c r="A29" s="18">
        <v>22</v>
      </c>
      <c r="B29" s="2">
        <v>1.3459000000000001</v>
      </c>
      <c r="C29" s="26">
        <f t="shared" si="3"/>
        <v>99.844213649851639</v>
      </c>
      <c r="D29" s="2">
        <v>0.63529999999999998</v>
      </c>
      <c r="E29" s="26">
        <f t="shared" si="4"/>
        <v>86.317934782608702</v>
      </c>
      <c r="F29" s="2">
        <v>1.0753999999999999</v>
      </c>
      <c r="G29" s="59">
        <f t="shared" si="5"/>
        <v>103.3045148895293</v>
      </c>
      <c r="H29" s="76"/>
      <c r="I29" s="15"/>
      <c r="J29" s="11"/>
      <c r="K29" s="11"/>
      <c r="L29" s="40">
        <v>110</v>
      </c>
      <c r="M29" s="2">
        <v>0.94479999999999997</v>
      </c>
      <c r="N29" s="26">
        <f t="shared" si="0"/>
        <v>70.089020771513347</v>
      </c>
      <c r="O29" s="2">
        <v>0.14849999999999999</v>
      </c>
      <c r="P29" s="26">
        <f t="shared" si="1"/>
        <v>20.176630434782609</v>
      </c>
      <c r="Q29" s="2">
        <v>0.99139999999999995</v>
      </c>
      <c r="R29" s="26">
        <f t="shared" si="2"/>
        <v>95.235350624399615</v>
      </c>
      <c r="S29" s="48">
        <v>0.58199999999999996</v>
      </c>
      <c r="T29" s="48">
        <v>0.54100000000000004</v>
      </c>
      <c r="U29" s="48">
        <v>2.9000000000000001E-2</v>
      </c>
    </row>
    <row r="30" spans="1:21" x14ac:dyDescent="0.3">
      <c r="A30" s="18">
        <v>23</v>
      </c>
      <c r="B30" s="2">
        <v>1.3354999999999999</v>
      </c>
      <c r="C30" s="26">
        <f t="shared" si="3"/>
        <v>99.072700296735889</v>
      </c>
      <c r="D30" s="2">
        <v>0.63</v>
      </c>
      <c r="E30" s="26">
        <f t="shared" si="4"/>
        <v>85.597826086956516</v>
      </c>
      <c r="F30" s="2">
        <v>1.1223000000000001</v>
      </c>
      <c r="G30" s="59">
        <f t="shared" si="5"/>
        <v>107.80979827089338</v>
      </c>
      <c r="H30" s="76"/>
      <c r="I30" s="15"/>
      <c r="J30" s="11"/>
      <c r="K30" s="11"/>
      <c r="L30" s="40">
        <v>115</v>
      </c>
      <c r="M30" s="2">
        <v>0.94610000000000005</v>
      </c>
      <c r="N30" s="26">
        <f t="shared" si="0"/>
        <v>70.185459940652819</v>
      </c>
      <c r="O30" s="2">
        <v>0.13789999999999999</v>
      </c>
      <c r="P30" s="26">
        <f t="shared" si="1"/>
        <v>18.736413043478262</v>
      </c>
      <c r="Q30" s="2">
        <v>1.0052000000000001</v>
      </c>
      <c r="R30" s="26">
        <f t="shared" si="2"/>
        <v>96.560999039385223</v>
      </c>
      <c r="S30" s="48">
        <v>0.58399999999999996</v>
      </c>
      <c r="T30" s="48">
        <v>0.52900000000000003</v>
      </c>
      <c r="U30" s="48">
        <v>0.14799999999999999</v>
      </c>
    </row>
    <row r="31" spans="1:21" x14ac:dyDescent="0.3">
      <c r="A31" s="18">
        <v>24</v>
      </c>
      <c r="B31" s="2">
        <v>1.3211999999999999</v>
      </c>
      <c r="C31" s="26">
        <f t="shared" si="3"/>
        <v>98.011869436201778</v>
      </c>
      <c r="D31" s="2">
        <v>0.62070000000000003</v>
      </c>
      <c r="E31" s="26">
        <f t="shared" si="4"/>
        <v>84.334239130434781</v>
      </c>
      <c r="F31" s="2">
        <v>1.2255</v>
      </c>
      <c r="G31" s="59">
        <f t="shared" si="5"/>
        <v>117.72334293948128</v>
      </c>
      <c r="H31" s="76"/>
      <c r="I31" s="15"/>
      <c r="J31" s="11"/>
      <c r="K31" s="11"/>
      <c r="L31" s="40">
        <v>120</v>
      </c>
      <c r="M31" s="2">
        <v>0.9163</v>
      </c>
      <c r="N31" s="26">
        <f t="shared" si="0"/>
        <v>67.974777448071208</v>
      </c>
      <c r="O31" s="2">
        <v>0.1353</v>
      </c>
      <c r="P31" s="26">
        <f t="shared" si="1"/>
        <v>18.383152173913047</v>
      </c>
      <c r="Q31" s="2">
        <v>0.90739999999999998</v>
      </c>
      <c r="R31" s="26">
        <f t="shared" si="2"/>
        <v>87.166186359269943</v>
      </c>
      <c r="S31" s="48">
        <v>0.59</v>
      </c>
      <c r="T31" s="48">
        <v>0.51500000000000001</v>
      </c>
      <c r="U31" s="48">
        <v>3.3000000000000002E-2</v>
      </c>
    </row>
    <row r="32" spans="1:21" x14ac:dyDescent="0.3">
      <c r="A32" s="18">
        <v>25</v>
      </c>
      <c r="B32" s="2">
        <v>1.3977999999999999</v>
      </c>
      <c r="C32" s="26">
        <f t="shared" si="3"/>
        <v>103.69436201780414</v>
      </c>
      <c r="D32" s="2">
        <v>0.59809999999999997</v>
      </c>
      <c r="E32" s="26">
        <f t="shared" si="4"/>
        <v>81.263586956521735</v>
      </c>
      <c r="F32" s="2">
        <v>1.1621999999999999</v>
      </c>
      <c r="G32" s="59">
        <f t="shared" si="5"/>
        <v>111.64265129682998</v>
      </c>
      <c r="H32" s="76"/>
      <c r="I32" s="15"/>
      <c r="J32" s="11"/>
      <c r="K32" s="11"/>
      <c r="L32" s="15"/>
      <c r="M32" s="13"/>
      <c r="N32" s="13"/>
      <c r="O32" s="13"/>
      <c r="P32" s="10"/>
      <c r="Q32" s="10"/>
      <c r="R32" s="10"/>
      <c r="S32" s="10"/>
      <c r="T32" s="10"/>
      <c r="U32" s="10"/>
    </row>
    <row r="33" spans="1:21" x14ac:dyDescent="0.3">
      <c r="A33" s="18">
        <v>26</v>
      </c>
      <c r="B33" s="2">
        <v>1.2939000000000001</v>
      </c>
      <c r="C33" s="26">
        <f t="shared" si="3"/>
        <v>95.986646884273</v>
      </c>
      <c r="D33" s="2">
        <v>0.58489999999999998</v>
      </c>
      <c r="E33" s="26">
        <f t="shared" si="4"/>
        <v>79.470108695652172</v>
      </c>
      <c r="F33" s="2">
        <v>1.0699000000000001</v>
      </c>
      <c r="G33" s="59">
        <f t="shared" si="5"/>
        <v>102.776176753122</v>
      </c>
      <c r="H33" s="76"/>
      <c r="I33" s="15"/>
      <c r="J33" s="11"/>
      <c r="K33" s="11"/>
      <c r="L33" s="15"/>
      <c r="M33" s="13"/>
      <c r="N33" s="13"/>
      <c r="O33" s="13"/>
      <c r="P33" s="10"/>
      <c r="Q33" s="10"/>
      <c r="R33" s="10"/>
      <c r="S33" s="10"/>
      <c r="T33" s="10"/>
      <c r="U33" s="10"/>
    </row>
    <row r="34" spans="1:21" x14ac:dyDescent="0.3">
      <c r="A34" s="18">
        <v>27</v>
      </c>
      <c r="B34" s="2">
        <v>1.3484</v>
      </c>
      <c r="C34" s="26">
        <f t="shared" si="3"/>
        <v>100.02967359050446</v>
      </c>
      <c r="D34" s="2">
        <v>0.56899999999999995</v>
      </c>
      <c r="E34" s="26">
        <f t="shared" si="4"/>
        <v>77.309782608695642</v>
      </c>
      <c r="F34" s="2">
        <v>1.0548</v>
      </c>
      <c r="G34" s="59">
        <f t="shared" si="5"/>
        <v>101.32564841498559</v>
      </c>
      <c r="H34" s="76"/>
      <c r="I34" s="15"/>
      <c r="J34" s="11"/>
      <c r="K34" s="11"/>
      <c r="L34" s="15"/>
      <c r="M34" s="13"/>
      <c r="N34" s="13"/>
      <c r="O34" s="13"/>
      <c r="P34" s="10"/>
      <c r="Q34" s="10"/>
      <c r="R34" s="10"/>
      <c r="S34" s="10"/>
      <c r="T34" s="10"/>
      <c r="U34" s="10"/>
    </row>
    <row r="35" spans="1:21" x14ac:dyDescent="0.3">
      <c r="A35" s="18">
        <v>28</v>
      </c>
      <c r="B35" s="2">
        <v>1.2887</v>
      </c>
      <c r="C35" s="26">
        <f t="shared" si="3"/>
        <v>95.600890207715125</v>
      </c>
      <c r="D35" s="2">
        <v>0.55700000000000005</v>
      </c>
      <c r="E35" s="26">
        <f t="shared" si="4"/>
        <v>75.679347826086968</v>
      </c>
      <c r="F35" s="2">
        <v>1.1291</v>
      </c>
      <c r="G35" s="59">
        <f t="shared" si="5"/>
        <v>108.4630163304515</v>
      </c>
      <c r="H35" s="76"/>
      <c r="I35" s="15"/>
      <c r="J35" s="11"/>
      <c r="K35" s="11"/>
      <c r="L35" s="15"/>
      <c r="M35" s="13"/>
      <c r="N35" s="13"/>
      <c r="O35" s="13"/>
      <c r="P35" s="10"/>
      <c r="Q35" s="10"/>
      <c r="R35" s="10"/>
      <c r="S35" s="10"/>
      <c r="T35" s="10"/>
      <c r="U35" s="10"/>
    </row>
    <row r="36" spans="1:21" x14ac:dyDescent="0.3">
      <c r="A36" s="18">
        <v>29</v>
      </c>
      <c r="B36" s="2">
        <v>1.3315999999999999</v>
      </c>
      <c r="C36" s="26">
        <f t="shared" si="3"/>
        <v>98.7833827893175</v>
      </c>
      <c r="D36" s="2">
        <v>0.53979999999999995</v>
      </c>
      <c r="E36" s="26">
        <f t="shared" si="4"/>
        <v>73.342391304347814</v>
      </c>
      <c r="F36" s="2">
        <v>1.1966000000000001</v>
      </c>
      <c r="G36" s="59">
        <f t="shared" si="5"/>
        <v>114.9471661863593</v>
      </c>
      <c r="H36" s="76"/>
      <c r="I36" s="15"/>
      <c r="J36" s="11"/>
      <c r="K36" s="11"/>
      <c r="L36" s="15"/>
      <c r="M36" s="13"/>
      <c r="N36" s="13"/>
      <c r="O36" s="13"/>
      <c r="P36" s="10"/>
      <c r="Q36" s="10"/>
      <c r="R36" s="10"/>
      <c r="S36" s="10"/>
      <c r="T36" s="10"/>
      <c r="U36" s="10"/>
    </row>
    <row r="37" spans="1:21" x14ac:dyDescent="0.3">
      <c r="A37" s="18">
        <v>30</v>
      </c>
      <c r="B37" s="2">
        <v>1.3588</v>
      </c>
      <c r="C37" s="26">
        <f t="shared" si="3"/>
        <v>100.80118694362017</v>
      </c>
      <c r="D37" s="2">
        <v>0.52390000000000003</v>
      </c>
      <c r="E37" s="26">
        <f t="shared" si="4"/>
        <v>71.182065217391312</v>
      </c>
      <c r="F37" s="2">
        <v>1.1153999999999999</v>
      </c>
      <c r="G37" s="59">
        <f t="shared" si="5"/>
        <v>107.14697406340056</v>
      </c>
      <c r="H37" s="76"/>
      <c r="I37" s="15"/>
      <c r="J37" s="11"/>
      <c r="K37" s="11"/>
      <c r="L37" s="15"/>
      <c r="M37" s="13"/>
      <c r="N37" s="13"/>
      <c r="O37" s="13"/>
      <c r="P37" s="10"/>
      <c r="Q37" s="10"/>
      <c r="R37" s="10"/>
      <c r="S37" s="10"/>
      <c r="T37" s="10"/>
      <c r="U37" s="10"/>
    </row>
    <row r="38" spans="1:21" x14ac:dyDescent="0.3">
      <c r="A38" s="18">
        <v>31</v>
      </c>
      <c r="B38" s="2">
        <v>1.3368</v>
      </c>
      <c r="C38" s="26">
        <f t="shared" si="3"/>
        <v>99.169139465875361</v>
      </c>
      <c r="D38" s="2">
        <v>0.51329999999999998</v>
      </c>
      <c r="E38" s="26">
        <f t="shared" si="4"/>
        <v>69.741847826086953</v>
      </c>
      <c r="F38" s="2">
        <v>1.0753999999999999</v>
      </c>
      <c r="G38" s="59">
        <f t="shared" si="5"/>
        <v>103.3045148895293</v>
      </c>
      <c r="H38" s="76"/>
      <c r="I38" s="15"/>
      <c r="J38" s="11"/>
      <c r="K38" s="11"/>
      <c r="L38" s="15"/>
      <c r="M38" s="13"/>
      <c r="N38" s="13"/>
      <c r="O38" s="13"/>
      <c r="P38" s="10"/>
      <c r="Q38" s="10"/>
      <c r="R38" s="10"/>
      <c r="S38" s="10"/>
      <c r="T38" s="10"/>
      <c r="U38" s="10"/>
    </row>
    <row r="39" spans="1:21" x14ac:dyDescent="0.3">
      <c r="A39" s="18">
        <v>32</v>
      </c>
      <c r="B39" s="2">
        <v>1.3095000000000001</v>
      </c>
      <c r="C39" s="26">
        <f t="shared" si="3"/>
        <v>97.143916913946597</v>
      </c>
      <c r="D39" s="2">
        <v>0.49469999999999997</v>
      </c>
      <c r="E39" s="26">
        <f t="shared" si="4"/>
        <v>67.21467391304347</v>
      </c>
      <c r="F39" s="2">
        <v>1.1181000000000001</v>
      </c>
      <c r="G39" s="59">
        <f t="shared" si="5"/>
        <v>107.4063400576369</v>
      </c>
      <c r="H39" s="76"/>
      <c r="I39" s="15"/>
      <c r="J39" s="11"/>
      <c r="K39" s="11"/>
      <c r="L39" s="15"/>
      <c r="M39" s="13"/>
      <c r="N39" s="13"/>
      <c r="O39" s="13"/>
      <c r="P39" s="10"/>
      <c r="Q39" s="10"/>
      <c r="R39" s="10"/>
      <c r="S39" s="10"/>
      <c r="T39" s="10"/>
      <c r="U39" s="10"/>
    </row>
    <row r="40" spans="1:21" x14ac:dyDescent="0.3">
      <c r="A40" s="18">
        <v>33</v>
      </c>
      <c r="B40" s="2">
        <v>1.268</v>
      </c>
      <c r="C40" s="26">
        <f t="shared" si="3"/>
        <v>94.065281899109792</v>
      </c>
      <c r="D40" s="2">
        <v>0.49469999999999997</v>
      </c>
      <c r="E40" s="26">
        <f t="shared" si="4"/>
        <v>67.21467391304347</v>
      </c>
      <c r="F40" s="2">
        <v>1.1677</v>
      </c>
      <c r="G40" s="59">
        <f t="shared" si="5"/>
        <v>112.17098943323727</v>
      </c>
      <c r="H40" s="76"/>
      <c r="I40" s="15"/>
      <c r="J40" s="11"/>
      <c r="K40" s="11"/>
      <c r="L40" s="15"/>
      <c r="M40" s="13"/>
      <c r="N40" s="13"/>
      <c r="O40" s="13"/>
      <c r="P40" s="10"/>
      <c r="Q40" s="10"/>
      <c r="R40" s="10"/>
      <c r="S40" s="10"/>
      <c r="T40" s="10"/>
      <c r="U40" s="10"/>
    </row>
    <row r="41" spans="1:21" x14ac:dyDescent="0.3">
      <c r="A41" s="18">
        <v>34</v>
      </c>
      <c r="B41" s="2">
        <v>1.3432999999999999</v>
      </c>
      <c r="C41" s="26">
        <f t="shared" si="3"/>
        <v>99.65133531157268</v>
      </c>
      <c r="D41" s="2">
        <v>0.47749999999999998</v>
      </c>
      <c r="E41" s="26">
        <f t="shared" si="4"/>
        <v>64.877717391304344</v>
      </c>
      <c r="F41" s="2">
        <v>1.1085</v>
      </c>
      <c r="G41" s="59">
        <f t="shared" si="5"/>
        <v>106.48414985590779</v>
      </c>
      <c r="H41" s="76"/>
      <c r="I41" s="15"/>
      <c r="J41" s="11"/>
      <c r="K41" s="11"/>
      <c r="L41" s="15"/>
      <c r="M41" s="13"/>
      <c r="N41" s="13"/>
      <c r="O41" s="13"/>
      <c r="P41" s="10"/>
      <c r="Q41" s="10"/>
      <c r="R41" s="10"/>
      <c r="S41" s="10"/>
      <c r="T41" s="10"/>
      <c r="U41" s="10"/>
    </row>
    <row r="42" spans="1:21" x14ac:dyDescent="0.3">
      <c r="A42" s="18">
        <v>35</v>
      </c>
      <c r="B42" s="2">
        <v>1.3393999999999999</v>
      </c>
      <c r="C42" s="26">
        <f t="shared" si="3"/>
        <v>99.362017804154291</v>
      </c>
      <c r="D42" s="2">
        <v>0.45760000000000001</v>
      </c>
      <c r="E42" s="26">
        <f t="shared" si="4"/>
        <v>62.173913043478265</v>
      </c>
      <c r="F42" s="2">
        <v>1.1333</v>
      </c>
      <c r="G42" s="59">
        <f t="shared" si="5"/>
        <v>108.86647454370797</v>
      </c>
      <c r="H42" s="76"/>
      <c r="I42" s="15"/>
      <c r="J42" s="11"/>
      <c r="K42" s="11"/>
      <c r="L42" s="15"/>
      <c r="M42" s="13"/>
      <c r="N42" s="13"/>
      <c r="O42" s="13"/>
      <c r="P42" s="10"/>
      <c r="Q42" s="10"/>
      <c r="R42" s="10"/>
      <c r="S42" s="10"/>
      <c r="T42" s="10"/>
      <c r="U42" s="10"/>
    </row>
    <row r="43" spans="1:21" x14ac:dyDescent="0.3">
      <c r="A43" s="18">
        <v>36</v>
      </c>
      <c r="B43" s="2">
        <v>1.2627999999999999</v>
      </c>
      <c r="C43" s="26">
        <f t="shared" si="3"/>
        <v>93.679525222551916</v>
      </c>
      <c r="D43" s="2">
        <v>0.45229999999999998</v>
      </c>
      <c r="E43" s="26">
        <f t="shared" si="4"/>
        <v>61.453804347826079</v>
      </c>
      <c r="F43" s="2">
        <v>1.0947</v>
      </c>
      <c r="G43" s="59">
        <f t="shared" si="5"/>
        <v>105.15850144092221</v>
      </c>
      <c r="H43" s="76"/>
      <c r="I43" s="15"/>
      <c r="J43" s="11"/>
      <c r="K43" s="11"/>
      <c r="L43" s="15"/>
      <c r="M43" s="13"/>
      <c r="N43" s="13"/>
      <c r="O43" s="13"/>
      <c r="P43" s="10"/>
      <c r="Q43" s="10"/>
      <c r="R43" s="10"/>
      <c r="S43" s="10"/>
      <c r="T43" s="10"/>
      <c r="U43" s="10"/>
    </row>
    <row r="44" spans="1:21" x14ac:dyDescent="0.3">
      <c r="A44" s="18">
        <v>37</v>
      </c>
      <c r="B44" s="2">
        <v>1.2862</v>
      </c>
      <c r="C44" s="26">
        <f t="shared" si="3"/>
        <v>95.415430267062305</v>
      </c>
      <c r="D44" s="2">
        <v>0.42570000000000002</v>
      </c>
      <c r="E44" s="26">
        <f t="shared" si="4"/>
        <v>57.839673913043491</v>
      </c>
      <c r="F44" s="2">
        <v>1.1952</v>
      </c>
      <c r="G44" s="59">
        <f t="shared" si="5"/>
        <v>114.81268011527379</v>
      </c>
      <c r="H44" s="76"/>
      <c r="I44" s="15"/>
      <c r="J44" s="11"/>
      <c r="K44" s="11"/>
      <c r="L44" s="15"/>
      <c r="M44" s="13"/>
      <c r="N44" s="13"/>
      <c r="O44" s="13"/>
      <c r="P44" s="10"/>
      <c r="Q44" s="10"/>
      <c r="R44" s="10"/>
      <c r="S44" s="10"/>
      <c r="T44" s="10"/>
      <c r="U44" s="10"/>
    </row>
    <row r="45" spans="1:21" x14ac:dyDescent="0.3">
      <c r="A45" s="18">
        <v>38</v>
      </c>
      <c r="B45" s="2">
        <v>1.2004999999999999</v>
      </c>
      <c r="C45" s="26">
        <f t="shared" si="3"/>
        <v>89.057863501483666</v>
      </c>
      <c r="D45" s="2">
        <v>0.42970000000000003</v>
      </c>
      <c r="E45" s="26">
        <f t="shared" si="4"/>
        <v>58.383152173913047</v>
      </c>
      <c r="F45" s="2">
        <v>1.1359999999999999</v>
      </c>
      <c r="G45" s="59">
        <f t="shared" si="5"/>
        <v>109.12584053794427</v>
      </c>
      <c r="H45" s="76"/>
      <c r="I45" s="15"/>
      <c r="J45" s="11"/>
      <c r="K45" s="11"/>
      <c r="L45" s="15"/>
      <c r="M45" s="13"/>
      <c r="N45" s="13"/>
      <c r="O45" s="13"/>
      <c r="P45" s="10"/>
      <c r="Q45" s="10"/>
      <c r="R45" s="10"/>
      <c r="S45" s="10"/>
      <c r="T45" s="10"/>
      <c r="U45" s="10"/>
    </row>
    <row r="46" spans="1:21" x14ac:dyDescent="0.3">
      <c r="A46" s="18">
        <v>39</v>
      </c>
      <c r="B46" s="2">
        <v>1.2758</v>
      </c>
      <c r="C46" s="26">
        <f t="shared" si="3"/>
        <v>94.643916913946583</v>
      </c>
      <c r="D46" s="2">
        <v>0.41249999999999998</v>
      </c>
      <c r="E46" s="26">
        <f t="shared" si="4"/>
        <v>56.046195652173914</v>
      </c>
      <c r="F46" s="2">
        <v>1.2173</v>
      </c>
      <c r="G46" s="59">
        <f t="shared" si="5"/>
        <v>116.93563880883767</v>
      </c>
      <c r="H46" s="76"/>
      <c r="I46" s="15"/>
      <c r="J46" s="11"/>
      <c r="K46" s="11"/>
      <c r="L46" s="15"/>
      <c r="M46" s="13"/>
      <c r="N46" s="13"/>
      <c r="O46" s="13"/>
      <c r="P46" s="10"/>
      <c r="Q46" s="10"/>
      <c r="R46" s="10"/>
      <c r="S46" s="10"/>
      <c r="T46" s="10"/>
      <c r="U46" s="10"/>
    </row>
    <row r="47" spans="1:21" x14ac:dyDescent="0.3">
      <c r="A47" s="18">
        <v>40</v>
      </c>
      <c r="B47" s="2">
        <v>1.2342</v>
      </c>
      <c r="C47" s="26">
        <f t="shared" si="3"/>
        <v>91.557863501483666</v>
      </c>
      <c r="D47" s="2">
        <v>0.39389999999999997</v>
      </c>
      <c r="E47" s="26">
        <f t="shared" si="4"/>
        <v>53.519021739130437</v>
      </c>
      <c r="F47" s="2">
        <v>1.1994</v>
      </c>
      <c r="G47" s="59">
        <f t="shared" si="5"/>
        <v>115.21613832853026</v>
      </c>
      <c r="H47" s="76"/>
      <c r="I47" s="15"/>
      <c r="J47" s="11"/>
      <c r="K47" s="11"/>
      <c r="L47" s="15"/>
      <c r="M47" s="13"/>
      <c r="N47" s="13"/>
      <c r="O47" s="13"/>
      <c r="P47" s="10"/>
      <c r="Q47" s="10"/>
      <c r="R47" s="10"/>
      <c r="S47" s="10"/>
      <c r="T47" s="10"/>
      <c r="U47" s="10"/>
    </row>
    <row r="48" spans="1:21" x14ac:dyDescent="0.3">
      <c r="A48" s="18">
        <v>41</v>
      </c>
      <c r="B48" s="2">
        <v>1.2342</v>
      </c>
      <c r="C48" s="26">
        <f t="shared" si="3"/>
        <v>91.557863501483666</v>
      </c>
      <c r="D48" s="2">
        <v>0.38729999999999998</v>
      </c>
      <c r="E48" s="26">
        <f t="shared" si="4"/>
        <v>52.622282608695649</v>
      </c>
      <c r="F48" s="2">
        <v>1.1553</v>
      </c>
      <c r="G48" s="59">
        <f t="shared" si="5"/>
        <v>110.97982708933718</v>
      </c>
      <c r="H48" s="76"/>
      <c r="I48" s="15"/>
      <c r="J48" s="11"/>
      <c r="K48" s="11"/>
      <c r="L48" s="15"/>
      <c r="M48" s="13"/>
      <c r="N48" s="13"/>
      <c r="O48" s="13"/>
      <c r="P48" s="10"/>
      <c r="Q48" s="10"/>
      <c r="R48" s="10"/>
      <c r="S48" s="10"/>
      <c r="T48" s="10"/>
      <c r="U48" s="10"/>
    </row>
    <row r="49" spans="1:21" x14ac:dyDescent="0.3">
      <c r="A49" s="18">
        <v>42</v>
      </c>
      <c r="B49" s="2">
        <v>1.2784</v>
      </c>
      <c r="C49" s="26">
        <f t="shared" si="3"/>
        <v>94.836795252225514</v>
      </c>
      <c r="D49" s="2">
        <v>0.378</v>
      </c>
      <c r="E49" s="26">
        <f t="shared" si="4"/>
        <v>51.358695652173914</v>
      </c>
      <c r="F49" s="2">
        <v>1.1071</v>
      </c>
      <c r="G49" s="59">
        <f t="shared" si="5"/>
        <v>106.3496637848223</v>
      </c>
      <c r="H49" s="76"/>
      <c r="I49" s="15"/>
      <c r="J49" s="11"/>
      <c r="K49" s="11"/>
      <c r="L49" s="15"/>
      <c r="M49" s="13"/>
      <c r="N49" s="13"/>
      <c r="O49" s="13"/>
      <c r="P49" s="10"/>
      <c r="Q49" s="10"/>
      <c r="R49" s="10"/>
      <c r="S49" s="10"/>
      <c r="T49" s="10"/>
      <c r="U49" s="10"/>
    </row>
    <row r="50" spans="1:21" x14ac:dyDescent="0.3">
      <c r="A50" s="18">
        <v>43</v>
      </c>
      <c r="B50" s="2">
        <v>1.3172999999999999</v>
      </c>
      <c r="C50" s="26">
        <f t="shared" si="3"/>
        <v>97.722551928783375</v>
      </c>
      <c r="D50" s="2">
        <v>0.36870000000000003</v>
      </c>
      <c r="E50" s="26">
        <f t="shared" si="4"/>
        <v>50.095108695652179</v>
      </c>
      <c r="F50" s="2">
        <v>1.1800999999999999</v>
      </c>
      <c r="G50" s="59">
        <f t="shared" si="5"/>
        <v>113.36215177713737</v>
      </c>
      <c r="H50" s="76"/>
      <c r="I50" s="15"/>
      <c r="J50" s="11"/>
      <c r="K50" s="11"/>
      <c r="L50" s="15"/>
      <c r="M50" s="13"/>
      <c r="N50" s="13"/>
      <c r="O50" s="13"/>
      <c r="P50" s="10"/>
      <c r="Q50" s="10"/>
      <c r="R50" s="10"/>
      <c r="S50" s="10"/>
      <c r="T50" s="10"/>
      <c r="U50" s="10"/>
    </row>
    <row r="51" spans="1:21" x14ac:dyDescent="0.3">
      <c r="A51" s="18">
        <v>44</v>
      </c>
      <c r="B51" s="2">
        <v>1.2654000000000001</v>
      </c>
      <c r="C51" s="26">
        <f t="shared" si="3"/>
        <v>93.872403560830861</v>
      </c>
      <c r="D51" s="2">
        <v>0.3594</v>
      </c>
      <c r="E51" s="26">
        <f t="shared" si="4"/>
        <v>48.831521739130437</v>
      </c>
      <c r="F51" s="2">
        <v>1.0671999999999999</v>
      </c>
      <c r="G51" s="59">
        <f t="shared" si="5"/>
        <v>102.51681075888568</v>
      </c>
      <c r="H51" s="76"/>
      <c r="I51" s="15"/>
      <c r="J51" s="11"/>
      <c r="K51" s="11"/>
      <c r="L51" s="15"/>
      <c r="M51" s="13"/>
      <c r="N51" s="13"/>
      <c r="O51" s="13"/>
      <c r="P51" s="10"/>
      <c r="Q51" s="10"/>
      <c r="R51" s="10"/>
      <c r="S51" s="10"/>
      <c r="T51" s="10"/>
      <c r="U51" s="10"/>
    </row>
    <row r="52" spans="1:21" x14ac:dyDescent="0.3">
      <c r="A52" s="18">
        <v>45</v>
      </c>
      <c r="B52" s="2">
        <v>1.3393999999999999</v>
      </c>
      <c r="C52" s="26">
        <f t="shared" si="3"/>
        <v>99.362017804154291</v>
      </c>
      <c r="D52" s="2">
        <v>0.3422</v>
      </c>
      <c r="E52" s="26">
        <f t="shared" si="4"/>
        <v>46.494565217391305</v>
      </c>
      <c r="F52" s="2">
        <v>1.1553</v>
      </c>
      <c r="G52" s="59">
        <f t="shared" si="5"/>
        <v>110.97982708933718</v>
      </c>
      <c r="H52" s="76"/>
      <c r="I52" s="15"/>
      <c r="J52" s="11"/>
      <c r="K52" s="11"/>
      <c r="L52" s="15"/>
      <c r="M52" s="13"/>
      <c r="N52" s="13"/>
      <c r="O52" s="13"/>
      <c r="P52" s="10"/>
      <c r="Q52" s="10"/>
      <c r="R52" s="10"/>
      <c r="S52" s="10"/>
      <c r="T52" s="10"/>
      <c r="U52" s="10"/>
    </row>
    <row r="53" spans="1:21" x14ac:dyDescent="0.3">
      <c r="A53" s="18">
        <v>46</v>
      </c>
      <c r="B53" s="2">
        <v>1.2875000000000001</v>
      </c>
      <c r="C53" s="26">
        <f t="shared" si="3"/>
        <v>95.511869436201778</v>
      </c>
      <c r="D53" s="2">
        <v>0.33160000000000001</v>
      </c>
      <c r="E53" s="26">
        <f t="shared" si="4"/>
        <v>45.054347826086961</v>
      </c>
      <c r="F53" s="2">
        <v>1.1002000000000001</v>
      </c>
      <c r="G53" s="59">
        <f t="shared" si="5"/>
        <v>105.68683957732949</v>
      </c>
      <c r="H53" s="76"/>
      <c r="I53" s="15"/>
      <c r="J53" s="11"/>
      <c r="K53" s="11"/>
      <c r="L53" s="15"/>
      <c r="M53" s="13"/>
      <c r="N53" s="13"/>
      <c r="O53" s="13"/>
      <c r="P53" s="10"/>
      <c r="Q53" s="10"/>
      <c r="R53" s="10"/>
      <c r="S53" s="10"/>
      <c r="T53" s="10"/>
      <c r="U53" s="10"/>
    </row>
    <row r="54" spans="1:21" x14ac:dyDescent="0.3">
      <c r="A54" s="18">
        <v>47</v>
      </c>
      <c r="B54" s="2">
        <v>1.2641</v>
      </c>
      <c r="C54" s="26">
        <f t="shared" si="3"/>
        <v>93.775964391691389</v>
      </c>
      <c r="D54" s="2">
        <v>0.3276</v>
      </c>
      <c r="E54" s="26">
        <f t="shared" si="4"/>
        <v>44.510869565217391</v>
      </c>
      <c r="F54" s="2">
        <v>1.0974999999999999</v>
      </c>
      <c r="G54" s="59">
        <f t="shared" si="5"/>
        <v>105.42747358309319</v>
      </c>
      <c r="H54" s="76"/>
      <c r="I54" s="15"/>
      <c r="J54" s="11"/>
      <c r="K54" s="11"/>
      <c r="L54" s="15"/>
      <c r="M54" s="13"/>
      <c r="N54" s="13"/>
      <c r="O54" s="13"/>
      <c r="P54" s="10"/>
      <c r="Q54" s="10"/>
      <c r="R54" s="10"/>
      <c r="S54" s="10"/>
      <c r="T54" s="10"/>
      <c r="U54" s="10"/>
    </row>
    <row r="55" spans="1:21" x14ac:dyDescent="0.3">
      <c r="A55" s="18">
        <v>48</v>
      </c>
      <c r="B55" s="2">
        <v>1.2862</v>
      </c>
      <c r="C55" s="26">
        <f t="shared" si="3"/>
        <v>95.415430267062305</v>
      </c>
      <c r="D55" s="2">
        <v>0.32100000000000001</v>
      </c>
      <c r="E55" s="26">
        <f t="shared" si="4"/>
        <v>43.614130434782609</v>
      </c>
      <c r="F55" s="2">
        <v>1.1691</v>
      </c>
      <c r="G55" s="59">
        <f t="shared" si="5"/>
        <v>112.30547550432277</v>
      </c>
      <c r="H55" s="76"/>
      <c r="I55" s="15"/>
      <c r="J55" s="11"/>
      <c r="K55" s="11"/>
      <c r="L55" s="15"/>
      <c r="M55" s="13"/>
      <c r="N55" s="13"/>
      <c r="O55" s="13"/>
      <c r="P55" s="10"/>
      <c r="Q55" s="10"/>
      <c r="R55" s="10"/>
      <c r="S55" s="10"/>
      <c r="T55" s="10"/>
      <c r="U55" s="10"/>
    </row>
    <row r="56" spans="1:21" x14ac:dyDescent="0.3">
      <c r="A56" s="18">
        <v>49</v>
      </c>
      <c r="B56" s="2">
        <v>1.2666999999999999</v>
      </c>
      <c r="C56" s="26">
        <f t="shared" si="3"/>
        <v>93.968842729970319</v>
      </c>
      <c r="D56" s="2">
        <v>0.30640000000000001</v>
      </c>
      <c r="E56" s="26">
        <f t="shared" si="4"/>
        <v>41.630434782608702</v>
      </c>
      <c r="F56" s="2">
        <v>1.1374</v>
      </c>
      <c r="G56" s="59">
        <f t="shared" si="5"/>
        <v>109.26032660902978</v>
      </c>
      <c r="H56" s="76"/>
      <c r="I56" s="15"/>
      <c r="J56" s="11"/>
      <c r="K56" s="11"/>
      <c r="L56" s="15"/>
      <c r="M56" s="13"/>
      <c r="N56" s="13"/>
      <c r="O56" s="13"/>
      <c r="P56" s="10"/>
      <c r="Q56" s="10"/>
      <c r="R56" s="10"/>
      <c r="S56" s="10"/>
      <c r="T56" s="10"/>
      <c r="U56" s="10"/>
    </row>
    <row r="57" spans="1:21" x14ac:dyDescent="0.3">
      <c r="A57" s="18">
        <v>50</v>
      </c>
      <c r="B57" s="2">
        <v>1.2965</v>
      </c>
      <c r="C57" s="26">
        <f t="shared" si="3"/>
        <v>96.179525222551916</v>
      </c>
      <c r="D57" s="2">
        <v>0.28910000000000002</v>
      </c>
      <c r="E57" s="26">
        <f t="shared" si="4"/>
        <v>39.279891304347828</v>
      </c>
      <c r="F57" s="2">
        <v>1.1759999999999999</v>
      </c>
      <c r="G57" s="59">
        <f t="shared" si="5"/>
        <v>112.96829971181556</v>
      </c>
      <c r="H57" s="76"/>
      <c r="I57" s="15"/>
      <c r="J57" s="11"/>
      <c r="K57" s="11"/>
      <c r="L57" s="15"/>
      <c r="M57" s="13"/>
      <c r="N57" s="13"/>
      <c r="O57" s="13"/>
      <c r="P57" s="10"/>
      <c r="Q57" s="10"/>
      <c r="R57" s="10"/>
      <c r="S57" s="10"/>
      <c r="T57" s="10"/>
      <c r="U57" s="10"/>
    </row>
    <row r="58" spans="1:21" x14ac:dyDescent="0.3">
      <c r="A58" s="18">
        <v>51</v>
      </c>
      <c r="B58" s="2">
        <v>1.2823</v>
      </c>
      <c r="C58" s="26">
        <f t="shared" si="3"/>
        <v>95.126112759643917</v>
      </c>
      <c r="D58" s="2">
        <v>0.29709999999999998</v>
      </c>
      <c r="E58" s="26">
        <f t="shared" si="4"/>
        <v>40.366847826086953</v>
      </c>
      <c r="F58" s="2">
        <v>1.0823</v>
      </c>
      <c r="G58" s="59">
        <f t="shared" si="5"/>
        <v>103.96733909702212</v>
      </c>
      <c r="H58" s="76"/>
      <c r="I58" s="15"/>
      <c r="J58" s="11"/>
      <c r="K58" s="11"/>
      <c r="L58" s="15"/>
      <c r="M58" s="13"/>
      <c r="N58" s="13"/>
      <c r="O58" s="13"/>
      <c r="P58" s="10"/>
      <c r="Q58" s="10"/>
      <c r="R58" s="10"/>
      <c r="S58" s="10"/>
      <c r="T58" s="10"/>
      <c r="U58" s="10"/>
    </row>
    <row r="59" spans="1:21" x14ac:dyDescent="0.3">
      <c r="A59" s="18">
        <v>52</v>
      </c>
      <c r="B59" s="2">
        <v>1.2770999999999999</v>
      </c>
      <c r="C59" s="26">
        <f t="shared" si="3"/>
        <v>94.740356083086041</v>
      </c>
      <c r="D59" s="2">
        <v>0.2732</v>
      </c>
      <c r="E59" s="26">
        <f t="shared" si="4"/>
        <v>37.119565217391305</v>
      </c>
      <c r="F59" s="2">
        <v>1.1277999999999999</v>
      </c>
      <c r="G59" s="59">
        <f t="shared" si="5"/>
        <v>108.33813640730068</v>
      </c>
      <c r="H59" s="76"/>
      <c r="I59" s="15"/>
      <c r="J59" s="11"/>
      <c r="K59" s="11"/>
      <c r="L59" s="15"/>
      <c r="M59" s="13"/>
      <c r="N59" s="13"/>
      <c r="O59" s="13"/>
      <c r="P59" s="10"/>
      <c r="Q59" s="10"/>
      <c r="R59" s="10"/>
      <c r="S59" s="10"/>
      <c r="T59" s="10"/>
      <c r="U59" s="10"/>
    </row>
    <row r="60" spans="1:21" x14ac:dyDescent="0.3">
      <c r="A60" s="18">
        <v>53</v>
      </c>
      <c r="B60" s="2">
        <v>1.3446</v>
      </c>
      <c r="C60" s="26">
        <f t="shared" si="3"/>
        <v>99.747774480712152</v>
      </c>
      <c r="D60" s="2">
        <v>0.28249999999999997</v>
      </c>
      <c r="E60" s="26">
        <f t="shared" si="4"/>
        <v>38.383152173913047</v>
      </c>
      <c r="F60" s="2">
        <v>1.0630999999999999</v>
      </c>
      <c r="G60" s="59">
        <f t="shared" si="5"/>
        <v>102.12295869356389</v>
      </c>
      <c r="H60" s="76"/>
      <c r="I60" s="15"/>
      <c r="J60" s="11"/>
      <c r="K60" s="11"/>
      <c r="L60" s="15"/>
      <c r="M60" s="13"/>
      <c r="N60" s="13"/>
      <c r="O60" s="13"/>
      <c r="P60" s="10"/>
      <c r="Q60" s="10"/>
      <c r="R60" s="10"/>
      <c r="S60" s="10"/>
      <c r="T60" s="10"/>
      <c r="U60" s="10"/>
    </row>
    <row r="61" spans="1:21" x14ac:dyDescent="0.3">
      <c r="A61" s="18">
        <v>54</v>
      </c>
      <c r="B61" s="2">
        <v>1.2576000000000001</v>
      </c>
      <c r="C61" s="26">
        <f t="shared" si="3"/>
        <v>93.293768545994055</v>
      </c>
      <c r="D61" s="2">
        <v>0.26790000000000003</v>
      </c>
      <c r="E61" s="26">
        <f t="shared" si="4"/>
        <v>36.39945652173914</v>
      </c>
      <c r="F61" s="2">
        <v>1.1085</v>
      </c>
      <c r="G61" s="59">
        <f t="shared" si="5"/>
        <v>106.48414985590779</v>
      </c>
      <c r="H61" s="76"/>
      <c r="I61" s="15"/>
      <c r="J61" s="11"/>
      <c r="K61" s="11"/>
      <c r="L61" s="15"/>
      <c r="M61" s="13"/>
      <c r="N61" s="13"/>
      <c r="O61" s="13"/>
      <c r="P61" s="10"/>
      <c r="Q61" s="10"/>
      <c r="R61" s="10"/>
      <c r="S61" s="10"/>
      <c r="T61" s="10"/>
      <c r="U61" s="10"/>
    </row>
    <row r="62" spans="1:21" x14ac:dyDescent="0.3">
      <c r="A62" s="18">
        <v>55</v>
      </c>
      <c r="B62" s="2">
        <v>1.29</v>
      </c>
      <c r="C62" s="26">
        <f t="shared" si="3"/>
        <v>95.697329376854597</v>
      </c>
      <c r="D62" s="2">
        <v>0.26129999999999998</v>
      </c>
      <c r="E62" s="26">
        <f t="shared" si="4"/>
        <v>35.502717391304344</v>
      </c>
      <c r="F62" s="2">
        <v>1.1333</v>
      </c>
      <c r="G62" s="59">
        <f t="shared" si="5"/>
        <v>108.86647454370797</v>
      </c>
      <c r="H62" s="76"/>
      <c r="I62" s="15"/>
      <c r="J62" s="11"/>
      <c r="K62" s="11"/>
      <c r="L62" s="15"/>
      <c r="M62" s="13"/>
      <c r="N62" s="13"/>
      <c r="O62" s="13"/>
      <c r="P62" s="10"/>
      <c r="Q62" s="10"/>
      <c r="R62" s="10"/>
      <c r="S62" s="10"/>
      <c r="T62" s="10"/>
      <c r="U62" s="10"/>
    </row>
    <row r="63" spans="1:21" x14ac:dyDescent="0.3">
      <c r="A63" s="18">
        <v>56</v>
      </c>
      <c r="B63" s="2">
        <v>1.2732000000000001</v>
      </c>
      <c r="C63" s="26">
        <f t="shared" si="3"/>
        <v>94.451038575667653</v>
      </c>
      <c r="D63" s="2">
        <v>0.252</v>
      </c>
      <c r="E63" s="26">
        <f t="shared" si="4"/>
        <v>34.239130434782609</v>
      </c>
      <c r="F63" s="2">
        <v>1.1112</v>
      </c>
      <c r="G63" s="59">
        <f t="shared" si="5"/>
        <v>106.74351585014409</v>
      </c>
      <c r="H63" s="76"/>
      <c r="I63" s="15"/>
      <c r="J63" s="11"/>
      <c r="K63" s="11"/>
      <c r="L63" s="15"/>
      <c r="M63" s="13"/>
      <c r="N63" s="13"/>
      <c r="O63" s="13"/>
      <c r="P63" s="10"/>
      <c r="Q63" s="10"/>
      <c r="R63" s="10"/>
      <c r="S63" s="10"/>
      <c r="T63" s="10"/>
      <c r="U63" s="10"/>
    </row>
    <row r="64" spans="1:21" x14ac:dyDescent="0.3">
      <c r="A64" s="18">
        <v>57</v>
      </c>
      <c r="B64" s="2">
        <v>1.2862</v>
      </c>
      <c r="C64" s="26">
        <f t="shared" si="3"/>
        <v>95.415430267062305</v>
      </c>
      <c r="D64" s="2">
        <v>0.2361</v>
      </c>
      <c r="E64" s="26">
        <f t="shared" si="4"/>
        <v>32.078804347826093</v>
      </c>
      <c r="F64" s="2">
        <v>1.1264000000000001</v>
      </c>
      <c r="G64" s="59">
        <f t="shared" si="5"/>
        <v>108.20365033621519</v>
      </c>
      <c r="H64" s="76"/>
      <c r="I64" s="15"/>
      <c r="J64" s="11"/>
      <c r="K64" s="11"/>
      <c r="L64" s="15"/>
      <c r="M64" s="13"/>
      <c r="N64" s="13"/>
      <c r="O64" s="13"/>
      <c r="P64" s="10"/>
      <c r="Q64" s="10"/>
      <c r="R64" s="10"/>
      <c r="S64" s="10"/>
      <c r="T64" s="10"/>
      <c r="U64" s="10"/>
    </row>
    <row r="65" spans="1:21" x14ac:dyDescent="0.3">
      <c r="A65" s="18">
        <v>58</v>
      </c>
      <c r="B65" s="2">
        <v>1.194</v>
      </c>
      <c r="C65" s="26">
        <f t="shared" si="3"/>
        <v>88.575667655786333</v>
      </c>
      <c r="D65" s="2">
        <v>0.24540000000000001</v>
      </c>
      <c r="E65" s="26">
        <f t="shared" si="4"/>
        <v>33.342391304347828</v>
      </c>
      <c r="F65" s="2">
        <v>1.1235999999999999</v>
      </c>
      <c r="G65" s="59">
        <f t="shared" si="5"/>
        <v>107.93467819404418</v>
      </c>
      <c r="H65" s="76"/>
      <c r="I65" s="15"/>
      <c r="J65" s="11"/>
      <c r="K65" s="11"/>
      <c r="L65" s="15"/>
      <c r="M65" s="13"/>
      <c r="N65" s="13"/>
      <c r="O65" s="13"/>
      <c r="P65" s="10"/>
      <c r="Q65" s="10"/>
      <c r="R65" s="10"/>
      <c r="S65" s="10"/>
      <c r="T65" s="10"/>
      <c r="U65" s="10"/>
    </row>
    <row r="66" spans="1:21" x14ac:dyDescent="0.3">
      <c r="A66" s="18">
        <v>59</v>
      </c>
      <c r="B66" s="2">
        <v>1.2588999999999999</v>
      </c>
      <c r="C66" s="26">
        <f t="shared" si="3"/>
        <v>93.390207715133528</v>
      </c>
      <c r="D66" s="2">
        <v>0.23469999999999999</v>
      </c>
      <c r="E66" s="26">
        <f t="shared" si="4"/>
        <v>31.888586956521735</v>
      </c>
      <c r="F66" s="2">
        <v>1.0712999999999999</v>
      </c>
      <c r="G66" s="59">
        <f t="shared" si="5"/>
        <v>102.91066282420749</v>
      </c>
      <c r="H66" s="76"/>
      <c r="I66" s="15"/>
      <c r="J66" s="11"/>
      <c r="K66" s="11"/>
      <c r="L66" s="15"/>
      <c r="M66" s="13"/>
      <c r="N66" s="13"/>
      <c r="O66" s="13"/>
      <c r="P66" s="10"/>
      <c r="Q66" s="10"/>
      <c r="R66" s="10"/>
      <c r="S66" s="10"/>
      <c r="T66" s="10"/>
      <c r="U66" s="10"/>
    </row>
    <row r="67" spans="1:21" x14ac:dyDescent="0.3">
      <c r="A67" s="18">
        <v>60</v>
      </c>
      <c r="B67" s="2">
        <v>1.242</v>
      </c>
      <c r="C67" s="26">
        <f t="shared" si="3"/>
        <v>92.136498516320458</v>
      </c>
      <c r="D67" s="2">
        <v>0.2427</v>
      </c>
      <c r="E67" s="26">
        <f t="shared" si="4"/>
        <v>32.975543478260875</v>
      </c>
      <c r="F67" s="2">
        <v>1.0961000000000001</v>
      </c>
      <c r="G67" s="59">
        <f t="shared" si="5"/>
        <v>105.29298751200771</v>
      </c>
      <c r="H67" s="76"/>
      <c r="I67" s="15"/>
      <c r="J67" s="11"/>
      <c r="K67" s="11"/>
      <c r="L67" s="15"/>
      <c r="M67" s="13"/>
      <c r="N67" s="13"/>
      <c r="O67" s="13"/>
      <c r="P67" s="10"/>
      <c r="Q67" s="10"/>
      <c r="R67" s="10"/>
      <c r="S67" s="10"/>
      <c r="T67" s="10"/>
      <c r="U67" s="10"/>
    </row>
    <row r="68" spans="1:21" x14ac:dyDescent="0.3">
      <c r="A68" s="18">
        <v>61</v>
      </c>
      <c r="B68" s="2">
        <v>1.2290000000000001</v>
      </c>
      <c r="C68" s="26">
        <f t="shared" si="3"/>
        <v>91.17210682492582</v>
      </c>
      <c r="D68" s="2">
        <v>0.22939999999999999</v>
      </c>
      <c r="E68" s="26">
        <f t="shared" si="4"/>
        <v>31.168478260869563</v>
      </c>
      <c r="F68" s="2">
        <v>1.1168</v>
      </c>
      <c r="G68" s="59">
        <f t="shared" si="5"/>
        <v>107.28146013448607</v>
      </c>
      <c r="H68" s="76"/>
      <c r="I68" s="15"/>
      <c r="J68" s="13"/>
      <c r="K68" s="13"/>
      <c r="L68" s="13"/>
      <c r="M68" s="13"/>
      <c r="N68" s="13"/>
      <c r="O68" s="13"/>
      <c r="P68" s="10"/>
      <c r="Q68" s="10"/>
      <c r="R68" s="10"/>
      <c r="S68" s="10"/>
      <c r="T68" s="10"/>
      <c r="U68" s="10"/>
    </row>
    <row r="69" spans="1:21" x14ac:dyDescent="0.3">
      <c r="A69" s="18">
        <v>62</v>
      </c>
      <c r="B69" s="2">
        <v>1.2758</v>
      </c>
      <c r="C69" s="26">
        <f t="shared" si="3"/>
        <v>94.643916913946583</v>
      </c>
      <c r="D69" s="2">
        <v>0.2135</v>
      </c>
      <c r="E69" s="26">
        <f t="shared" si="4"/>
        <v>29.008152173913043</v>
      </c>
      <c r="F69" s="2">
        <v>1.0024999999999999</v>
      </c>
      <c r="G69" s="59">
        <f t="shared" si="5"/>
        <v>96.30163304514889</v>
      </c>
      <c r="H69" s="76"/>
      <c r="I69" s="15"/>
      <c r="J69" s="13"/>
      <c r="K69" s="13"/>
      <c r="L69" s="13"/>
      <c r="M69" s="13"/>
      <c r="N69" s="13"/>
      <c r="O69" s="13"/>
      <c r="P69" s="10"/>
      <c r="Q69" s="10"/>
      <c r="R69" s="10"/>
      <c r="S69" s="10"/>
      <c r="T69" s="10"/>
      <c r="U69" s="10"/>
    </row>
    <row r="70" spans="1:21" x14ac:dyDescent="0.3">
      <c r="A70" s="18">
        <v>63</v>
      </c>
      <c r="B70" s="2">
        <v>1.2563</v>
      </c>
      <c r="C70" s="26">
        <f t="shared" si="3"/>
        <v>93.197329376854583</v>
      </c>
      <c r="D70" s="2">
        <v>0.22020000000000001</v>
      </c>
      <c r="E70" s="26">
        <f t="shared" si="4"/>
        <v>29.91847826086957</v>
      </c>
      <c r="F70" s="2">
        <v>1.0548</v>
      </c>
      <c r="G70" s="59">
        <f t="shared" si="5"/>
        <v>101.32564841498559</v>
      </c>
      <c r="H70" s="76"/>
      <c r="I70" s="15"/>
      <c r="J70" s="13"/>
      <c r="K70" s="13"/>
      <c r="L70" s="13"/>
      <c r="M70" s="13"/>
      <c r="N70" s="13"/>
      <c r="O70" s="13"/>
      <c r="P70" s="10"/>
      <c r="Q70" s="10"/>
      <c r="R70" s="10"/>
      <c r="S70" s="10"/>
      <c r="T70" s="10"/>
      <c r="U70" s="10"/>
    </row>
    <row r="71" spans="1:21" x14ac:dyDescent="0.3">
      <c r="A71" s="18">
        <v>64</v>
      </c>
      <c r="B71" s="2">
        <v>1.1641999999999999</v>
      </c>
      <c r="C71" s="26">
        <f t="shared" si="3"/>
        <v>86.364985163204736</v>
      </c>
      <c r="D71" s="2">
        <v>0.22409999999999999</v>
      </c>
      <c r="E71" s="26">
        <f t="shared" si="4"/>
        <v>30.448369565217391</v>
      </c>
      <c r="F71" s="2">
        <v>1.1140000000000001</v>
      </c>
      <c r="G71" s="59">
        <f t="shared" si="5"/>
        <v>107.0124879923151</v>
      </c>
      <c r="H71" s="76"/>
      <c r="I71" s="15"/>
      <c r="J71" s="13"/>
      <c r="K71" s="13"/>
      <c r="L71" s="13"/>
      <c r="M71" s="13"/>
      <c r="N71" s="13"/>
      <c r="O71" s="13"/>
      <c r="P71" s="10"/>
      <c r="Q71" s="10"/>
      <c r="R71" s="10"/>
      <c r="S71" s="10"/>
      <c r="T71" s="10"/>
      <c r="U71" s="10"/>
    </row>
    <row r="72" spans="1:21" x14ac:dyDescent="0.3">
      <c r="A72" s="18">
        <v>65</v>
      </c>
      <c r="B72" s="2">
        <v>1.3420000000000001</v>
      </c>
      <c r="C72" s="26">
        <f t="shared" si="3"/>
        <v>99.554896142433236</v>
      </c>
      <c r="D72" s="2">
        <v>0.2122</v>
      </c>
      <c r="E72" s="26">
        <f t="shared" si="4"/>
        <v>28.831521739130434</v>
      </c>
      <c r="F72" s="2">
        <v>1.0603</v>
      </c>
      <c r="G72" s="59">
        <f t="shared" si="5"/>
        <v>101.85398655139291</v>
      </c>
      <c r="H72" s="76"/>
      <c r="I72" s="15"/>
      <c r="J72" s="13"/>
      <c r="K72" s="13"/>
      <c r="L72" s="13"/>
      <c r="M72" s="13"/>
      <c r="N72" s="13"/>
      <c r="O72" s="13"/>
      <c r="P72" s="10"/>
      <c r="Q72" s="10"/>
      <c r="R72" s="10"/>
      <c r="S72" s="10"/>
      <c r="T72" s="10"/>
      <c r="U72" s="10"/>
    </row>
    <row r="73" spans="1:21" x14ac:dyDescent="0.3">
      <c r="A73" s="18">
        <v>66</v>
      </c>
      <c r="B73" s="2">
        <v>1.2148000000000001</v>
      </c>
      <c r="C73" s="26">
        <f t="shared" si="3"/>
        <v>90.118694362017806</v>
      </c>
      <c r="D73" s="2">
        <v>0.2109</v>
      </c>
      <c r="E73" s="26">
        <f t="shared" si="4"/>
        <v>28.654891304347828</v>
      </c>
      <c r="F73" s="2">
        <v>1.0603</v>
      </c>
      <c r="G73" s="59">
        <f t="shared" si="5"/>
        <v>101.85398655139291</v>
      </c>
      <c r="H73" s="76"/>
      <c r="I73" s="15"/>
      <c r="J73" s="13"/>
      <c r="K73" s="13"/>
      <c r="L73" s="13"/>
      <c r="M73" s="13"/>
      <c r="N73" s="13"/>
      <c r="O73" s="13"/>
      <c r="P73" s="10"/>
      <c r="Q73" s="10"/>
      <c r="R73" s="10"/>
      <c r="S73" s="10"/>
      <c r="T73" s="10"/>
      <c r="U73" s="10"/>
    </row>
    <row r="74" spans="1:21" x14ac:dyDescent="0.3">
      <c r="A74" s="18">
        <v>67</v>
      </c>
      <c r="B74" s="2">
        <v>1.2381</v>
      </c>
      <c r="C74" s="26">
        <f t="shared" ref="C74:C127" si="6">B74/1.348*100</f>
        <v>91.847181008902069</v>
      </c>
      <c r="D74" s="2">
        <v>0.2082</v>
      </c>
      <c r="E74" s="26">
        <f t="shared" ref="E74:E127" si="7">D74/0.736*100</f>
        <v>28.288043478260871</v>
      </c>
      <c r="F74" s="2">
        <v>1.1402000000000001</v>
      </c>
      <c r="G74" s="59">
        <f t="shared" ref="G74:G127" si="8">F74/1.041*100</f>
        <v>109.52929875120078</v>
      </c>
      <c r="H74" s="76"/>
      <c r="I74" s="15"/>
      <c r="J74" s="13"/>
      <c r="K74" s="13"/>
      <c r="L74" s="13"/>
      <c r="M74" s="13"/>
      <c r="N74" s="13"/>
      <c r="O74" s="13"/>
      <c r="P74" s="10"/>
      <c r="Q74" s="10"/>
      <c r="R74" s="10"/>
      <c r="S74" s="10"/>
      <c r="T74" s="10"/>
      <c r="U74" s="10"/>
    </row>
    <row r="75" spans="1:21" x14ac:dyDescent="0.3">
      <c r="A75" s="18">
        <v>68</v>
      </c>
      <c r="B75" s="2">
        <v>1.2174</v>
      </c>
      <c r="C75" s="26">
        <f t="shared" si="6"/>
        <v>90.311572700296736</v>
      </c>
      <c r="D75" s="2">
        <v>0.2082</v>
      </c>
      <c r="E75" s="26">
        <f t="shared" si="7"/>
        <v>28.288043478260871</v>
      </c>
      <c r="F75" s="2">
        <v>1.0989</v>
      </c>
      <c r="G75" s="59">
        <f t="shared" si="8"/>
        <v>105.56195965417868</v>
      </c>
      <c r="H75" s="76"/>
      <c r="I75" s="15"/>
      <c r="J75" s="13"/>
      <c r="K75" s="13"/>
      <c r="L75" s="10"/>
      <c r="M75" s="10"/>
      <c r="N75" s="10"/>
      <c r="O75" s="10"/>
      <c r="P75" s="10"/>
      <c r="Q75" s="10"/>
      <c r="R75" s="10"/>
      <c r="S75" s="10"/>
      <c r="T75" s="10"/>
      <c r="U75" s="10"/>
    </row>
    <row r="76" spans="1:21" x14ac:dyDescent="0.3">
      <c r="A76" s="18">
        <v>69</v>
      </c>
      <c r="B76" s="2">
        <v>1.1797</v>
      </c>
      <c r="C76" s="26">
        <f t="shared" si="6"/>
        <v>87.514836795252222</v>
      </c>
      <c r="D76" s="2">
        <v>0.18970000000000001</v>
      </c>
      <c r="E76" s="26">
        <f t="shared" si="7"/>
        <v>25.774456521739133</v>
      </c>
      <c r="F76" s="2">
        <v>1.0271999999999999</v>
      </c>
      <c r="G76" s="59">
        <f t="shared" si="8"/>
        <v>98.674351585014406</v>
      </c>
      <c r="H76" s="76"/>
      <c r="I76" s="15"/>
      <c r="J76" s="13"/>
      <c r="K76" s="13"/>
      <c r="L76" s="10"/>
      <c r="M76" s="10"/>
      <c r="N76" s="10"/>
      <c r="O76" s="10"/>
      <c r="P76" s="10"/>
      <c r="Q76" s="10"/>
      <c r="R76" s="10"/>
      <c r="S76" s="10"/>
      <c r="T76" s="10"/>
      <c r="U76" s="10"/>
    </row>
    <row r="77" spans="1:21" x14ac:dyDescent="0.3">
      <c r="A77" s="18">
        <v>70</v>
      </c>
      <c r="B77" s="2">
        <v>1.1953</v>
      </c>
      <c r="C77" s="26">
        <f t="shared" si="6"/>
        <v>88.672106824925805</v>
      </c>
      <c r="D77" s="2">
        <v>0.1923</v>
      </c>
      <c r="E77" s="26">
        <f t="shared" si="7"/>
        <v>26.127717391304351</v>
      </c>
      <c r="F77" s="2">
        <v>1.0327999999999999</v>
      </c>
      <c r="G77" s="59">
        <f t="shared" si="8"/>
        <v>99.212295869356396</v>
      </c>
      <c r="H77" s="76"/>
      <c r="I77" s="15"/>
      <c r="J77" s="13"/>
      <c r="K77" s="13"/>
      <c r="L77" s="10"/>
      <c r="M77" s="10"/>
      <c r="N77" s="10"/>
      <c r="O77" s="10"/>
      <c r="P77" s="10"/>
      <c r="Q77" s="10"/>
      <c r="R77" s="10"/>
      <c r="S77" s="10"/>
      <c r="T77" s="10"/>
      <c r="U77" s="10"/>
    </row>
    <row r="78" spans="1:21" x14ac:dyDescent="0.3">
      <c r="A78" s="18">
        <v>71</v>
      </c>
      <c r="B78" s="2">
        <v>1.2043999999999999</v>
      </c>
      <c r="C78" s="26">
        <f t="shared" si="6"/>
        <v>89.347181008902069</v>
      </c>
      <c r="D78" s="2">
        <v>0.1923</v>
      </c>
      <c r="E78" s="26">
        <f t="shared" si="7"/>
        <v>26.127717391304351</v>
      </c>
      <c r="F78" s="2">
        <v>1.0671999999999999</v>
      </c>
      <c r="G78" s="59">
        <f t="shared" si="8"/>
        <v>102.51681075888568</v>
      </c>
      <c r="H78" s="76"/>
      <c r="I78" s="15"/>
      <c r="J78" s="13"/>
      <c r="K78" s="13"/>
      <c r="L78" s="10"/>
      <c r="M78" s="10"/>
      <c r="N78" s="10"/>
      <c r="O78" s="10"/>
      <c r="P78" s="10"/>
      <c r="Q78" s="10"/>
      <c r="R78" s="10"/>
      <c r="S78" s="10"/>
      <c r="T78" s="10"/>
      <c r="U78" s="10"/>
    </row>
    <row r="79" spans="1:21" x14ac:dyDescent="0.3">
      <c r="A79" s="18">
        <v>72</v>
      </c>
      <c r="B79" s="2">
        <v>1.2823</v>
      </c>
      <c r="C79" s="26">
        <f t="shared" si="6"/>
        <v>95.126112759643917</v>
      </c>
      <c r="D79" s="2">
        <v>0.1857</v>
      </c>
      <c r="E79" s="26">
        <f t="shared" si="7"/>
        <v>25.23097826086957</v>
      </c>
      <c r="F79" s="2">
        <v>1.0671999999999999</v>
      </c>
      <c r="G79" s="59">
        <f t="shared" si="8"/>
        <v>102.51681075888568</v>
      </c>
      <c r="H79" s="76"/>
      <c r="I79" s="15"/>
      <c r="J79" s="13"/>
      <c r="K79" s="13"/>
      <c r="L79" s="10"/>
      <c r="M79" s="10"/>
      <c r="N79" s="10"/>
      <c r="O79" s="10"/>
      <c r="P79" s="10"/>
      <c r="Q79" s="10"/>
      <c r="R79" s="10"/>
      <c r="S79" s="10"/>
      <c r="T79" s="10"/>
      <c r="U79" s="10"/>
    </row>
    <row r="80" spans="1:21" x14ac:dyDescent="0.3">
      <c r="A80" s="18">
        <v>73</v>
      </c>
      <c r="B80" s="2">
        <v>1.3133999999999999</v>
      </c>
      <c r="C80" s="26">
        <f t="shared" si="6"/>
        <v>97.433234421364972</v>
      </c>
      <c r="D80" s="2">
        <v>0.1923</v>
      </c>
      <c r="E80" s="26">
        <f t="shared" si="7"/>
        <v>26.127717391304351</v>
      </c>
      <c r="F80" s="2">
        <v>1.0947</v>
      </c>
      <c r="G80" s="59">
        <f t="shared" si="8"/>
        <v>105.15850144092221</v>
      </c>
      <c r="H80" s="76"/>
      <c r="I80" s="15"/>
      <c r="J80" s="13"/>
      <c r="K80" s="13"/>
      <c r="L80" s="10"/>
      <c r="M80" s="10"/>
      <c r="N80" s="10"/>
      <c r="O80" s="10"/>
      <c r="P80" s="10"/>
      <c r="Q80" s="10"/>
      <c r="R80" s="10"/>
      <c r="S80" s="10"/>
      <c r="T80" s="10"/>
      <c r="U80" s="10"/>
    </row>
    <row r="81" spans="1:21" x14ac:dyDescent="0.3">
      <c r="A81" s="18">
        <v>74</v>
      </c>
      <c r="B81" s="2">
        <v>1.1316999999999999</v>
      </c>
      <c r="C81" s="26">
        <f t="shared" si="6"/>
        <v>83.954005934718083</v>
      </c>
      <c r="D81" s="2">
        <v>0.191</v>
      </c>
      <c r="E81" s="26">
        <f t="shared" si="7"/>
        <v>25.951086956521742</v>
      </c>
      <c r="F81" s="2">
        <v>1.0906</v>
      </c>
      <c r="G81" s="59">
        <f t="shared" si="8"/>
        <v>104.7646493756004</v>
      </c>
      <c r="H81" s="76"/>
      <c r="I81" s="15"/>
      <c r="J81" s="13"/>
      <c r="K81" s="13"/>
      <c r="L81" s="10"/>
      <c r="M81" s="10"/>
      <c r="N81" s="10"/>
      <c r="O81" s="10"/>
      <c r="P81" s="10"/>
      <c r="Q81" s="10"/>
      <c r="R81" s="10"/>
      <c r="S81" s="10"/>
      <c r="T81" s="10"/>
      <c r="U81" s="10"/>
    </row>
    <row r="82" spans="1:21" x14ac:dyDescent="0.3">
      <c r="A82" s="18">
        <v>75</v>
      </c>
      <c r="B82" s="2">
        <v>1.1551</v>
      </c>
      <c r="C82" s="26">
        <f t="shared" si="6"/>
        <v>85.689910979228472</v>
      </c>
      <c r="D82" s="2">
        <v>0.183</v>
      </c>
      <c r="E82" s="26">
        <f t="shared" si="7"/>
        <v>24.864130434782609</v>
      </c>
      <c r="F82" s="2">
        <v>1.0424</v>
      </c>
      <c r="G82" s="59">
        <f t="shared" si="8"/>
        <v>100.1344860710855</v>
      </c>
      <c r="H82" s="76"/>
      <c r="I82" s="15"/>
      <c r="J82" s="13"/>
      <c r="K82" s="13"/>
      <c r="L82" s="10"/>
      <c r="M82" s="10"/>
      <c r="N82" s="10"/>
      <c r="O82" s="10"/>
      <c r="P82" s="10"/>
      <c r="Q82" s="10"/>
      <c r="R82" s="10"/>
      <c r="S82" s="10"/>
      <c r="T82" s="10"/>
      <c r="U82" s="10"/>
    </row>
    <row r="83" spans="1:21" x14ac:dyDescent="0.3">
      <c r="A83" s="18">
        <v>76</v>
      </c>
      <c r="B83" s="2">
        <v>1.1992</v>
      </c>
      <c r="C83" s="26">
        <f t="shared" si="6"/>
        <v>88.961424332344208</v>
      </c>
      <c r="D83" s="2">
        <v>0.191</v>
      </c>
      <c r="E83" s="26">
        <f t="shared" si="7"/>
        <v>25.951086956521742</v>
      </c>
      <c r="F83" s="2">
        <v>1.0644</v>
      </c>
      <c r="G83" s="59">
        <f t="shared" si="8"/>
        <v>102.24783861671472</v>
      </c>
      <c r="H83" s="76"/>
      <c r="I83" s="15"/>
      <c r="J83" s="13"/>
      <c r="K83" s="13"/>
      <c r="L83" s="10"/>
      <c r="M83" s="10"/>
      <c r="N83" s="10"/>
      <c r="O83" s="10"/>
      <c r="P83" s="10"/>
      <c r="Q83" s="10"/>
      <c r="R83" s="10"/>
      <c r="S83" s="10"/>
      <c r="T83" s="10"/>
      <c r="U83" s="10"/>
    </row>
    <row r="84" spans="1:21" x14ac:dyDescent="0.3">
      <c r="A84" s="18">
        <v>77</v>
      </c>
      <c r="B84" s="2">
        <v>1.1668000000000001</v>
      </c>
      <c r="C84" s="26">
        <f t="shared" si="6"/>
        <v>86.557863501483681</v>
      </c>
      <c r="D84" s="2">
        <v>0.1857</v>
      </c>
      <c r="E84" s="26">
        <f t="shared" si="7"/>
        <v>25.23097826086957</v>
      </c>
      <c r="F84" s="2">
        <v>1.0368999999999999</v>
      </c>
      <c r="G84" s="59">
        <f t="shared" si="8"/>
        <v>99.606147934678191</v>
      </c>
      <c r="H84" s="76"/>
      <c r="I84" s="15"/>
      <c r="J84" s="13"/>
      <c r="K84" s="13"/>
      <c r="L84" s="10"/>
      <c r="M84" s="10"/>
      <c r="N84" s="10"/>
      <c r="O84" s="10"/>
      <c r="P84" s="10"/>
      <c r="Q84" s="10"/>
      <c r="R84" s="10"/>
      <c r="S84" s="10"/>
      <c r="T84" s="10"/>
      <c r="U84" s="10"/>
    </row>
    <row r="85" spans="1:21" x14ac:dyDescent="0.3">
      <c r="A85" s="18">
        <v>78</v>
      </c>
      <c r="B85" s="2">
        <v>1.2524</v>
      </c>
      <c r="C85" s="26">
        <f t="shared" si="6"/>
        <v>92.908011869436194</v>
      </c>
      <c r="D85" s="2">
        <v>0.1724</v>
      </c>
      <c r="E85" s="26">
        <f t="shared" si="7"/>
        <v>23.423913043478262</v>
      </c>
      <c r="F85" s="2">
        <v>1.0562</v>
      </c>
      <c r="G85" s="59">
        <f t="shared" si="8"/>
        <v>101.4601344860711</v>
      </c>
      <c r="H85" s="76"/>
      <c r="I85" s="15"/>
      <c r="J85" s="13"/>
      <c r="K85" s="13"/>
      <c r="L85" s="10"/>
      <c r="M85" s="10"/>
      <c r="N85" s="10"/>
      <c r="O85" s="10"/>
      <c r="P85" s="10"/>
      <c r="Q85" s="10"/>
      <c r="R85" s="10"/>
      <c r="S85" s="10"/>
      <c r="T85" s="10"/>
      <c r="U85" s="10"/>
    </row>
    <row r="86" spans="1:21" x14ac:dyDescent="0.3">
      <c r="A86" s="18">
        <v>79</v>
      </c>
      <c r="B86" s="2">
        <v>1.1849000000000001</v>
      </c>
      <c r="C86" s="26">
        <f t="shared" si="6"/>
        <v>87.900593471810083</v>
      </c>
      <c r="D86" s="2">
        <v>0.1764</v>
      </c>
      <c r="E86" s="26">
        <f t="shared" si="7"/>
        <v>23.967391304347828</v>
      </c>
      <c r="F86" s="2">
        <v>0.99009999999999998</v>
      </c>
      <c r="G86" s="59">
        <f t="shared" si="8"/>
        <v>95.110470701248801</v>
      </c>
      <c r="H86" s="76"/>
      <c r="I86" s="15"/>
      <c r="J86" s="13"/>
      <c r="K86" s="13"/>
      <c r="L86" s="10"/>
      <c r="M86" s="10"/>
      <c r="N86" s="10"/>
      <c r="O86" s="10"/>
      <c r="P86" s="10"/>
      <c r="Q86" s="10"/>
      <c r="R86" s="10"/>
      <c r="S86" s="10"/>
      <c r="T86" s="10"/>
      <c r="U86" s="10"/>
    </row>
    <row r="87" spans="1:21" x14ac:dyDescent="0.3">
      <c r="A87" s="18">
        <v>80</v>
      </c>
      <c r="B87" s="2">
        <v>1.0863</v>
      </c>
      <c r="C87" s="26">
        <f t="shared" si="6"/>
        <v>80.586053412462917</v>
      </c>
      <c r="D87" s="2">
        <v>0.17510000000000001</v>
      </c>
      <c r="E87" s="26">
        <f t="shared" si="7"/>
        <v>23.790760869565219</v>
      </c>
      <c r="F87" s="2">
        <v>1.0230999999999999</v>
      </c>
      <c r="G87" s="59">
        <f t="shared" si="8"/>
        <v>98.280499519692597</v>
      </c>
      <c r="H87" s="76"/>
      <c r="I87" s="15"/>
      <c r="J87" s="13"/>
      <c r="K87" s="13"/>
      <c r="L87" s="10"/>
      <c r="M87" s="10"/>
      <c r="N87" s="10"/>
      <c r="O87" s="10"/>
      <c r="P87" s="10"/>
      <c r="Q87" s="10"/>
      <c r="R87" s="10"/>
      <c r="S87" s="10"/>
      <c r="T87" s="10"/>
      <c r="U87" s="10"/>
    </row>
    <row r="88" spans="1:21" x14ac:dyDescent="0.3">
      <c r="A88" s="18">
        <v>81</v>
      </c>
      <c r="B88" s="2">
        <v>1.1486000000000001</v>
      </c>
      <c r="C88" s="26">
        <f t="shared" si="6"/>
        <v>85.207715133531153</v>
      </c>
      <c r="D88" s="2">
        <v>0.1777</v>
      </c>
      <c r="E88" s="26">
        <f t="shared" si="7"/>
        <v>24.144021739130434</v>
      </c>
      <c r="F88" s="2">
        <v>1.0052000000000001</v>
      </c>
      <c r="G88" s="59">
        <f t="shared" si="8"/>
        <v>96.560999039385223</v>
      </c>
      <c r="H88" s="76"/>
      <c r="I88" s="15"/>
      <c r="J88" s="13"/>
      <c r="K88" s="13"/>
      <c r="L88" s="10"/>
      <c r="M88" s="10"/>
      <c r="N88" s="10"/>
      <c r="O88" s="10"/>
      <c r="P88" s="10"/>
      <c r="Q88" s="10"/>
      <c r="R88" s="10"/>
      <c r="S88" s="10"/>
      <c r="T88" s="10"/>
      <c r="U88" s="10"/>
    </row>
    <row r="89" spans="1:21" x14ac:dyDescent="0.3">
      <c r="A89" s="18">
        <v>82</v>
      </c>
      <c r="B89" s="2">
        <v>1.1512</v>
      </c>
      <c r="C89" s="26">
        <f t="shared" si="6"/>
        <v>85.400593471810083</v>
      </c>
      <c r="D89" s="2">
        <v>0.16309999999999999</v>
      </c>
      <c r="E89" s="26">
        <f t="shared" si="7"/>
        <v>22.160326086956523</v>
      </c>
      <c r="F89" s="2">
        <v>1.0383</v>
      </c>
      <c r="G89" s="59">
        <f t="shared" si="8"/>
        <v>99.740634005763695</v>
      </c>
      <c r="H89" s="76"/>
      <c r="I89" s="15"/>
      <c r="J89" s="13"/>
      <c r="K89" s="13"/>
      <c r="L89" s="10"/>
      <c r="M89" s="10"/>
      <c r="N89" s="10"/>
      <c r="O89" s="10"/>
      <c r="P89" s="10"/>
      <c r="Q89" s="10"/>
      <c r="R89" s="10"/>
      <c r="S89" s="10"/>
      <c r="T89" s="10"/>
      <c r="U89" s="10"/>
    </row>
    <row r="90" spans="1:21" x14ac:dyDescent="0.3">
      <c r="A90" s="18">
        <v>83</v>
      </c>
      <c r="B90" s="2">
        <v>1.1512</v>
      </c>
      <c r="C90" s="26">
        <f t="shared" si="6"/>
        <v>85.400593471810083</v>
      </c>
      <c r="D90" s="2">
        <v>0.16309999999999999</v>
      </c>
      <c r="E90" s="26">
        <f t="shared" si="7"/>
        <v>22.160326086956523</v>
      </c>
      <c r="F90" s="2">
        <v>1.0768</v>
      </c>
      <c r="G90" s="59">
        <f t="shared" si="8"/>
        <v>103.43900096061481</v>
      </c>
      <c r="H90" s="76"/>
      <c r="I90" s="15"/>
      <c r="J90" s="13"/>
      <c r="K90" s="13"/>
      <c r="L90" s="10"/>
      <c r="M90" s="10"/>
      <c r="N90" s="10"/>
      <c r="O90" s="10"/>
      <c r="P90" s="10"/>
      <c r="Q90" s="10"/>
      <c r="R90" s="10"/>
      <c r="S90" s="10"/>
      <c r="T90" s="10"/>
      <c r="U90" s="10"/>
    </row>
    <row r="91" spans="1:21" x14ac:dyDescent="0.3">
      <c r="A91" s="18">
        <v>84</v>
      </c>
      <c r="B91" s="2">
        <v>1.1382000000000001</v>
      </c>
      <c r="C91" s="26">
        <f t="shared" si="6"/>
        <v>84.436201780415431</v>
      </c>
      <c r="D91" s="2">
        <v>0.17510000000000001</v>
      </c>
      <c r="E91" s="26">
        <f t="shared" si="7"/>
        <v>23.790760869565219</v>
      </c>
      <c r="F91" s="2">
        <v>1.0479000000000001</v>
      </c>
      <c r="G91" s="59">
        <f t="shared" si="8"/>
        <v>100.66282420749282</v>
      </c>
      <c r="H91" s="76"/>
      <c r="I91" s="15"/>
      <c r="J91" s="13"/>
      <c r="K91" s="13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spans="1:21" x14ac:dyDescent="0.3">
      <c r="A92" s="18">
        <v>85</v>
      </c>
      <c r="B92" s="2">
        <v>1.0980000000000001</v>
      </c>
      <c r="C92" s="26">
        <f t="shared" si="6"/>
        <v>81.454005934718097</v>
      </c>
      <c r="D92" s="2">
        <v>0.15920000000000001</v>
      </c>
      <c r="E92" s="26">
        <f t="shared" si="7"/>
        <v>21.630434782608699</v>
      </c>
      <c r="F92" s="2">
        <v>1.0093000000000001</v>
      </c>
      <c r="G92" s="59">
        <f t="shared" si="8"/>
        <v>96.954851104707032</v>
      </c>
      <c r="H92" s="76"/>
      <c r="I92" s="15"/>
      <c r="J92" s="13"/>
      <c r="K92" s="13"/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spans="1:21" x14ac:dyDescent="0.3">
      <c r="A93" s="18">
        <v>86</v>
      </c>
      <c r="B93" s="2">
        <v>1.1369</v>
      </c>
      <c r="C93" s="26">
        <f t="shared" si="6"/>
        <v>84.339762611275958</v>
      </c>
      <c r="D93" s="2">
        <v>0.16450000000000001</v>
      </c>
      <c r="E93" s="26">
        <f t="shared" si="7"/>
        <v>22.350543478260871</v>
      </c>
      <c r="F93" s="2">
        <v>1.0383</v>
      </c>
      <c r="G93" s="59">
        <f t="shared" si="8"/>
        <v>99.740634005763695</v>
      </c>
      <c r="H93" s="76"/>
      <c r="I93" s="15"/>
      <c r="J93" s="13"/>
      <c r="K93" s="13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spans="1:21" x14ac:dyDescent="0.3">
      <c r="A94" s="18">
        <v>87</v>
      </c>
      <c r="B94" s="2">
        <v>1.1134999999999999</v>
      </c>
      <c r="C94" s="26">
        <f t="shared" si="6"/>
        <v>82.603857566765569</v>
      </c>
      <c r="D94" s="2">
        <v>0.1578</v>
      </c>
      <c r="E94" s="26">
        <f t="shared" si="7"/>
        <v>21.440217391304348</v>
      </c>
      <c r="F94" s="2">
        <v>0.9859</v>
      </c>
      <c r="G94" s="59">
        <f t="shared" si="8"/>
        <v>94.70701248799233</v>
      </c>
      <c r="H94" s="76"/>
      <c r="I94" s="15"/>
      <c r="J94" s="13"/>
      <c r="K94" s="13"/>
      <c r="L94" s="10"/>
      <c r="M94" s="10"/>
      <c r="N94" s="10"/>
      <c r="O94" s="10"/>
      <c r="P94" s="10"/>
      <c r="Q94" s="10"/>
      <c r="R94" s="10"/>
      <c r="S94" s="10"/>
      <c r="T94" s="10"/>
      <c r="U94" s="10"/>
    </row>
    <row r="95" spans="1:21" x14ac:dyDescent="0.3">
      <c r="A95" s="18">
        <v>88</v>
      </c>
      <c r="B95" s="2">
        <v>1.1434</v>
      </c>
      <c r="C95" s="26">
        <f t="shared" si="6"/>
        <v>84.821958456973292</v>
      </c>
      <c r="D95" s="2">
        <v>0.16309999999999999</v>
      </c>
      <c r="E95" s="26">
        <f t="shared" si="7"/>
        <v>22.160326086956523</v>
      </c>
      <c r="F95" s="2">
        <v>1.1291</v>
      </c>
      <c r="G95" s="59">
        <f t="shared" si="8"/>
        <v>108.4630163304515</v>
      </c>
      <c r="H95" s="76"/>
      <c r="I95" s="15"/>
      <c r="J95" s="13"/>
      <c r="K95" s="13"/>
      <c r="L95" s="10"/>
      <c r="M95" s="10"/>
      <c r="N95" s="10"/>
      <c r="O95" s="10"/>
      <c r="P95" s="10"/>
      <c r="Q95" s="10"/>
      <c r="R95" s="10"/>
      <c r="S95" s="10"/>
      <c r="T95" s="10"/>
      <c r="U95" s="10"/>
    </row>
    <row r="96" spans="1:21" x14ac:dyDescent="0.3">
      <c r="A96" s="18">
        <v>89</v>
      </c>
      <c r="B96" s="2">
        <v>1.0550999999999999</v>
      </c>
      <c r="C96" s="26">
        <f t="shared" si="6"/>
        <v>78.271513353115722</v>
      </c>
      <c r="D96" s="2">
        <v>0.1512</v>
      </c>
      <c r="E96" s="26">
        <f t="shared" si="7"/>
        <v>20.543478260869566</v>
      </c>
      <c r="F96" s="2">
        <v>0.96530000000000005</v>
      </c>
      <c r="G96" s="59">
        <f t="shared" si="8"/>
        <v>92.728146013448622</v>
      </c>
      <c r="H96" s="76"/>
      <c r="I96" s="15"/>
      <c r="J96" s="13"/>
      <c r="K96" s="13"/>
      <c r="L96" s="10"/>
      <c r="M96" s="10"/>
      <c r="N96" s="10"/>
      <c r="O96" s="10"/>
      <c r="P96" s="10"/>
      <c r="Q96" s="10"/>
      <c r="R96" s="10"/>
      <c r="S96" s="10"/>
      <c r="T96" s="10"/>
      <c r="U96" s="10"/>
    </row>
    <row r="97" spans="1:21" x14ac:dyDescent="0.3">
      <c r="A97" s="18">
        <v>90</v>
      </c>
      <c r="B97" s="2">
        <v>1.0214000000000001</v>
      </c>
      <c r="C97" s="26">
        <f t="shared" si="6"/>
        <v>75.771513353115722</v>
      </c>
      <c r="D97" s="2">
        <v>0.14849999999999999</v>
      </c>
      <c r="E97" s="26">
        <f t="shared" si="7"/>
        <v>20.176630434782609</v>
      </c>
      <c r="F97" s="2">
        <v>1.0396000000000001</v>
      </c>
      <c r="G97" s="59">
        <f t="shared" si="8"/>
        <v>99.865513928914524</v>
      </c>
      <c r="H97" s="76"/>
      <c r="I97" s="15"/>
      <c r="J97" s="13"/>
      <c r="K97" s="13"/>
      <c r="L97" s="10"/>
      <c r="M97" s="10"/>
      <c r="N97" s="10"/>
      <c r="O97" s="10"/>
      <c r="P97" s="10"/>
      <c r="Q97" s="10"/>
      <c r="R97" s="10"/>
      <c r="S97" s="10"/>
      <c r="T97" s="10"/>
      <c r="U97" s="10"/>
    </row>
    <row r="98" spans="1:21" x14ac:dyDescent="0.3">
      <c r="A98" s="18">
        <v>91</v>
      </c>
      <c r="B98" s="2">
        <v>1.0720000000000001</v>
      </c>
      <c r="C98" s="26">
        <f t="shared" si="6"/>
        <v>79.525222551928792</v>
      </c>
      <c r="D98" s="2">
        <v>0.1512</v>
      </c>
      <c r="E98" s="26">
        <f t="shared" si="7"/>
        <v>20.543478260869566</v>
      </c>
      <c r="F98" s="2">
        <v>1.0189999999999999</v>
      </c>
      <c r="G98" s="59">
        <f t="shared" si="8"/>
        <v>97.886647454370788</v>
      </c>
      <c r="H98" s="76"/>
      <c r="I98" s="15"/>
      <c r="J98" s="13"/>
      <c r="K98" s="13"/>
      <c r="L98" s="10"/>
      <c r="M98" s="10"/>
      <c r="N98" s="10"/>
      <c r="O98" s="10"/>
      <c r="P98" s="10"/>
      <c r="Q98" s="10"/>
      <c r="R98" s="10"/>
      <c r="S98" s="10"/>
      <c r="T98" s="10"/>
      <c r="U98" s="10"/>
    </row>
    <row r="99" spans="1:21" x14ac:dyDescent="0.3">
      <c r="A99" s="18">
        <v>92</v>
      </c>
      <c r="B99" s="2">
        <v>1.0435000000000001</v>
      </c>
      <c r="C99" s="26">
        <f t="shared" si="6"/>
        <v>77.410979228486653</v>
      </c>
      <c r="D99" s="2">
        <v>0.14849999999999999</v>
      </c>
      <c r="E99" s="26">
        <f t="shared" si="7"/>
        <v>20.176630434782609</v>
      </c>
      <c r="F99" s="2">
        <v>1.0093000000000001</v>
      </c>
      <c r="G99" s="59">
        <f t="shared" si="8"/>
        <v>96.954851104707032</v>
      </c>
      <c r="H99" s="76"/>
      <c r="I99" s="15"/>
      <c r="J99" s="13"/>
      <c r="K99" s="13"/>
      <c r="L99" s="10"/>
      <c r="M99" s="10"/>
      <c r="N99" s="10"/>
      <c r="O99" s="10"/>
      <c r="P99" s="10"/>
      <c r="Q99" s="10"/>
      <c r="R99" s="10"/>
      <c r="S99" s="10"/>
      <c r="T99" s="10"/>
      <c r="U99" s="10"/>
    </row>
    <row r="100" spans="1:21" x14ac:dyDescent="0.3">
      <c r="A100" s="18">
        <v>93</v>
      </c>
      <c r="B100" s="2">
        <v>1.0019</v>
      </c>
      <c r="C100" s="26">
        <f t="shared" si="6"/>
        <v>74.324925816023736</v>
      </c>
      <c r="D100" s="2">
        <v>0.1552</v>
      </c>
      <c r="E100" s="26">
        <f t="shared" si="7"/>
        <v>21.086956521739133</v>
      </c>
      <c r="F100" s="2">
        <v>1.0135000000000001</v>
      </c>
      <c r="G100" s="59">
        <f t="shared" si="8"/>
        <v>97.358309317963503</v>
      </c>
      <c r="H100" s="76"/>
      <c r="I100" s="15"/>
      <c r="J100" s="13"/>
      <c r="K100" s="13"/>
      <c r="L100" s="10"/>
      <c r="M100" s="10"/>
      <c r="N100" s="10"/>
      <c r="O100" s="10"/>
      <c r="P100" s="10"/>
      <c r="Q100" s="10"/>
      <c r="R100" s="10"/>
      <c r="S100" s="10"/>
      <c r="T100" s="10"/>
      <c r="U100" s="10"/>
    </row>
    <row r="101" spans="1:21" x14ac:dyDescent="0.3">
      <c r="A101" s="18">
        <v>94</v>
      </c>
      <c r="B101" s="2">
        <v>1.0824</v>
      </c>
      <c r="C101" s="26">
        <f t="shared" si="6"/>
        <v>80.2967359050445</v>
      </c>
      <c r="D101" s="2">
        <v>0.1565</v>
      </c>
      <c r="E101" s="26">
        <f t="shared" si="7"/>
        <v>21.263586956521742</v>
      </c>
      <c r="F101" s="2">
        <v>1.0383</v>
      </c>
      <c r="G101" s="59">
        <f t="shared" si="8"/>
        <v>99.740634005763695</v>
      </c>
      <c r="H101" s="76"/>
      <c r="I101" s="15"/>
      <c r="J101" s="13"/>
      <c r="K101" s="13"/>
      <c r="L101" s="10"/>
      <c r="M101" s="10"/>
      <c r="N101" s="10"/>
      <c r="O101" s="10"/>
      <c r="P101" s="10"/>
      <c r="Q101" s="10"/>
      <c r="R101" s="10"/>
      <c r="S101" s="10"/>
      <c r="T101" s="10"/>
      <c r="U101" s="10"/>
    </row>
    <row r="102" spans="1:21" x14ac:dyDescent="0.3">
      <c r="A102" s="18">
        <v>95</v>
      </c>
      <c r="B102" s="2">
        <v>1.0746</v>
      </c>
      <c r="C102" s="26">
        <f t="shared" si="6"/>
        <v>79.718100890207708</v>
      </c>
      <c r="D102" s="2">
        <v>0.1552</v>
      </c>
      <c r="E102" s="26">
        <f t="shared" si="7"/>
        <v>21.086956521739133</v>
      </c>
      <c r="F102" s="2">
        <v>1.0106999999999999</v>
      </c>
      <c r="G102" s="59">
        <f t="shared" si="8"/>
        <v>97.089337175792508</v>
      </c>
      <c r="H102" s="76"/>
      <c r="I102" s="15"/>
      <c r="J102" s="13"/>
      <c r="K102" s="13"/>
      <c r="L102" s="10"/>
      <c r="M102" s="10"/>
      <c r="N102" s="10"/>
      <c r="O102" s="10"/>
      <c r="P102" s="10"/>
      <c r="Q102" s="10"/>
      <c r="R102" s="10"/>
      <c r="S102" s="10"/>
      <c r="T102" s="10"/>
      <c r="U102" s="10"/>
    </row>
    <row r="103" spans="1:21" x14ac:dyDescent="0.3">
      <c r="A103" s="18">
        <v>96</v>
      </c>
      <c r="B103" s="2">
        <v>1.0136000000000001</v>
      </c>
      <c r="C103" s="26">
        <f t="shared" si="6"/>
        <v>75.192878338278931</v>
      </c>
      <c r="D103" s="2">
        <v>0.14849999999999999</v>
      </c>
      <c r="E103" s="26">
        <f t="shared" si="7"/>
        <v>20.176630434782609</v>
      </c>
      <c r="F103" s="2">
        <v>0.98729999999999996</v>
      </c>
      <c r="G103" s="59">
        <f t="shared" si="8"/>
        <v>94.841498559077806</v>
      </c>
      <c r="H103" s="76"/>
      <c r="I103" s="15"/>
      <c r="J103" s="13"/>
      <c r="K103" s="13"/>
      <c r="L103" s="10"/>
      <c r="M103" s="10"/>
      <c r="N103" s="10"/>
      <c r="O103" s="10"/>
      <c r="P103" s="10"/>
      <c r="Q103" s="10"/>
      <c r="R103" s="10"/>
      <c r="S103" s="10"/>
      <c r="T103" s="10"/>
      <c r="U103" s="10"/>
    </row>
    <row r="104" spans="1:21" x14ac:dyDescent="0.3">
      <c r="A104" s="18">
        <v>97</v>
      </c>
      <c r="B104" s="2">
        <v>1.0474000000000001</v>
      </c>
      <c r="C104" s="26">
        <f t="shared" si="6"/>
        <v>77.700296735905056</v>
      </c>
      <c r="D104" s="2">
        <v>0.14460000000000001</v>
      </c>
      <c r="E104" s="26">
        <f t="shared" si="7"/>
        <v>19.646739130434785</v>
      </c>
      <c r="F104" s="2">
        <v>1.0603</v>
      </c>
      <c r="G104" s="59">
        <f t="shared" si="8"/>
        <v>101.85398655139291</v>
      </c>
      <c r="H104" s="76"/>
      <c r="I104" s="15"/>
      <c r="J104" s="13"/>
      <c r="K104" s="13"/>
      <c r="L104" s="10"/>
      <c r="M104" s="10"/>
      <c r="N104" s="10"/>
      <c r="O104" s="10"/>
      <c r="P104" s="10"/>
      <c r="Q104" s="10"/>
      <c r="R104" s="10"/>
      <c r="S104" s="10"/>
      <c r="T104" s="10"/>
      <c r="U104" s="10"/>
    </row>
    <row r="105" spans="1:21" x14ac:dyDescent="0.3">
      <c r="A105" s="18">
        <v>98</v>
      </c>
      <c r="B105" s="2">
        <v>1.0369999999999999</v>
      </c>
      <c r="C105" s="26">
        <f t="shared" si="6"/>
        <v>76.928783382789305</v>
      </c>
      <c r="D105" s="2">
        <v>0.14849999999999999</v>
      </c>
      <c r="E105" s="26">
        <f t="shared" si="7"/>
        <v>20.176630434782609</v>
      </c>
      <c r="F105" s="2">
        <v>1.0383</v>
      </c>
      <c r="G105" s="59">
        <f t="shared" si="8"/>
        <v>99.740634005763695</v>
      </c>
      <c r="H105" s="76"/>
      <c r="I105" s="15"/>
      <c r="J105" s="13"/>
      <c r="K105" s="13"/>
      <c r="L105" s="10"/>
      <c r="M105" s="10"/>
      <c r="N105" s="10"/>
      <c r="O105" s="10"/>
      <c r="P105" s="10"/>
      <c r="Q105" s="10"/>
      <c r="R105" s="10"/>
      <c r="S105" s="10"/>
      <c r="T105" s="10"/>
      <c r="U105" s="10"/>
    </row>
    <row r="106" spans="1:21" x14ac:dyDescent="0.3">
      <c r="A106" s="18">
        <v>99</v>
      </c>
      <c r="B106" s="2">
        <v>1.0344</v>
      </c>
      <c r="C106" s="26">
        <f t="shared" si="6"/>
        <v>76.735905044510375</v>
      </c>
      <c r="D106" s="2">
        <v>0.1459</v>
      </c>
      <c r="E106" s="26">
        <f t="shared" si="7"/>
        <v>19.823369565217391</v>
      </c>
      <c r="F106" s="2">
        <v>1.0230999999999999</v>
      </c>
      <c r="G106" s="59">
        <f t="shared" si="8"/>
        <v>98.280499519692597</v>
      </c>
      <c r="H106" s="76"/>
      <c r="I106" s="15"/>
      <c r="J106" s="13"/>
      <c r="K106" s="13"/>
      <c r="L106" s="10"/>
      <c r="M106" s="10"/>
      <c r="N106" s="10"/>
      <c r="O106" s="10"/>
      <c r="P106" s="10"/>
      <c r="Q106" s="10"/>
      <c r="R106" s="10"/>
      <c r="S106" s="10"/>
      <c r="T106" s="10"/>
      <c r="U106" s="10"/>
    </row>
    <row r="107" spans="1:21" x14ac:dyDescent="0.3">
      <c r="A107" s="18">
        <v>100</v>
      </c>
      <c r="B107" s="2">
        <v>1.0383</v>
      </c>
      <c r="C107" s="26">
        <f t="shared" si="6"/>
        <v>77.025222551928778</v>
      </c>
      <c r="D107" s="2">
        <v>0.1512</v>
      </c>
      <c r="E107" s="26">
        <f t="shared" si="7"/>
        <v>20.543478260869566</v>
      </c>
      <c r="F107" s="2">
        <v>1.0038</v>
      </c>
      <c r="G107" s="59">
        <f t="shared" si="8"/>
        <v>96.426512968299718</v>
      </c>
      <c r="H107" s="76"/>
      <c r="I107" s="15"/>
      <c r="J107" s="13"/>
      <c r="K107" s="13"/>
      <c r="L107" s="10"/>
      <c r="M107" s="10"/>
      <c r="N107" s="10"/>
      <c r="O107" s="10"/>
      <c r="P107" s="10"/>
      <c r="Q107" s="10"/>
      <c r="R107" s="10"/>
      <c r="S107" s="10"/>
      <c r="T107" s="10"/>
      <c r="U107" s="10"/>
    </row>
    <row r="108" spans="1:21" x14ac:dyDescent="0.3">
      <c r="A108" s="18">
        <v>101</v>
      </c>
      <c r="B108" s="2">
        <v>1.024</v>
      </c>
      <c r="C108" s="26">
        <f t="shared" si="6"/>
        <v>75.964391691394653</v>
      </c>
      <c r="D108" s="2">
        <v>0.1525</v>
      </c>
      <c r="E108" s="26">
        <f t="shared" si="7"/>
        <v>20.720108695652172</v>
      </c>
      <c r="F108" s="2">
        <v>0.94189999999999996</v>
      </c>
      <c r="G108" s="59">
        <f t="shared" si="8"/>
        <v>90.48030739673392</v>
      </c>
      <c r="H108" s="76"/>
      <c r="I108" s="15"/>
      <c r="J108" s="13"/>
      <c r="K108" s="13"/>
      <c r="L108" s="10"/>
      <c r="M108" s="10"/>
      <c r="N108" s="10"/>
      <c r="O108" s="10"/>
      <c r="P108" s="10"/>
      <c r="Q108" s="10"/>
      <c r="R108" s="10"/>
      <c r="S108" s="10"/>
      <c r="T108" s="10"/>
      <c r="U108" s="10"/>
    </row>
    <row r="109" spans="1:21" x14ac:dyDescent="0.3">
      <c r="A109" s="18">
        <v>102</v>
      </c>
      <c r="B109" s="2">
        <v>1.0318000000000001</v>
      </c>
      <c r="C109" s="26">
        <f t="shared" si="6"/>
        <v>76.543026706231458</v>
      </c>
      <c r="D109" s="2">
        <v>0.15379999999999999</v>
      </c>
      <c r="E109" s="26">
        <f t="shared" si="7"/>
        <v>20.896739130434781</v>
      </c>
      <c r="F109" s="2">
        <v>0.91979999999999995</v>
      </c>
      <c r="G109" s="59">
        <f t="shared" si="8"/>
        <v>88.357348703170032</v>
      </c>
      <c r="H109" s="76"/>
      <c r="I109" s="15"/>
      <c r="J109" s="13"/>
      <c r="K109" s="13"/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spans="1:21" x14ac:dyDescent="0.3">
      <c r="A110" s="18">
        <v>103</v>
      </c>
      <c r="B110" s="2">
        <v>1.0344</v>
      </c>
      <c r="C110" s="26">
        <f t="shared" si="6"/>
        <v>76.735905044510375</v>
      </c>
      <c r="D110" s="2">
        <v>0.1472</v>
      </c>
      <c r="E110" s="26">
        <f t="shared" si="7"/>
        <v>20</v>
      </c>
      <c r="F110" s="2">
        <v>1.0259</v>
      </c>
      <c r="G110" s="59">
        <f t="shared" si="8"/>
        <v>98.549471661863606</v>
      </c>
      <c r="H110" s="76"/>
      <c r="I110" s="15"/>
      <c r="J110" s="13"/>
      <c r="K110" s="13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spans="1:21" x14ac:dyDescent="0.3">
      <c r="A111" s="18">
        <v>104</v>
      </c>
      <c r="B111" s="2">
        <v>0.98770000000000002</v>
      </c>
      <c r="C111" s="26">
        <f t="shared" si="6"/>
        <v>73.271513353115722</v>
      </c>
      <c r="D111" s="2">
        <v>0.14460000000000001</v>
      </c>
      <c r="E111" s="26">
        <f t="shared" si="7"/>
        <v>19.646739130434785</v>
      </c>
      <c r="F111" s="2">
        <v>1.0148999999999999</v>
      </c>
      <c r="G111" s="59">
        <f t="shared" si="8"/>
        <v>97.492795389048993</v>
      </c>
      <c r="H111" s="76"/>
      <c r="I111" s="15"/>
      <c r="J111" s="13"/>
      <c r="K111" s="13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spans="1:21" x14ac:dyDescent="0.3">
      <c r="A112" s="18">
        <v>105</v>
      </c>
      <c r="B112" s="2">
        <v>1.0344</v>
      </c>
      <c r="C112" s="26">
        <f t="shared" si="6"/>
        <v>76.735905044510375</v>
      </c>
      <c r="D112" s="2">
        <v>0.1512</v>
      </c>
      <c r="E112" s="26">
        <f t="shared" si="7"/>
        <v>20.543478260869566</v>
      </c>
      <c r="F112" s="2">
        <v>1.0093000000000001</v>
      </c>
      <c r="G112" s="59">
        <f t="shared" si="8"/>
        <v>96.954851104707032</v>
      </c>
      <c r="H112" s="76"/>
      <c r="I112" s="15"/>
      <c r="J112" s="13"/>
      <c r="K112" s="13"/>
      <c r="L112" s="10"/>
      <c r="M112" s="10"/>
      <c r="N112" s="10"/>
      <c r="O112" s="10"/>
      <c r="P112" s="10"/>
      <c r="Q112" s="10"/>
      <c r="R112" s="10"/>
      <c r="S112" s="10"/>
      <c r="T112" s="10"/>
      <c r="U112" s="10"/>
    </row>
    <row r="113" spans="1:21" x14ac:dyDescent="0.3">
      <c r="A113" s="18">
        <v>106</v>
      </c>
      <c r="B113" s="2">
        <v>0.98770000000000002</v>
      </c>
      <c r="C113" s="26">
        <f t="shared" si="6"/>
        <v>73.271513353115722</v>
      </c>
      <c r="D113" s="2">
        <v>0.14990000000000001</v>
      </c>
      <c r="E113" s="26">
        <f t="shared" si="7"/>
        <v>20.366847826086961</v>
      </c>
      <c r="F113" s="2">
        <v>0.9446</v>
      </c>
      <c r="G113" s="59">
        <f t="shared" si="8"/>
        <v>90.739673390970239</v>
      </c>
      <c r="H113" s="76"/>
      <c r="I113" s="15"/>
      <c r="J113" s="13"/>
      <c r="K113" s="13"/>
      <c r="L113" s="10"/>
      <c r="M113" s="10"/>
      <c r="N113" s="10"/>
      <c r="O113" s="10"/>
      <c r="P113" s="10"/>
      <c r="Q113" s="10"/>
      <c r="R113" s="10"/>
      <c r="S113" s="10"/>
      <c r="T113" s="10"/>
      <c r="U113" s="10"/>
    </row>
    <row r="114" spans="1:21" x14ac:dyDescent="0.3">
      <c r="A114" s="18">
        <v>107</v>
      </c>
      <c r="B114" s="2">
        <v>1.0330999999999999</v>
      </c>
      <c r="C114" s="26">
        <f t="shared" si="6"/>
        <v>76.639465875370902</v>
      </c>
      <c r="D114" s="2">
        <v>0.14460000000000001</v>
      </c>
      <c r="E114" s="26">
        <f t="shared" si="7"/>
        <v>19.646739130434785</v>
      </c>
      <c r="F114" s="2">
        <v>1.0011000000000001</v>
      </c>
      <c r="G114" s="59">
        <f t="shared" si="8"/>
        <v>96.167146974063428</v>
      </c>
      <c r="H114" s="76"/>
      <c r="I114" s="15"/>
      <c r="J114" s="13"/>
      <c r="K114" s="13"/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spans="1:21" x14ac:dyDescent="0.3">
      <c r="A115" s="18">
        <v>108</v>
      </c>
      <c r="B115" s="2">
        <v>1.0279</v>
      </c>
      <c r="C115" s="26">
        <f t="shared" si="6"/>
        <v>76.253709198813056</v>
      </c>
      <c r="D115" s="2">
        <v>0.14319999999999999</v>
      </c>
      <c r="E115" s="26">
        <f t="shared" si="7"/>
        <v>19.456521739130434</v>
      </c>
      <c r="F115" s="2">
        <v>0.97909999999999997</v>
      </c>
      <c r="G115" s="59">
        <f t="shared" si="8"/>
        <v>94.053794428434202</v>
      </c>
      <c r="H115" s="76"/>
      <c r="I115" s="15"/>
      <c r="J115" s="13"/>
      <c r="K115" s="13"/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spans="1:21" x14ac:dyDescent="0.3">
      <c r="A116" s="18">
        <v>109</v>
      </c>
      <c r="B116" s="2">
        <v>1.0187999999999999</v>
      </c>
      <c r="C116" s="26">
        <f t="shared" si="6"/>
        <v>75.578635014836777</v>
      </c>
      <c r="D116" s="2">
        <v>0.13930000000000001</v>
      </c>
      <c r="E116" s="26">
        <f t="shared" si="7"/>
        <v>18.926630434782609</v>
      </c>
      <c r="F116" s="2">
        <v>1.0162</v>
      </c>
      <c r="G116" s="59">
        <f t="shared" si="8"/>
        <v>97.617675312199808</v>
      </c>
      <c r="H116" s="76"/>
      <c r="I116" s="15"/>
      <c r="J116" s="13"/>
      <c r="K116" s="13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spans="1:21" x14ac:dyDescent="0.3">
      <c r="A117" s="18">
        <v>110</v>
      </c>
      <c r="B117" s="2">
        <v>0.94479999999999997</v>
      </c>
      <c r="C117" s="26">
        <f t="shared" si="6"/>
        <v>70.089020771513347</v>
      </c>
      <c r="D117" s="2">
        <v>0.14849999999999999</v>
      </c>
      <c r="E117" s="26">
        <f t="shared" si="7"/>
        <v>20.176630434782609</v>
      </c>
      <c r="F117" s="2">
        <v>0.99139999999999995</v>
      </c>
      <c r="G117" s="59">
        <f t="shared" si="8"/>
        <v>95.235350624399615</v>
      </c>
      <c r="H117" s="76"/>
      <c r="I117" s="15"/>
      <c r="J117" s="13"/>
      <c r="K117" s="13"/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spans="1:21" x14ac:dyDescent="0.3">
      <c r="A118" s="18">
        <v>111</v>
      </c>
      <c r="B118" s="2">
        <v>1.0668</v>
      </c>
      <c r="C118" s="26">
        <f t="shared" si="6"/>
        <v>79.139465875370917</v>
      </c>
      <c r="D118" s="2">
        <v>0.1459</v>
      </c>
      <c r="E118" s="26">
        <f t="shared" si="7"/>
        <v>19.823369565217391</v>
      </c>
      <c r="F118" s="2">
        <v>1.0286</v>
      </c>
      <c r="G118" s="59">
        <f t="shared" si="8"/>
        <v>98.808837656099897</v>
      </c>
      <c r="H118" s="76"/>
      <c r="I118" s="15"/>
      <c r="J118" s="13"/>
      <c r="K118" s="13"/>
      <c r="L118" s="10"/>
      <c r="M118" s="10"/>
      <c r="N118" s="10"/>
      <c r="O118" s="10"/>
      <c r="P118" s="10"/>
      <c r="Q118" s="10"/>
      <c r="R118" s="10"/>
      <c r="S118" s="10"/>
      <c r="T118" s="10"/>
      <c r="U118" s="10"/>
    </row>
    <row r="119" spans="1:21" x14ac:dyDescent="0.3">
      <c r="A119" s="18">
        <v>112</v>
      </c>
      <c r="B119" s="2">
        <v>0.93440000000000001</v>
      </c>
      <c r="C119" s="26">
        <f t="shared" si="6"/>
        <v>69.317507418397611</v>
      </c>
      <c r="D119" s="2">
        <v>0.14849999999999999</v>
      </c>
      <c r="E119" s="26">
        <f t="shared" si="7"/>
        <v>20.176630434782609</v>
      </c>
      <c r="F119" s="2">
        <v>1.008</v>
      </c>
      <c r="G119" s="59">
        <f t="shared" si="8"/>
        <v>96.829971181556203</v>
      </c>
      <c r="H119" s="76"/>
      <c r="I119" s="15"/>
      <c r="J119" s="13"/>
      <c r="K119" s="13"/>
      <c r="L119" s="10"/>
      <c r="M119" s="10"/>
      <c r="N119" s="10"/>
      <c r="O119" s="10"/>
      <c r="P119" s="10"/>
      <c r="Q119" s="10"/>
      <c r="R119" s="10"/>
      <c r="S119" s="10"/>
      <c r="T119" s="10"/>
      <c r="U119" s="10"/>
    </row>
    <row r="120" spans="1:21" x14ac:dyDescent="0.3">
      <c r="A120" s="18">
        <v>113</v>
      </c>
      <c r="B120" s="2">
        <v>0.96040000000000003</v>
      </c>
      <c r="C120" s="26">
        <f t="shared" si="6"/>
        <v>71.246290801186944</v>
      </c>
      <c r="D120" s="2">
        <v>0.14319999999999999</v>
      </c>
      <c r="E120" s="26">
        <f t="shared" si="7"/>
        <v>19.456521739130434</v>
      </c>
      <c r="F120" s="2">
        <v>1.0286</v>
      </c>
      <c r="G120" s="59">
        <f t="shared" si="8"/>
        <v>98.808837656099897</v>
      </c>
      <c r="H120" s="76"/>
      <c r="I120" s="15"/>
      <c r="J120" s="13"/>
      <c r="K120" s="13"/>
      <c r="L120" s="10"/>
      <c r="M120" s="10"/>
      <c r="N120" s="10"/>
      <c r="O120" s="10"/>
      <c r="P120" s="10"/>
      <c r="Q120" s="10"/>
      <c r="R120" s="10"/>
      <c r="S120" s="10"/>
      <c r="T120" s="10"/>
      <c r="U120" s="10"/>
    </row>
    <row r="121" spans="1:21" x14ac:dyDescent="0.3">
      <c r="A121" s="18">
        <v>114</v>
      </c>
      <c r="B121" s="2">
        <v>0.96040000000000003</v>
      </c>
      <c r="C121" s="26">
        <f t="shared" si="6"/>
        <v>71.246290801186944</v>
      </c>
      <c r="D121" s="2">
        <v>0.14319999999999999</v>
      </c>
      <c r="E121" s="26">
        <f t="shared" si="7"/>
        <v>19.456521739130434</v>
      </c>
      <c r="F121" s="2">
        <v>0.99829999999999997</v>
      </c>
      <c r="G121" s="59">
        <f t="shared" si="8"/>
        <v>95.898174831892419</v>
      </c>
      <c r="H121" s="76"/>
      <c r="I121" s="15"/>
      <c r="J121" s="13"/>
      <c r="K121" s="13"/>
      <c r="L121" s="10"/>
      <c r="M121" s="10"/>
      <c r="N121" s="10"/>
      <c r="O121" s="10"/>
      <c r="P121" s="10"/>
      <c r="Q121" s="10"/>
      <c r="R121" s="10"/>
      <c r="S121" s="10"/>
      <c r="T121" s="10"/>
      <c r="U121" s="10"/>
    </row>
    <row r="122" spans="1:21" x14ac:dyDescent="0.3">
      <c r="A122" s="18">
        <v>115</v>
      </c>
      <c r="B122" s="2">
        <v>0.94610000000000005</v>
      </c>
      <c r="C122" s="26">
        <f t="shared" si="6"/>
        <v>70.185459940652819</v>
      </c>
      <c r="D122" s="2">
        <v>0.13789999999999999</v>
      </c>
      <c r="E122" s="26">
        <f t="shared" si="7"/>
        <v>18.736413043478262</v>
      </c>
      <c r="F122" s="2">
        <v>1.0052000000000001</v>
      </c>
      <c r="G122" s="59">
        <f t="shared" si="8"/>
        <v>96.560999039385223</v>
      </c>
      <c r="H122" s="76"/>
      <c r="I122" s="15"/>
      <c r="J122" s="13"/>
      <c r="K122" s="13"/>
      <c r="L122" s="10"/>
      <c r="M122" s="10"/>
      <c r="N122" s="10"/>
      <c r="O122" s="10"/>
      <c r="P122" s="10"/>
      <c r="Q122" s="10"/>
      <c r="R122" s="10"/>
      <c r="S122" s="10"/>
      <c r="T122" s="10"/>
      <c r="U122" s="10"/>
    </row>
    <row r="123" spans="1:21" x14ac:dyDescent="0.3">
      <c r="A123" s="18">
        <v>116</v>
      </c>
      <c r="B123" s="2">
        <v>0.96040000000000003</v>
      </c>
      <c r="C123" s="26">
        <f t="shared" si="6"/>
        <v>71.246290801186944</v>
      </c>
      <c r="D123" s="2">
        <v>0.13930000000000001</v>
      </c>
      <c r="E123" s="26">
        <f t="shared" si="7"/>
        <v>18.926630434782609</v>
      </c>
      <c r="F123" s="2">
        <v>0.96530000000000005</v>
      </c>
      <c r="G123" s="59">
        <f t="shared" si="8"/>
        <v>92.728146013448622</v>
      </c>
      <c r="H123" s="76"/>
      <c r="I123" s="15"/>
      <c r="J123" s="13"/>
      <c r="K123" s="13"/>
      <c r="L123" s="10"/>
      <c r="M123" s="10"/>
      <c r="N123" s="10"/>
      <c r="O123" s="10"/>
      <c r="P123" s="10"/>
      <c r="Q123" s="10"/>
      <c r="R123" s="10"/>
      <c r="S123" s="10"/>
      <c r="T123" s="10"/>
      <c r="U123" s="10"/>
    </row>
    <row r="124" spans="1:21" x14ac:dyDescent="0.3">
      <c r="A124" s="18">
        <v>117</v>
      </c>
      <c r="B124" s="2">
        <v>0.9526</v>
      </c>
      <c r="C124" s="26">
        <f t="shared" si="6"/>
        <v>70.667655786350153</v>
      </c>
      <c r="D124" s="2">
        <v>0.14849999999999999</v>
      </c>
      <c r="E124" s="26">
        <f t="shared" si="7"/>
        <v>20.176630434782609</v>
      </c>
      <c r="F124" s="2">
        <v>0.99419999999999997</v>
      </c>
      <c r="G124" s="59">
        <f t="shared" si="8"/>
        <v>95.50432276657061</v>
      </c>
      <c r="H124" s="76"/>
      <c r="I124" s="15"/>
      <c r="J124" s="13"/>
      <c r="K124" s="13"/>
      <c r="L124" s="10"/>
      <c r="M124" s="10"/>
      <c r="N124" s="10"/>
      <c r="O124" s="10"/>
      <c r="P124" s="10"/>
      <c r="Q124" s="10"/>
      <c r="R124" s="10"/>
      <c r="S124" s="10"/>
      <c r="T124" s="10"/>
      <c r="U124" s="10"/>
    </row>
    <row r="125" spans="1:21" x14ac:dyDescent="0.3">
      <c r="A125" s="18">
        <v>118</v>
      </c>
      <c r="B125" s="2">
        <v>0.99409999999999998</v>
      </c>
      <c r="C125" s="26">
        <f t="shared" si="6"/>
        <v>73.746290801186944</v>
      </c>
      <c r="D125" s="2">
        <v>0.1472</v>
      </c>
      <c r="E125" s="26">
        <f t="shared" si="7"/>
        <v>20</v>
      </c>
      <c r="F125" s="2">
        <v>1.0162</v>
      </c>
      <c r="G125" s="59">
        <f t="shared" si="8"/>
        <v>97.617675312199808</v>
      </c>
      <c r="H125" s="76"/>
      <c r="I125" s="15"/>
      <c r="J125" s="13"/>
      <c r="K125" s="13"/>
      <c r="L125" s="10"/>
      <c r="M125" s="10"/>
      <c r="N125" s="10"/>
      <c r="O125" s="10"/>
      <c r="P125" s="10"/>
      <c r="Q125" s="10"/>
      <c r="R125" s="10"/>
      <c r="S125" s="10"/>
      <c r="T125" s="10"/>
      <c r="U125" s="10"/>
    </row>
    <row r="126" spans="1:21" x14ac:dyDescent="0.3">
      <c r="A126" s="18">
        <v>119</v>
      </c>
      <c r="B126" s="2">
        <v>0.98250000000000004</v>
      </c>
      <c r="C126" s="26">
        <f t="shared" si="6"/>
        <v>72.885756676557861</v>
      </c>
      <c r="D126" s="2">
        <v>0.1459</v>
      </c>
      <c r="E126" s="26">
        <f t="shared" si="7"/>
        <v>19.823369565217391</v>
      </c>
      <c r="F126" s="2">
        <v>1.0024999999999999</v>
      </c>
      <c r="G126" s="59">
        <f t="shared" si="8"/>
        <v>96.30163304514889</v>
      </c>
      <c r="H126" s="76"/>
      <c r="I126" s="15"/>
      <c r="J126" s="13"/>
      <c r="K126" s="13"/>
      <c r="L126" s="10"/>
      <c r="M126" s="10"/>
      <c r="N126" s="10"/>
      <c r="O126" s="10"/>
      <c r="P126" s="10"/>
      <c r="Q126" s="10"/>
      <c r="R126" s="10"/>
      <c r="S126" s="10"/>
      <c r="T126" s="10"/>
      <c r="U126" s="10"/>
    </row>
    <row r="127" spans="1:21" x14ac:dyDescent="0.3">
      <c r="A127" s="18">
        <v>120</v>
      </c>
      <c r="B127" s="1">
        <v>0.9163</v>
      </c>
      <c r="C127" s="32">
        <f t="shared" si="6"/>
        <v>67.974777448071208</v>
      </c>
      <c r="D127" s="1">
        <v>0.1353</v>
      </c>
      <c r="E127" s="32">
        <f t="shared" si="7"/>
        <v>18.383152173913047</v>
      </c>
      <c r="F127" s="1">
        <v>0.90739999999999998</v>
      </c>
      <c r="G127" s="85">
        <f t="shared" si="8"/>
        <v>87.166186359269943</v>
      </c>
      <c r="H127" s="65"/>
      <c r="I127" s="15"/>
      <c r="J127" s="13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</row>
  </sheetData>
  <mergeCells count="11">
    <mergeCell ref="S5:U5"/>
    <mergeCell ref="B5:G5"/>
    <mergeCell ref="N1:P1"/>
    <mergeCell ref="H1:J1"/>
    <mergeCell ref="B1:D1"/>
    <mergeCell ref="A5:A6"/>
    <mergeCell ref="L5:L6"/>
    <mergeCell ref="M5:R5"/>
    <mergeCell ref="A1:A2"/>
    <mergeCell ref="G1:G2"/>
    <mergeCell ref="M1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DF36-1F67-46CD-AF0F-E7298480A977}">
  <dimension ref="A1:U129"/>
  <sheetViews>
    <sheetView zoomScale="80" zoomScaleNormal="80" workbookViewId="0">
      <selection activeCell="Q3" sqref="Q3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1" width="11.5546875" customWidth="1"/>
    <col min="12" max="12" width="11.44140625" customWidth="1"/>
    <col min="13" max="13" width="13.33203125" customWidth="1"/>
    <col min="14" max="15" width="12.44140625" customWidth="1"/>
    <col min="16" max="16" width="12.5546875" customWidth="1"/>
    <col min="17" max="17" width="11.77734375" customWidth="1"/>
    <col min="20" max="20" width="10.109375" customWidth="1"/>
  </cols>
  <sheetData>
    <row r="1" spans="1:21" x14ac:dyDescent="0.3">
      <c r="A1" s="95" t="s">
        <v>0</v>
      </c>
      <c r="B1" s="97" t="s">
        <v>1</v>
      </c>
      <c r="C1" s="98"/>
      <c r="D1" s="99"/>
      <c r="E1" s="64"/>
      <c r="F1" s="12"/>
      <c r="G1" s="95" t="s">
        <v>0</v>
      </c>
      <c r="H1" s="97" t="s">
        <v>6</v>
      </c>
      <c r="I1" s="98"/>
      <c r="J1" s="99"/>
      <c r="K1" s="12"/>
      <c r="L1" s="12"/>
      <c r="M1" s="95" t="s">
        <v>0</v>
      </c>
      <c r="N1" s="97" t="s">
        <v>7</v>
      </c>
      <c r="O1" s="98"/>
      <c r="P1" s="99"/>
      <c r="Q1" s="64"/>
      <c r="R1" s="12"/>
      <c r="S1" s="10"/>
      <c r="T1" s="10"/>
      <c r="U1" s="10"/>
    </row>
    <row r="2" spans="1:21" x14ac:dyDescent="0.3">
      <c r="A2" s="95"/>
      <c r="B2" s="40" t="s">
        <v>2</v>
      </c>
      <c r="C2" s="40" t="s">
        <v>3</v>
      </c>
      <c r="D2" s="40" t="s">
        <v>4</v>
      </c>
      <c r="E2" s="38"/>
      <c r="F2" s="39"/>
      <c r="G2" s="95"/>
      <c r="H2" s="40" t="s">
        <v>2</v>
      </c>
      <c r="I2" s="40" t="s">
        <v>3</v>
      </c>
      <c r="J2" s="37" t="s">
        <v>4</v>
      </c>
      <c r="K2" s="14"/>
      <c r="L2" s="14"/>
      <c r="M2" s="95"/>
      <c r="N2" s="21" t="s">
        <v>2</v>
      </c>
      <c r="O2" s="21" t="s">
        <v>3</v>
      </c>
      <c r="P2" s="35" t="s">
        <v>4</v>
      </c>
      <c r="Q2" s="38"/>
      <c r="R2" s="39"/>
      <c r="S2" s="10"/>
      <c r="T2" s="10"/>
      <c r="U2" s="10"/>
    </row>
    <row r="3" spans="1:21" x14ac:dyDescent="0.3">
      <c r="A3" s="40" t="s">
        <v>5</v>
      </c>
      <c r="B3" s="2">
        <v>4.1089000000000002</v>
      </c>
      <c r="C3" s="2">
        <v>5.1512000000000002</v>
      </c>
      <c r="D3" s="2">
        <v>5.2133000000000003</v>
      </c>
      <c r="E3" s="76"/>
      <c r="F3" s="11"/>
      <c r="G3" s="40" t="s">
        <v>5</v>
      </c>
      <c r="H3" s="2">
        <v>4.4023000000000003</v>
      </c>
      <c r="I3" s="2">
        <v>4.0345000000000004</v>
      </c>
      <c r="J3" s="2">
        <v>5.4725999999999999</v>
      </c>
      <c r="K3" s="5"/>
      <c r="L3" s="11"/>
      <c r="M3" s="20" t="s">
        <v>5</v>
      </c>
      <c r="N3" s="9">
        <f>100-(B3-H3)/4.109*100</f>
        <v>107.14042346069604</v>
      </c>
      <c r="O3" s="9">
        <f>100-(C3-I3)/5.151*100</f>
        <v>78.320714424383624</v>
      </c>
      <c r="P3" s="75">
        <f>100-(D3-J3)/5.213*100</f>
        <v>104.97410320352964</v>
      </c>
      <c r="Q3" s="76"/>
      <c r="R3" s="61"/>
      <c r="S3" s="10"/>
      <c r="T3" s="10"/>
      <c r="U3" s="10"/>
    </row>
    <row r="4" spans="1:21" x14ac:dyDescent="0.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</row>
    <row r="5" spans="1:21" x14ac:dyDescent="0.3">
      <c r="A5" s="95" t="s">
        <v>8</v>
      </c>
      <c r="B5" s="97" t="s">
        <v>11</v>
      </c>
      <c r="C5" s="98"/>
      <c r="D5" s="98"/>
      <c r="E5" s="98"/>
      <c r="F5" s="98"/>
      <c r="G5" s="99"/>
      <c r="H5" s="64"/>
      <c r="I5" s="12"/>
      <c r="J5" s="12"/>
      <c r="K5" s="80"/>
      <c r="L5" s="104" t="s">
        <v>8</v>
      </c>
      <c r="M5" s="103" t="s">
        <v>13</v>
      </c>
      <c r="N5" s="103"/>
      <c r="O5" s="103"/>
      <c r="P5" s="103"/>
      <c r="Q5" s="103"/>
      <c r="R5" s="103"/>
      <c r="S5" s="103" t="s">
        <v>14</v>
      </c>
      <c r="T5" s="103"/>
      <c r="U5" s="103"/>
    </row>
    <row r="6" spans="1:21" x14ac:dyDescent="0.3">
      <c r="A6" s="95"/>
      <c r="B6" s="6" t="s">
        <v>2</v>
      </c>
      <c r="C6" s="7" t="s">
        <v>9</v>
      </c>
      <c r="D6" s="6" t="s">
        <v>3</v>
      </c>
      <c r="E6" s="6" t="s">
        <v>10</v>
      </c>
      <c r="F6" s="8" t="s">
        <v>4</v>
      </c>
      <c r="G6" s="35" t="s">
        <v>12</v>
      </c>
      <c r="H6" s="65"/>
      <c r="I6" s="13"/>
      <c r="J6" s="14"/>
      <c r="K6" s="81"/>
      <c r="L6" s="104"/>
      <c r="M6" s="6" t="s">
        <v>2</v>
      </c>
      <c r="N6" s="7" t="s">
        <v>9</v>
      </c>
      <c r="O6" s="6" t="s">
        <v>3</v>
      </c>
      <c r="P6" s="7" t="s">
        <v>10</v>
      </c>
      <c r="Q6" s="6" t="s">
        <v>4</v>
      </c>
      <c r="R6" s="6" t="s">
        <v>15</v>
      </c>
      <c r="S6" s="6" t="s">
        <v>16</v>
      </c>
      <c r="T6" s="6" t="s">
        <v>19</v>
      </c>
      <c r="U6" s="6" t="s">
        <v>18</v>
      </c>
    </row>
    <row r="7" spans="1:21" x14ac:dyDescent="0.3">
      <c r="A7" s="17">
        <v>0</v>
      </c>
      <c r="B7" s="2">
        <v>0.43740000000000001</v>
      </c>
      <c r="C7" s="26">
        <f>B7/0.437*100</f>
        <v>100.09153318077804</v>
      </c>
      <c r="D7" s="2">
        <v>0.4602</v>
      </c>
      <c r="E7" s="26">
        <f>D7/0.46*100</f>
        <v>100.04347826086956</v>
      </c>
      <c r="F7" s="2">
        <v>1.3173999999999999</v>
      </c>
      <c r="G7" s="59">
        <f>F7/1.317*100</f>
        <v>100.03037205770691</v>
      </c>
      <c r="H7" s="76"/>
      <c r="I7" s="84"/>
      <c r="J7" s="11"/>
      <c r="K7" s="82"/>
      <c r="L7" s="74">
        <v>0</v>
      </c>
      <c r="M7" s="2">
        <v>0.43740000000000001</v>
      </c>
      <c r="N7" s="26">
        <f>M7/0.437*100</f>
        <v>100.09153318077804</v>
      </c>
      <c r="O7" s="2">
        <v>0.4602</v>
      </c>
      <c r="P7" s="26">
        <f>O7/0.46*100</f>
        <v>100.04347826086956</v>
      </c>
      <c r="Q7" s="2">
        <v>1.3173999999999999</v>
      </c>
      <c r="R7" s="26">
        <f>Q7/1.317*100</f>
        <v>100.03037205770691</v>
      </c>
      <c r="S7" s="48">
        <v>0</v>
      </c>
      <c r="T7" s="48">
        <v>0</v>
      </c>
      <c r="U7" s="48">
        <v>0</v>
      </c>
    </row>
    <row r="8" spans="1:21" x14ac:dyDescent="0.3">
      <c r="A8" s="18">
        <v>1</v>
      </c>
      <c r="B8" s="2">
        <v>0.41399999999999998</v>
      </c>
      <c r="C8" s="26">
        <f>B8/0.437*100</f>
        <v>94.73684210526315</v>
      </c>
      <c r="D8" s="2">
        <v>0.4602</v>
      </c>
      <c r="E8" s="26">
        <f>D8/0.46*100</f>
        <v>100.04347826086956</v>
      </c>
      <c r="F8" s="2">
        <v>1.3131999999999999</v>
      </c>
      <c r="G8" s="59">
        <f>F8/1.313*100</f>
        <v>100.01523229246001</v>
      </c>
      <c r="H8" s="76"/>
      <c r="I8" s="84"/>
      <c r="J8" s="11"/>
      <c r="K8" s="82"/>
      <c r="L8" s="36">
        <v>5</v>
      </c>
      <c r="M8" s="2">
        <v>0.41920000000000002</v>
      </c>
      <c r="N8" s="26">
        <f t="shared" ref="N8:N31" si="0">M8/0.437*100</f>
        <v>95.926773455377585</v>
      </c>
      <c r="O8" s="2">
        <v>0.44159999999999999</v>
      </c>
      <c r="P8" s="26">
        <f t="shared" ref="P8:P31" si="1">O8/0.46*100</f>
        <v>96</v>
      </c>
      <c r="Q8" s="2">
        <v>1.2836000000000001</v>
      </c>
      <c r="R8" s="26">
        <f t="shared" ref="R8" si="2">Q8/1.317*100</f>
        <v>97.463933181473053</v>
      </c>
      <c r="S8" s="48">
        <v>0.02</v>
      </c>
      <c r="T8" s="48">
        <v>4.1000000000000002E-2</v>
      </c>
      <c r="U8" s="48">
        <v>4.1000000000000002E-2</v>
      </c>
    </row>
    <row r="9" spans="1:21" x14ac:dyDescent="0.3">
      <c r="A9" s="18">
        <v>2</v>
      </c>
      <c r="B9" s="2">
        <v>0.42699999999999999</v>
      </c>
      <c r="C9" s="26">
        <f>B9/0.437*100</f>
        <v>97.711670480549202</v>
      </c>
      <c r="D9" s="2">
        <v>0.45619999999999999</v>
      </c>
      <c r="E9" s="26">
        <f>D9/0.46*100</f>
        <v>99.173913043478251</v>
      </c>
      <c r="F9" s="2">
        <v>1.2849999999999999</v>
      </c>
      <c r="G9" s="59">
        <f>F9/1.317*100</f>
        <v>97.570235383447226</v>
      </c>
      <c r="H9" s="76"/>
      <c r="I9" s="84"/>
      <c r="J9" s="13"/>
      <c r="K9" s="83"/>
      <c r="L9" s="36">
        <v>10</v>
      </c>
      <c r="M9" s="2">
        <v>0.43480000000000002</v>
      </c>
      <c r="N9" s="26">
        <f t="shared" si="0"/>
        <v>99.496567505720819</v>
      </c>
      <c r="O9" s="2">
        <v>0.42180000000000001</v>
      </c>
      <c r="P9" s="26">
        <f t="shared" si="1"/>
        <v>91.695652173913047</v>
      </c>
      <c r="Q9" s="2">
        <v>1.2554000000000001</v>
      </c>
      <c r="R9" s="26">
        <f t="shared" ref="R9" si="3">Q9/1.313*100</f>
        <v>95.613099771515621</v>
      </c>
      <c r="S9" s="48">
        <v>1.0999999999999999E-2</v>
      </c>
      <c r="T9" s="48">
        <v>0.13600000000000001</v>
      </c>
      <c r="U9" s="48">
        <v>0.124</v>
      </c>
    </row>
    <row r="10" spans="1:21" x14ac:dyDescent="0.3">
      <c r="A10" s="18">
        <v>3</v>
      </c>
      <c r="B10" s="2">
        <v>0.46850000000000003</v>
      </c>
      <c r="C10" s="26">
        <f t="shared" ref="C10:C73" si="4">B10/0.437*100</f>
        <v>107.20823798627003</v>
      </c>
      <c r="D10" s="2">
        <v>0.4536</v>
      </c>
      <c r="E10" s="26">
        <f t="shared" ref="E10:E73" si="5">D10/0.46*100</f>
        <v>98.608695652173907</v>
      </c>
      <c r="F10" s="2">
        <v>1.2878000000000001</v>
      </c>
      <c r="G10" s="59">
        <f t="shared" ref="G10" si="6">F10/1.317*100</f>
        <v>97.782839787395602</v>
      </c>
      <c r="H10" s="76"/>
      <c r="I10" s="84"/>
      <c r="J10" s="13"/>
      <c r="K10" s="83"/>
      <c r="L10" s="36">
        <v>15</v>
      </c>
      <c r="M10" s="2">
        <v>0.44130000000000003</v>
      </c>
      <c r="N10" s="26">
        <f t="shared" si="0"/>
        <v>100.98398169336384</v>
      </c>
      <c r="O10" s="2">
        <v>0.3846</v>
      </c>
      <c r="P10" s="26">
        <f t="shared" si="1"/>
        <v>83.608695652173907</v>
      </c>
      <c r="Q10" s="2">
        <v>1.2470000000000001</v>
      </c>
      <c r="R10" s="26">
        <f t="shared" ref="R10:R11" si="7">Q10/1.317*100</f>
        <v>94.68488990129083</v>
      </c>
      <c r="S10" s="48">
        <v>5.0000000000000001E-3</v>
      </c>
      <c r="T10" s="48">
        <v>0.23400000000000001</v>
      </c>
      <c r="U10" s="48">
        <v>0.17799999999999999</v>
      </c>
    </row>
    <row r="11" spans="1:21" x14ac:dyDescent="0.3">
      <c r="A11" s="18">
        <v>4</v>
      </c>
      <c r="B11" s="2">
        <v>0.41789999999999999</v>
      </c>
      <c r="C11" s="26">
        <f t="shared" si="4"/>
        <v>95.629290617848966</v>
      </c>
      <c r="D11" s="2">
        <v>0.4496</v>
      </c>
      <c r="E11" s="26">
        <f t="shared" si="5"/>
        <v>97.739130434782609</v>
      </c>
      <c r="F11" s="2">
        <v>1.278</v>
      </c>
      <c r="G11" s="59">
        <f t="shared" ref="G11" si="8">F11/1.313*100</f>
        <v>97.334348819497336</v>
      </c>
      <c r="H11" s="76"/>
      <c r="I11" s="84"/>
      <c r="J11" s="13"/>
      <c r="K11" s="83"/>
      <c r="L11" s="36">
        <v>20</v>
      </c>
      <c r="M11" s="2">
        <v>0.40360000000000001</v>
      </c>
      <c r="N11" s="26">
        <f t="shared" si="0"/>
        <v>92.356979405034323</v>
      </c>
      <c r="O11" s="2">
        <v>0.35680000000000001</v>
      </c>
      <c r="P11" s="26">
        <f t="shared" si="1"/>
        <v>77.565217391304344</v>
      </c>
      <c r="Q11" s="2">
        <v>1.2145999999999999</v>
      </c>
      <c r="R11" s="26">
        <f t="shared" si="7"/>
        <v>92.22475322703113</v>
      </c>
      <c r="S11" s="48">
        <v>8.9999999999999993E-3</v>
      </c>
      <c r="T11" s="48">
        <v>0.29899999999999999</v>
      </c>
      <c r="U11" s="48">
        <v>0.22</v>
      </c>
    </row>
    <row r="12" spans="1:21" x14ac:dyDescent="0.3">
      <c r="A12" s="18">
        <v>5</v>
      </c>
      <c r="B12" s="2">
        <v>0.41920000000000002</v>
      </c>
      <c r="C12" s="26">
        <f t="shared" si="4"/>
        <v>95.926773455377585</v>
      </c>
      <c r="D12" s="2">
        <v>0.44159999999999999</v>
      </c>
      <c r="E12" s="26">
        <f t="shared" si="5"/>
        <v>96</v>
      </c>
      <c r="F12" s="2">
        <v>1.2836000000000001</v>
      </c>
      <c r="G12" s="59">
        <f t="shared" ref="G12:G13" si="9">F12/1.317*100</f>
        <v>97.463933181473053</v>
      </c>
      <c r="H12" s="76"/>
      <c r="I12" s="84"/>
      <c r="J12" s="13"/>
      <c r="K12" s="83"/>
      <c r="L12" s="36">
        <v>25</v>
      </c>
      <c r="M12" s="2">
        <v>0.43609999999999999</v>
      </c>
      <c r="N12" s="26">
        <f t="shared" si="0"/>
        <v>99.794050343249424</v>
      </c>
      <c r="O12" s="2">
        <v>0.3422</v>
      </c>
      <c r="P12" s="26">
        <f t="shared" si="1"/>
        <v>74.391304347826079</v>
      </c>
      <c r="Q12" s="2">
        <v>1.2117</v>
      </c>
      <c r="R12" s="26">
        <f t="shared" ref="R12" si="10">Q12/1.313*100</f>
        <v>92.284843869002287</v>
      </c>
      <c r="S12" s="48">
        <v>1.7000000000000001E-2</v>
      </c>
      <c r="T12" s="48">
        <v>0.35199999999999998</v>
      </c>
      <c r="U12" s="48">
        <v>0.27900000000000003</v>
      </c>
    </row>
    <row r="13" spans="1:21" x14ac:dyDescent="0.3">
      <c r="A13" s="18">
        <v>6</v>
      </c>
      <c r="B13" s="2">
        <v>0.43090000000000001</v>
      </c>
      <c r="C13" s="26">
        <f t="shared" si="4"/>
        <v>98.604118993135017</v>
      </c>
      <c r="D13" s="2">
        <v>0.43769999999999998</v>
      </c>
      <c r="E13" s="26">
        <f t="shared" si="5"/>
        <v>95.15217391304347</v>
      </c>
      <c r="F13" s="2">
        <v>1.2567999999999999</v>
      </c>
      <c r="G13" s="59">
        <f t="shared" si="9"/>
        <v>95.429005315110089</v>
      </c>
      <c r="H13" s="76"/>
      <c r="I13" s="84"/>
      <c r="J13" s="13"/>
      <c r="K13" s="83"/>
      <c r="L13" s="36">
        <v>30</v>
      </c>
      <c r="M13" s="2">
        <v>0.46460000000000001</v>
      </c>
      <c r="N13" s="26">
        <f t="shared" si="0"/>
        <v>106.31578947368421</v>
      </c>
      <c r="O13" s="2">
        <v>0.32629999999999998</v>
      </c>
      <c r="P13" s="26">
        <f t="shared" si="1"/>
        <v>70.934782608695642</v>
      </c>
      <c r="Q13" s="2">
        <v>1.2188000000000001</v>
      </c>
      <c r="R13" s="26">
        <f t="shared" ref="R13:R14" si="11">Q13/1.317*100</f>
        <v>92.543659832953693</v>
      </c>
      <c r="S13" s="48">
        <v>1.9E-2</v>
      </c>
      <c r="T13" s="48">
        <v>0.40600000000000003</v>
      </c>
      <c r="U13" s="48">
        <v>0.30299999999999999</v>
      </c>
    </row>
    <row r="14" spans="1:21" x14ac:dyDescent="0.3">
      <c r="A14" s="18">
        <v>7</v>
      </c>
      <c r="B14" s="2">
        <v>0.46329999999999999</v>
      </c>
      <c r="C14" s="26">
        <f t="shared" si="4"/>
        <v>106.01830663615561</v>
      </c>
      <c r="D14" s="2">
        <v>0.43240000000000001</v>
      </c>
      <c r="E14" s="26">
        <f t="shared" si="5"/>
        <v>94</v>
      </c>
      <c r="F14" s="2">
        <v>1.2737000000000001</v>
      </c>
      <c r="G14" s="59">
        <f t="shared" ref="G14" si="12">F14/1.313*100</f>
        <v>97.006854531607019</v>
      </c>
      <c r="H14" s="76"/>
      <c r="I14" s="84"/>
      <c r="J14" s="11"/>
      <c r="K14" s="82"/>
      <c r="L14" s="36">
        <v>35</v>
      </c>
      <c r="M14" s="2">
        <v>0.45679999999999998</v>
      </c>
      <c r="N14" s="26">
        <f t="shared" si="0"/>
        <v>104.53089244851259</v>
      </c>
      <c r="O14" s="2">
        <v>0.3024</v>
      </c>
      <c r="P14" s="26">
        <f t="shared" si="1"/>
        <v>65.739130434782609</v>
      </c>
      <c r="Q14" s="2">
        <v>1.1836</v>
      </c>
      <c r="R14" s="26">
        <f t="shared" si="11"/>
        <v>89.870918754745631</v>
      </c>
      <c r="S14" s="48">
        <v>2.5999999999999999E-2</v>
      </c>
      <c r="T14" s="48">
        <v>0.45900000000000002</v>
      </c>
      <c r="U14" s="48">
        <v>0.32700000000000001</v>
      </c>
    </row>
    <row r="15" spans="1:21" x14ac:dyDescent="0.3">
      <c r="A15" s="18">
        <v>8</v>
      </c>
      <c r="B15" s="2">
        <v>0.42180000000000001</v>
      </c>
      <c r="C15" s="26">
        <f t="shared" si="4"/>
        <v>96.521739130434781</v>
      </c>
      <c r="D15" s="2">
        <v>0.42180000000000001</v>
      </c>
      <c r="E15" s="26">
        <f t="shared" si="5"/>
        <v>91.695652173913047</v>
      </c>
      <c r="F15" s="2">
        <v>1.2625</v>
      </c>
      <c r="G15" s="59">
        <f t="shared" ref="G15:G16" si="13">F15/1.317*100</f>
        <v>95.861807137433559</v>
      </c>
      <c r="H15" s="76"/>
      <c r="I15" s="84"/>
      <c r="J15" s="11"/>
      <c r="K15" s="82"/>
      <c r="L15" s="36">
        <v>40</v>
      </c>
      <c r="M15" s="2">
        <v>0.43609999999999999</v>
      </c>
      <c r="N15" s="26">
        <f t="shared" si="0"/>
        <v>99.794050343249424</v>
      </c>
      <c r="O15" s="2">
        <v>0.2772</v>
      </c>
      <c r="P15" s="26">
        <f t="shared" si="1"/>
        <v>60.260869565217391</v>
      </c>
      <c r="Q15" s="2">
        <v>1.1709000000000001</v>
      </c>
      <c r="R15" s="26">
        <f t="shared" ref="R15" si="14">Q15/1.313*100</f>
        <v>89.177456207159196</v>
      </c>
      <c r="S15" s="48">
        <v>2.8000000000000001E-2</v>
      </c>
      <c r="T15" s="48">
        <v>0.503</v>
      </c>
      <c r="U15" s="48">
        <v>0.371</v>
      </c>
    </row>
    <row r="16" spans="1:21" x14ac:dyDescent="0.3">
      <c r="A16" s="18">
        <v>9</v>
      </c>
      <c r="B16" s="2">
        <v>0.44</v>
      </c>
      <c r="C16" s="26">
        <f t="shared" si="4"/>
        <v>100.68649885583525</v>
      </c>
      <c r="D16" s="2">
        <v>0.4244</v>
      </c>
      <c r="E16" s="26">
        <f t="shared" si="5"/>
        <v>92.260869565217391</v>
      </c>
      <c r="F16" s="2">
        <v>1.2596000000000001</v>
      </c>
      <c r="G16" s="59">
        <f t="shared" si="13"/>
        <v>95.641609719058479</v>
      </c>
      <c r="H16" s="76"/>
      <c r="I16" s="84"/>
      <c r="J16" s="11"/>
      <c r="K16" s="82"/>
      <c r="L16" s="36">
        <v>45</v>
      </c>
      <c r="M16" s="2">
        <v>0.45029999999999998</v>
      </c>
      <c r="N16" s="26">
        <f t="shared" si="0"/>
        <v>103.04347826086956</v>
      </c>
      <c r="O16" s="2">
        <v>0.26529999999999998</v>
      </c>
      <c r="P16" s="26">
        <f t="shared" si="1"/>
        <v>57.673913043478251</v>
      </c>
      <c r="Q16" s="2">
        <v>1.1512</v>
      </c>
      <c r="R16" s="26">
        <f t="shared" ref="R16:R17" si="15">Q16/1.317*100</f>
        <v>87.410782080485959</v>
      </c>
      <c r="S16" s="48">
        <v>3.4000000000000002E-2</v>
      </c>
      <c r="T16" s="48">
        <v>0.55600000000000005</v>
      </c>
      <c r="U16" s="48">
        <v>0.40600000000000003</v>
      </c>
    </row>
    <row r="17" spans="1:21" x14ac:dyDescent="0.3">
      <c r="A17" s="18">
        <v>10</v>
      </c>
      <c r="B17" s="2">
        <v>0.43480000000000002</v>
      </c>
      <c r="C17" s="26">
        <f t="shared" si="4"/>
        <v>99.496567505720819</v>
      </c>
      <c r="D17" s="2">
        <v>0.42180000000000001</v>
      </c>
      <c r="E17" s="26">
        <f t="shared" si="5"/>
        <v>91.695652173913047</v>
      </c>
      <c r="F17" s="2">
        <v>1.2554000000000001</v>
      </c>
      <c r="G17" s="59">
        <f t="shared" ref="G17" si="16">F17/1.313*100</f>
        <v>95.613099771515621</v>
      </c>
      <c r="H17" s="76"/>
      <c r="I17" s="84"/>
      <c r="J17" s="11"/>
      <c r="K17" s="82"/>
      <c r="L17" s="36">
        <v>50</v>
      </c>
      <c r="M17" s="2">
        <v>0.43869999999999998</v>
      </c>
      <c r="N17" s="26">
        <f t="shared" si="0"/>
        <v>100.38901601830663</v>
      </c>
      <c r="O17" s="2">
        <v>0.25990000000000002</v>
      </c>
      <c r="P17" s="26">
        <f t="shared" si="1"/>
        <v>56.500000000000007</v>
      </c>
      <c r="Q17" s="2">
        <v>1.0906</v>
      </c>
      <c r="R17" s="26">
        <f t="shared" si="15"/>
        <v>82.809415337889149</v>
      </c>
      <c r="S17" s="48">
        <v>3.1E-2</v>
      </c>
      <c r="T17" s="48">
        <v>0.61399999999999999</v>
      </c>
      <c r="U17" s="48">
        <v>0.45200000000000001</v>
      </c>
    </row>
    <row r="18" spans="1:21" x14ac:dyDescent="0.3">
      <c r="A18" s="18">
        <v>11</v>
      </c>
      <c r="B18" s="2">
        <v>0.4607</v>
      </c>
      <c r="C18" s="26">
        <f t="shared" si="4"/>
        <v>105.4233409610984</v>
      </c>
      <c r="D18" s="2">
        <v>0.40579999999999999</v>
      </c>
      <c r="E18" s="26">
        <f t="shared" si="5"/>
        <v>88.217391304347828</v>
      </c>
      <c r="F18" s="2">
        <v>1.278</v>
      </c>
      <c r="G18" s="59">
        <f t="shared" ref="G18:G19" si="17">F18/1.317*100</f>
        <v>97.038724373576315</v>
      </c>
      <c r="H18" s="76"/>
      <c r="I18" s="84"/>
      <c r="J18" s="11"/>
      <c r="K18" s="82"/>
      <c r="L18" s="36">
        <v>55</v>
      </c>
      <c r="M18" s="2">
        <v>0.45810000000000001</v>
      </c>
      <c r="N18" s="26">
        <f t="shared" si="0"/>
        <v>104.82837528604119</v>
      </c>
      <c r="O18" s="2">
        <v>0.25459999999999999</v>
      </c>
      <c r="P18" s="26">
        <f t="shared" si="1"/>
        <v>55.347826086956516</v>
      </c>
      <c r="Q18" s="2">
        <v>1.1116999999999999</v>
      </c>
      <c r="R18" s="26">
        <f t="shared" ref="R18" si="18">Q18/1.313*100</f>
        <v>84.668697638994658</v>
      </c>
      <c r="S18" s="48">
        <v>4.2000000000000003E-2</v>
      </c>
      <c r="T18" s="48">
        <v>0.66300000000000003</v>
      </c>
      <c r="U18" s="48">
        <v>0.496</v>
      </c>
    </row>
    <row r="19" spans="1:21" x14ac:dyDescent="0.3">
      <c r="A19" s="18">
        <v>12</v>
      </c>
      <c r="B19" s="2">
        <v>0.41789999999999999</v>
      </c>
      <c r="C19" s="26">
        <f t="shared" si="4"/>
        <v>95.629290617848966</v>
      </c>
      <c r="D19" s="2">
        <v>0.39119999999999999</v>
      </c>
      <c r="E19" s="26">
        <f t="shared" si="5"/>
        <v>85.043478260869563</v>
      </c>
      <c r="F19" s="2">
        <v>1.2371000000000001</v>
      </c>
      <c r="G19" s="59">
        <f t="shared" si="17"/>
        <v>93.933181473044812</v>
      </c>
      <c r="H19" s="76"/>
      <c r="I19" s="84"/>
      <c r="J19" s="11"/>
      <c r="K19" s="82"/>
      <c r="L19" s="36">
        <v>60</v>
      </c>
      <c r="M19" s="2">
        <v>0.45810000000000001</v>
      </c>
      <c r="N19" s="26">
        <f t="shared" si="0"/>
        <v>104.82837528604119</v>
      </c>
      <c r="O19" s="2">
        <v>0.24399999999999999</v>
      </c>
      <c r="P19" s="26">
        <f t="shared" si="1"/>
        <v>53.043478260869556</v>
      </c>
      <c r="Q19" s="2">
        <v>1.0821000000000001</v>
      </c>
      <c r="R19" s="26">
        <f t="shared" ref="R19:R20" si="19">Q19/1.317*100</f>
        <v>82.164009111617318</v>
      </c>
      <c r="S19" s="48">
        <v>5.0999999999999997E-2</v>
      </c>
      <c r="T19" s="48">
        <v>0.70699999999999996</v>
      </c>
      <c r="U19" s="48">
        <v>0.51100000000000001</v>
      </c>
    </row>
    <row r="20" spans="1:21" x14ac:dyDescent="0.3">
      <c r="A20" s="18">
        <v>13</v>
      </c>
      <c r="B20" s="2">
        <v>0.42699999999999999</v>
      </c>
      <c r="C20" s="26">
        <f t="shared" si="4"/>
        <v>97.711670480549202</v>
      </c>
      <c r="D20" s="2">
        <v>0.40050000000000002</v>
      </c>
      <c r="E20" s="26">
        <f t="shared" si="5"/>
        <v>87.065217391304344</v>
      </c>
      <c r="F20" s="2">
        <v>1.2243999999999999</v>
      </c>
      <c r="G20" s="59">
        <f t="shared" ref="G20" si="20">F20/1.313*100</f>
        <v>93.252094440213256</v>
      </c>
      <c r="H20" s="76"/>
      <c r="I20" s="84"/>
      <c r="J20" s="11"/>
      <c r="K20" s="82"/>
      <c r="L20" s="36">
        <v>65</v>
      </c>
      <c r="M20" s="2">
        <v>0.43740000000000001</v>
      </c>
      <c r="N20" s="26">
        <f t="shared" si="0"/>
        <v>100.09153318077804</v>
      </c>
      <c r="O20" s="2">
        <v>0.2228</v>
      </c>
      <c r="P20" s="26">
        <f t="shared" si="1"/>
        <v>48.434782608695649</v>
      </c>
      <c r="Q20" s="2">
        <v>1.0609999999999999</v>
      </c>
      <c r="R20" s="26">
        <f t="shared" si="19"/>
        <v>80.561883067577824</v>
      </c>
      <c r="S20" s="48">
        <v>5.7000000000000002E-2</v>
      </c>
      <c r="T20" s="48">
        <v>0.752</v>
      </c>
      <c r="U20" s="48">
        <v>0.55900000000000005</v>
      </c>
    </row>
    <row r="21" spans="1:21" x14ac:dyDescent="0.3">
      <c r="A21" s="18">
        <v>14</v>
      </c>
      <c r="B21" s="2">
        <v>0.42180000000000001</v>
      </c>
      <c r="C21" s="26">
        <f t="shared" si="4"/>
        <v>96.521739130434781</v>
      </c>
      <c r="D21" s="2">
        <v>0.39389999999999997</v>
      </c>
      <c r="E21" s="26">
        <f t="shared" si="5"/>
        <v>85.630434782608688</v>
      </c>
      <c r="F21" s="2">
        <v>1.2258</v>
      </c>
      <c r="G21" s="59">
        <f t="shared" ref="G21:G22" si="21">F21/1.317*100</f>
        <v>93.075170842824605</v>
      </c>
      <c r="H21" s="76"/>
      <c r="I21" s="84"/>
      <c r="J21" s="11"/>
      <c r="K21" s="82"/>
      <c r="L21" s="36">
        <v>70</v>
      </c>
      <c r="M21" s="2">
        <v>0.48799999999999999</v>
      </c>
      <c r="N21" s="26">
        <f t="shared" si="0"/>
        <v>111.67048054919908</v>
      </c>
      <c r="O21" s="2">
        <v>0.2175</v>
      </c>
      <c r="P21" s="26">
        <f t="shared" si="1"/>
        <v>47.282608695652172</v>
      </c>
      <c r="Q21" s="2">
        <v>1.0638000000000001</v>
      </c>
      <c r="R21" s="26">
        <f t="shared" ref="R21" si="22">Q21/1.313*100</f>
        <v>81.020563594821027</v>
      </c>
      <c r="S21" s="48">
        <v>6.3E-2</v>
      </c>
      <c r="T21" s="48">
        <v>0.80300000000000005</v>
      </c>
      <c r="U21" s="48">
        <v>0.55900000000000005</v>
      </c>
    </row>
    <row r="22" spans="1:21" x14ac:dyDescent="0.3">
      <c r="A22" s="18">
        <v>15</v>
      </c>
      <c r="B22" s="2">
        <v>0.44130000000000003</v>
      </c>
      <c r="C22" s="26">
        <f t="shared" si="4"/>
        <v>100.98398169336384</v>
      </c>
      <c r="D22" s="2">
        <v>0.3846</v>
      </c>
      <c r="E22" s="26">
        <f t="shared" si="5"/>
        <v>83.608695652173907</v>
      </c>
      <c r="F22" s="2">
        <v>1.2470000000000001</v>
      </c>
      <c r="G22" s="59">
        <f t="shared" si="21"/>
        <v>94.68488990129083</v>
      </c>
      <c r="H22" s="76"/>
      <c r="I22" s="84"/>
      <c r="J22" s="11"/>
      <c r="K22" s="82"/>
      <c r="L22" s="36">
        <v>75</v>
      </c>
      <c r="M22" s="2">
        <v>0.4491</v>
      </c>
      <c r="N22" s="26">
        <f t="shared" si="0"/>
        <v>102.76887871853546</v>
      </c>
      <c r="O22" s="2">
        <v>0.22409999999999999</v>
      </c>
      <c r="P22" s="26">
        <f t="shared" si="1"/>
        <v>48.717391304347821</v>
      </c>
      <c r="Q22" s="2">
        <v>1.0215000000000001</v>
      </c>
      <c r="R22" s="26">
        <f t="shared" ref="R22:R23" si="23">Q22/1.317*100</f>
        <v>77.562642369020509</v>
      </c>
      <c r="S22" s="48">
        <v>7.8E-2</v>
      </c>
      <c r="T22" s="48">
        <v>0.84399999999999997</v>
      </c>
      <c r="U22" s="48">
        <v>0.57799999999999996</v>
      </c>
    </row>
    <row r="23" spans="1:21" x14ac:dyDescent="0.3">
      <c r="A23" s="18">
        <v>16</v>
      </c>
      <c r="B23" s="2">
        <v>0.4516</v>
      </c>
      <c r="C23" s="26">
        <f t="shared" si="4"/>
        <v>103.34096109839817</v>
      </c>
      <c r="D23" s="2">
        <v>0.378</v>
      </c>
      <c r="E23" s="26">
        <f t="shared" si="5"/>
        <v>82.173913043478251</v>
      </c>
      <c r="F23" s="2">
        <v>1.2272000000000001</v>
      </c>
      <c r="G23" s="59">
        <f t="shared" ref="G23" si="24">F23/1.313*100</f>
        <v>93.465346534653477</v>
      </c>
      <c r="H23" s="76"/>
      <c r="I23" s="84"/>
      <c r="J23" s="11"/>
      <c r="K23" s="82"/>
      <c r="L23" s="36">
        <v>80</v>
      </c>
      <c r="M23" s="2">
        <v>0.44390000000000002</v>
      </c>
      <c r="N23" s="26">
        <f t="shared" si="0"/>
        <v>101.57894736842105</v>
      </c>
      <c r="O23" s="2">
        <v>0.2056</v>
      </c>
      <c r="P23" s="26">
        <f t="shared" si="1"/>
        <v>44.695652173913039</v>
      </c>
      <c r="Q23" s="2">
        <v>1.0145</v>
      </c>
      <c r="R23" s="26">
        <f t="shared" si="23"/>
        <v>77.031131359149583</v>
      </c>
      <c r="S23" s="48">
        <v>9.0999999999999998E-2</v>
      </c>
      <c r="T23" s="48">
        <v>0.89700000000000002</v>
      </c>
      <c r="U23" s="48">
        <v>0.59199999999999997</v>
      </c>
    </row>
    <row r="24" spans="1:21" x14ac:dyDescent="0.3">
      <c r="A24" s="18">
        <v>17</v>
      </c>
      <c r="B24" s="2">
        <v>0.41920000000000002</v>
      </c>
      <c r="C24" s="26">
        <f t="shared" si="4"/>
        <v>95.926773455377585</v>
      </c>
      <c r="D24" s="2">
        <v>0.37</v>
      </c>
      <c r="E24" s="26">
        <f t="shared" si="5"/>
        <v>80.434782608695642</v>
      </c>
      <c r="F24" s="2">
        <v>1.2202</v>
      </c>
      <c r="G24" s="59">
        <f t="shared" ref="G24:G25" si="25">F24/1.317*100</f>
        <v>92.649962034927867</v>
      </c>
      <c r="H24" s="76"/>
      <c r="I24" s="84"/>
      <c r="J24" s="11"/>
      <c r="K24" s="82"/>
      <c r="L24" s="36">
        <v>85</v>
      </c>
      <c r="M24" s="2">
        <v>0.42959999999999998</v>
      </c>
      <c r="N24" s="26">
        <f t="shared" si="0"/>
        <v>98.306636155606412</v>
      </c>
      <c r="O24" s="2">
        <v>0.20960000000000001</v>
      </c>
      <c r="P24" s="26">
        <f t="shared" si="1"/>
        <v>45.565217391304344</v>
      </c>
      <c r="Q24" s="2">
        <v>1.006</v>
      </c>
      <c r="R24" s="26">
        <f t="shared" ref="R24" si="26">Q24/1.313*100</f>
        <v>76.618431073876621</v>
      </c>
      <c r="S24" s="48">
        <v>0.10199999999999999</v>
      </c>
      <c r="T24" s="48">
        <v>0.94199999999999995</v>
      </c>
      <c r="U24" s="48">
        <v>0.6</v>
      </c>
    </row>
    <row r="25" spans="1:21" x14ac:dyDescent="0.3">
      <c r="A25" s="18">
        <v>18</v>
      </c>
      <c r="B25" s="2">
        <v>0.42699999999999999</v>
      </c>
      <c r="C25" s="26">
        <f t="shared" si="4"/>
        <v>97.711670480549202</v>
      </c>
      <c r="D25" s="2">
        <v>0.37</v>
      </c>
      <c r="E25" s="26">
        <f t="shared" si="5"/>
        <v>80.434782608695642</v>
      </c>
      <c r="F25" s="2">
        <v>1.2371000000000001</v>
      </c>
      <c r="G25" s="59">
        <f t="shared" si="25"/>
        <v>93.933181473044812</v>
      </c>
      <c r="H25" s="76"/>
      <c r="I25" s="84"/>
      <c r="J25" s="11"/>
      <c r="K25" s="82"/>
      <c r="L25" s="36">
        <v>90</v>
      </c>
      <c r="M25" s="2">
        <v>0.43219999999999997</v>
      </c>
      <c r="N25" s="26">
        <f t="shared" si="0"/>
        <v>98.901601830663608</v>
      </c>
      <c r="O25" s="2">
        <v>0.1923</v>
      </c>
      <c r="P25" s="26">
        <f t="shared" si="1"/>
        <v>41.804347826086953</v>
      </c>
      <c r="Q25" s="2">
        <v>0.97929999999999995</v>
      </c>
      <c r="R25" s="26">
        <f t="shared" ref="R25:R26" si="27">Q25/1.317*100</f>
        <v>74.358390280941535</v>
      </c>
      <c r="S25" s="48">
        <v>0.122</v>
      </c>
      <c r="T25" s="48">
        <v>0.98799999999999999</v>
      </c>
      <c r="U25" s="48">
        <v>0.59899999999999998</v>
      </c>
    </row>
    <row r="26" spans="1:21" x14ac:dyDescent="0.3">
      <c r="A26" s="18">
        <v>19</v>
      </c>
      <c r="B26" s="2">
        <v>0.44259999999999999</v>
      </c>
      <c r="C26" s="26">
        <f t="shared" si="4"/>
        <v>101.28146453089244</v>
      </c>
      <c r="D26" s="2">
        <v>0.37</v>
      </c>
      <c r="E26" s="26">
        <f t="shared" si="5"/>
        <v>80.434782608695642</v>
      </c>
      <c r="F26" s="2">
        <v>1.2286999999999999</v>
      </c>
      <c r="G26" s="59">
        <f t="shared" ref="G26" si="28">F26/1.313*100</f>
        <v>93.579588728103573</v>
      </c>
      <c r="H26" s="76"/>
      <c r="I26" s="84"/>
      <c r="J26" s="11"/>
      <c r="K26" s="82"/>
      <c r="L26" s="36">
        <v>95</v>
      </c>
      <c r="M26" s="2">
        <v>0.45029999999999998</v>
      </c>
      <c r="N26" s="26">
        <f t="shared" si="0"/>
        <v>103.04347826086956</v>
      </c>
      <c r="O26" s="2">
        <v>0.191</v>
      </c>
      <c r="P26" s="26">
        <f t="shared" si="1"/>
        <v>41.521739130434781</v>
      </c>
      <c r="Q26" s="2">
        <v>0.97499999999999998</v>
      </c>
      <c r="R26" s="26">
        <f t="shared" si="27"/>
        <v>74.031890660592254</v>
      </c>
      <c r="S26" s="48">
        <v>0.13400000000000001</v>
      </c>
      <c r="T26" s="48">
        <v>1.0189999999999999</v>
      </c>
      <c r="U26" s="48">
        <v>0.60699999999999998</v>
      </c>
    </row>
    <row r="27" spans="1:21" x14ac:dyDescent="0.3">
      <c r="A27" s="18">
        <v>20</v>
      </c>
      <c r="B27" s="2">
        <v>0.40360000000000001</v>
      </c>
      <c r="C27" s="26">
        <f t="shared" si="4"/>
        <v>92.356979405034323</v>
      </c>
      <c r="D27" s="2">
        <v>0.35680000000000001</v>
      </c>
      <c r="E27" s="26">
        <f t="shared" si="5"/>
        <v>77.565217391304344</v>
      </c>
      <c r="F27" s="2">
        <v>1.2145999999999999</v>
      </c>
      <c r="G27" s="59">
        <f t="shared" ref="G27:G28" si="29">F27/1.317*100</f>
        <v>92.22475322703113</v>
      </c>
      <c r="H27" s="76"/>
      <c r="I27" s="84"/>
      <c r="J27" s="11"/>
      <c r="K27" s="82"/>
      <c r="L27" s="36">
        <v>100</v>
      </c>
      <c r="M27" s="2">
        <v>0.44130000000000003</v>
      </c>
      <c r="N27" s="26">
        <f t="shared" si="0"/>
        <v>100.98398169336384</v>
      </c>
      <c r="O27" s="2">
        <v>0.18440000000000001</v>
      </c>
      <c r="P27" s="26">
        <f t="shared" si="1"/>
        <v>40.086956521739133</v>
      </c>
      <c r="Q27" s="2">
        <v>0.97929999999999995</v>
      </c>
      <c r="R27" s="26">
        <f t="shared" ref="R27" si="30">Q27/1.313*100</f>
        <v>74.584920030464588</v>
      </c>
      <c r="S27" s="48">
        <v>0.15</v>
      </c>
      <c r="T27" s="48">
        <v>1.0529999999999999</v>
      </c>
      <c r="U27" s="48">
        <v>0.60399999999999998</v>
      </c>
    </row>
    <row r="28" spans="1:21" x14ac:dyDescent="0.3">
      <c r="A28" s="18">
        <v>21</v>
      </c>
      <c r="B28" s="2">
        <v>0.45939999999999998</v>
      </c>
      <c r="C28" s="26">
        <f t="shared" si="4"/>
        <v>105.12585812356978</v>
      </c>
      <c r="D28" s="2">
        <v>0.35809999999999997</v>
      </c>
      <c r="E28" s="26">
        <f t="shared" si="5"/>
        <v>77.847826086956516</v>
      </c>
      <c r="F28" s="2">
        <v>1.2145999999999999</v>
      </c>
      <c r="G28" s="59">
        <f t="shared" si="29"/>
        <v>92.22475322703113</v>
      </c>
      <c r="H28" s="76"/>
      <c r="I28" s="84"/>
      <c r="J28" s="11"/>
      <c r="K28" s="82"/>
      <c r="L28" s="36">
        <v>105</v>
      </c>
      <c r="M28" s="2">
        <v>0.40360000000000001</v>
      </c>
      <c r="N28" s="26">
        <f t="shared" si="0"/>
        <v>92.356979405034323</v>
      </c>
      <c r="O28" s="2">
        <v>0.18440000000000001</v>
      </c>
      <c r="P28" s="26">
        <f t="shared" si="1"/>
        <v>40.086956521739133</v>
      </c>
      <c r="Q28" s="2">
        <v>0.98629999999999995</v>
      </c>
      <c r="R28" s="26">
        <f t="shared" ref="R28:R29" si="31">Q28/1.317*100</f>
        <v>74.88990129081246</v>
      </c>
      <c r="S28" s="48">
        <v>0.16900000000000001</v>
      </c>
      <c r="T28" s="48">
        <v>1.093</v>
      </c>
      <c r="U28" s="48">
        <v>0.61</v>
      </c>
    </row>
    <row r="29" spans="1:21" x14ac:dyDescent="0.3">
      <c r="A29" s="18">
        <v>22</v>
      </c>
      <c r="B29" s="2">
        <v>0.44390000000000002</v>
      </c>
      <c r="C29" s="26">
        <f t="shared" si="4"/>
        <v>101.57894736842105</v>
      </c>
      <c r="D29" s="2">
        <v>0.3448</v>
      </c>
      <c r="E29" s="26">
        <f t="shared" si="5"/>
        <v>74.956521739130437</v>
      </c>
      <c r="F29" s="2">
        <v>1.2243999999999999</v>
      </c>
      <c r="G29" s="59">
        <f t="shared" ref="G29" si="32">F29/1.313*100</f>
        <v>93.252094440213256</v>
      </c>
      <c r="H29" s="76"/>
      <c r="I29" s="84"/>
      <c r="J29" s="11"/>
      <c r="K29" s="82"/>
      <c r="L29" s="36">
        <v>110</v>
      </c>
      <c r="M29" s="2">
        <v>0.40620000000000001</v>
      </c>
      <c r="N29" s="26">
        <f t="shared" si="0"/>
        <v>92.951945080091534</v>
      </c>
      <c r="O29" s="2">
        <v>0.1605</v>
      </c>
      <c r="P29" s="26">
        <f t="shared" si="1"/>
        <v>34.891304347826086</v>
      </c>
      <c r="Q29" s="2">
        <v>1.0087999999999999</v>
      </c>
      <c r="R29" s="26">
        <f t="shared" si="31"/>
        <v>76.598329536826114</v>
      </c>
      <c r="S29" s="48">
        <v>0.182</v>
      </c>
      <c r="T29" s="48">
        <v>1.1319999999999999</v>
      </c>
      <c r="U29" s="48">
        <v>0.59299999999999997</v>
      </c>
    </row>
    <row r="30" spans="1:21" x14ac:dyDescent="0.3">
      <c r="A30" s="18">
        <v>23</v>
      </c>
      <c r="B30" s="2">
        <v>0.45419999999999999</v>
      </c>
      <c r="C30" s="26">
        <f t="shared" si="4"/>
        <v>103.93592677345538</v>
      </c>
      <c r="D30" s="2">
        <v>0.34089999999999998</v>
      </c>
      <c r="E30" s="26">
        <f t="shared" si="5"/>
        <v>74.108695652173907</v>
      </c>
      <c r="F30" s="2">
        <v>1.2102999999999999</v>
      </c>
      <c r="G30" s="59">
        <f t="shared" ref="G30:G31" si="33">F30/1.317*100</f>
        <v>91.898253606681848</v>
      </c>
      <c r="H30" s="76"/>
      <c r="I30" s="84"/>
      <c r="J30" s="11"/>
      <c r="K30" s="82"/>
      <c r="L30" s="36">
        <v>115</v>
      </c>
      <c r="M30" s="2">
        <v>0.4088</v>
      </c>
      <c r="N30" s="26">
        <f t="shared" si="0"/>
        <v>93.546910755148744</v>
      </c>
      <c r="O30" s="2">
        <v>0.1658</v>
      </c>
      <c r="P30" s="26">
        <f t="shared" si="1"/>
        <v>36.043478260869563</v>
      </c>
      <c r="Q30" s="2">
        <v>0.95669999999999999</v>
      </c>
      <c r="R30" s="26">
        <f t="shared" ref="R30" si="34">Q30/1.313*100</f>
        <v>72.863670982482859</v>
      </c>
      <c r="S30" s="48">
        <v>0.19400000000000001</v>
      </c>
      <c r="T30" s="48">
        <v>1.159</v>
      </c>
      <c r="U30" s="48">
        <v>0.60199999999999998</v>
      </c>
    </row>
    <row r="31" spans="1:21" x14ac:dyDescent="0.3">
      <c r="A31" s="18">
        <v>24</v>
      </c>
      <c r="B31" s="2">
        <v>0.44259999999999999</v>
      </c>
      <c r="C31" s="26">
        <f t="shared" si="4"/>
        <v>101.28146453089244</v>
      </c>
      <c r="D31" s="2">
        <v>0.32629999999999998</v>
      </c>
      <c r="E31" s="26">
        <f t="shared" si="5"/>
        <v>70.934782608695642</v>
      </c>
      <c r="F31" s="2">
        <v>1.2174</v>
      </c>
      <c r="G31" s="59">
        <f t="shared" si="33"/>
        <v>92.437357630979506</v>
      </c>
      <c r="H31" s="76"/>
      <c r="I31" s="84"/>
      <c r="J31" s="11"/>
      <c r="K31" s="82"/>
      <c r="L31" s="36">
        <v>120</v>
      </c>
      <c r="M31" s="2">
        <v>0.4491</v>
      </c>
      <c r="N31" s="26">
        <f t="shared" si="0"/>
        <v>102.76887871853546</v>
      </c>
      <c r="O31" s="2">
        <v>0.1658</v>
      </c>
      <c r="P31" s="26">
        <f t="shared" si="1"/>
        <v>36.043478260869563</v>
      </c>
      <c r="Q31" s="2">
        <v>0.98209999999999997</v>
      </c>
      <c r="R31" s="26">
        <f t="shared" ref="R31" si="35">Q31/1.317*100</f>
        <v>74.570994684889897</v>
      </c>
      <c r="S31" s="48">
        <v>0.19900000000000001</v>
      </c>
      <c r="T31" s="48">
        <v>1.1850000000000001</v>
      </c>
      <c r="U31" s="48">
        <v>0.57299999999999995</v>
      </c>
    </row>
    <row r="32" spans="1:21" x14ac:dyDescent="0.3">
      <c r="A32" s="18">
        <v>25</v>
      </c>
      <c r="B32" s="2">
        <v>0.43609999999999999</v>
      </c>
      <c r="C32" s="26">
        <f t="shared" si="4"/>
        <v>99.794050343249424</v>
      </c>
      <c r="D32" s="2">
        <v>0.3422</v>
      </c>
      <c r="E32" s="26">
        <f t="shared" si="5"/>
        <v>74.391304347826079</v>
      </c>
      <c r="F32" s="2">
        <v>1.2117</v>
      </c>
      <c r="G32" s="59">
        <f t="shared" ref="G32" si="36">F32/1.313*100</f>
        <v>92.284843869002287</v>
      </c>
      <c r="H32" s="76"/>
      <c r="I32" s="84"/>
      <c r="J32" s="11"/>
      <c r="K32" s="11"/>
      <c r="L32" s="15"/>
      <c r="M32" s="13"/>
      <c r="N32" s="13"/>
      <c r="O32" s="13"/>
      <c r="P32" s="10"/>
      <c r="Q32" s="10"/>
      <c r="R32" s="10"/>
      <c r="S32" s="10"/>
      <c r="T32" s="10"/>
      <c r="U32" s="10"/>
    </row>
    <row r="33" spans="1:21" x14ac:dyDescent="0.3">
      <c r="A33" s="18">
        <v>26</v>
      </c>
      <c r="B33" s="2">
        <v>0.43869999999999998</v>
      </c>
      <c r="C33" s="26">
        <f t="shared" si="4"/>
        <v>100.38901601830663</v>
      </c>
      <c r="D33" s="2">
        <v>0.3196</v>
      </c>
      <c r="E33" s="26">
        <f t="shared" si="5"/>
        <v>69.478260869565219</v>
      </c>
      <c r="F33" s="2">
        <v>1.1977</v>
      </c>
      <c r="G33" s="59">
        <f t="shared" ref="G33:G34" si="37">F33/1.317*100</f>
        <v>90.941533788914199</v>
      </c>
      <c r="H33" s="76"/>
      <c r="I33" s="84"/>
      <c r="J33" s="11"/>
      <c r="K33" s="11"/>
      <c r="L33" s="15"/>
      <c r="M33" s="13"/>
      <c r="N33" s="13"/>
      <c r="O33" s="13"/>
      <c r="P33" s="10"/>
      <c r="Q33" s="10"/>
      <c r="R33" s="10"/>
      <c r="S33" s="10"/>
      <c r="T33" s="10"/>
      <c r="U33" s="10"/>
    </row>
    <row r="34" spans="1:21" x14ac:dyDescent="0.3">
      <c r="A34" s="18">
        <v>27</v>
      </c>
      <c r="B34" s="2">
        <v>0.45290000000000002</v>
      </c>
      <c r="C34" s="26">
        <f t="shared" si="4"/>
        <v>103.63844393592679</v>
      </c>
      <c r="D34" s="2">
        <v>0.33550000000000002</v>
      </c>
      <c r="E34" s="26">
        <f t="shared" si="5"/>
        <v>72.934782608695656</v>
      </c>
      <c r="F34" s="2">
        <v>1.2102999999999999</v>
      </c>
      <c r="G34" s="59">
        <f t="shared" si="37"/>
        <v>91.898253606681848</v>
      </c>
      <c r="H34" s="76"/>
      <c r="I34" s="84"/>
      <c r="J34" s="11"/>
      <c r="K34" s="11"/>
      <c r="L34" s="15"/>
      <c r="M34" s="13"/>
      <c r="N34" s="13"/>
      <c r="O34" s="13"/>
      <c r="P34" s="10"/>
      <c r="Q34" s="10"/>
      <c r="R34" s="10"/>
      <c r="S34" s="10"/>
      <c r="T34" s="10"/>
      <c r="U34" s="10"/>
    </row>
    <row r="35" spans="1:21" x14ac:dyDescent="0.3">
      <c r="A35" s="18">
        <v>28</v>
      </c>
      <c r="B35" s="2">
        <v>0.44</v>
      </c>
      <c r="C35" s="26">
        <f t="shared" si="4"/>
        <v>100.68649885583525</v>
      </c>
      <c r="D35" s="2">
        <v>0.3236</v>
      </c>
      <c r="E35" s="26">
        <f t="shared" si="5"/>
        <v>70.347826086956516</v>
      </c>
      <c r="F35" s="2">
        <v>1.1961999999999999</v>
      </c>
      <c r="G35" s="59">
        <f t="shared" ref="G35" si="38">F35/1.313*100</f>
        <v>91.104341203351098</v>
      </c>
      <c r="H35" s="76"/>
      <c r="I35" s="84"/>
      <c r="J35" s="11"/>
      <c r="K35" s="11"/>
      <c r="L35" s="15"/>
      <c r="M35" s="13"/>
      <c r="N35" s="13"/>
      <c r="O35" s="13"/>
      <c r="P35" s="10"/>
      <c r="Q35" s="10"/>
      <c r="R35" s="10"/>
      <c r="S35" s="10"/>
      <c r="T35" s="10"/>
      <c r="U35" s="10"/>
    </row>
    <row r="36" spans="1:21" x14ac:dyDescent="0.3">
      <c r="A36" s="18">
        <v>29</v>
      </c>
      <c r="B36" s="2">
        <v>0.4607</v>
      </c>
      <c r="C36" s="26">
        <f t="shared" si="4"/>
        <v>105.4233409610984</v>
      </c>
      <c r="D36" s="2">
        <v>0.2984</v>
      </c>
      <c r="E36" s="26">
        <f t="shared" si="5"/>
        <v>64.869565217391298</v>
      </c>
      <c r="F36" s="2">
        <v>1.1961999999999999</v>
      </c>
      <c r="G36" s="59">
        <f t="shared" ref="G36:G37" si="39">F36/1.317*100</f>
        <v>90.82763857251328</v>
      </c>
      <c r="H36" s="76"/>
      <c r="I36" s="84"/>
      <c r="J36" s="11"/>
      <c r="K36" s="11"/>
      <c r="L36" s="15"/>
      <c r="M36" s="13"/>
      <c r="N36" s="13"/>
      <c r="O36" s="13"/>
      <c r="P36" s="10"/>
      <c r="Q36" s="10"/>
      <c r="R36" s="10"/>
      <c r="S36" s="10"/>
      <c r="T36" s="10"/>
      <c r="U36" s="10"/>
    </row>
    <row r="37" spans="1:21" x14ac:dyDescent="0.3">
      <c r="A37" s="18">
        <v>30</v>
      </c>
      <c r="B37" s="2">
        <v>0.46460000000000001</v>
      </c>
      <c r="C37" s="26">
        <f t="shared" si="4"/>
        <v>106.31578947368421</v>
      </c>
      <c r="D37" s="2">
        <v>0.32629999999999998</v>
      </c>
      <c r="E37" s="26">
        <f t="shared" si="5"/>
        <v>70.934782608695642</v>
      </c>
      <c r="F37" s="2">
        <v>1.2188000000000001</v>
      </c>
      <c r="G37" s="59">
        <f t="shared" si="39"/>
        <v>92.543659832953693</v>
      </c>
      <c r="H37" s="76"/>
      <c r="I37" s="84"/>
      <c r="J37" s="11"/>
      <c r="K37" s="11"/>
      <c r="L37" s="15"/>
      <c r="M37" s="13"/>
      <c r="N37" s="13"/>
      <c r="O37" s="13"/>
      <c r="P37" s="10"/>
      <c r="Q37" s="10"/>
      <c r="R37" s="10"/>
      <c r="S37" s="10"/>
      <c r="T37" s="10"/>
      <c r="U37" s="10"/>
    </row>
    <row r="38" spans="1:21" x14ac:dyDescent="0.3">
      <c r="A38" s="18">
        <v>31</v>
      </c>
      <c r="B38" s="2">
        <v>0.42309999999999998</v>
      </c>
      <c r="C38" s="26">
        <f t="shared" si="4"/>
        <v>96.819221967963372</v>
      </c>
      <c r="D38" s="2">
        <v>0.313</v>
      </c>
      <c r="E38" s="26">
        <f t="shared" si="5"/>
        <v>68.043478260869563</v>
      </c>
      <c r="F38" s="2">
        <v>1.1863999999999999</v>
      </c>
      <c r="G38" s="59">
        <f t="shared" ref="G38" si="40">F38/1.313*100</f>
        <v>90.357958872810357</v>
      </c>
      <c r="H38" s="76"/>
      <c r="I38" s="84"/>
      <c r="J38" s="11"/>
      <c r="K38" s="11"/>
      <c r="L38" s="15"/>
      <c r="M38" s="13"/>
      <c r="N38" s="13"/>
      <c r="O38" s="13"/>
      <c r="P38" s="10"/>
      <c r="Q38" s="10"/>
      <c r="R38" s="10"/>
      <c r="S38" s="10"/>
      <c r="T38" s="10"/>
      <c r="U38" s="10"/>
    </row>
    <row r="39" spans="1:21" x14ac:dyDescent="0.3">
      <c r="A39" s="18">
        <v>32</v>
      </c>
      <c r="B39" s="2">
        <v>0.4607</v>
      </c>
      <c r="C39" s="26">
        <f t="shared" si="4"/>
        <v>105.4233409610984</v>
      </c>
      <c r="D39" s="2">
        <v>0.32229999999999998</v>
      </c>
      <c r="E39" s="26">
        <f t="shared" si="5"/>
        <v>70.06521739130433</v>
      </c>
      <c r="F39" s="2">
        <v>1.2089000000000001</v>
      </c>
      <c r="G39" s="59">
        <f t="shared" ref="G39:G40" si="41">F39/1.317*100</f>
        <v>91.791951404707689</v>
      </c>
      <c r="H39" s="76"/>
      <c r="I39" s="84"/>
      <c r="J39" s="11"/>
      <c r="K39" s="11"/>
      <c r="L39" s="15"/>
      <c r="M39" s="13"/>
      <c r="N39" s="13"/>
      <c r="O39" s="13"/>
      <c r="P39" s="10"/>
      <c r="Q39" s="10"/>
      <c r="R39" s="10"/>
      <c r="S39" s="10"/>
      <c r="T39" s="10"/>
      <c r="U39" s="10"/>
    </row>
    <row r="40" spans="1:21" x14ac:dyDescent="0.3">
      <c r="A40" s="18">
        <v>33</v>
      </c>
      <c r="B40" s="2">
        <v>0.44</v>
      </c>
      <c r="C40" s="26">
        <f t="shared" si="4"/>
        <v>100.68649885583525</v>
      </c>
      <c r="D40" s="2">
        <v>0.30769999999999997</v>
      </c>
      <c r="E40" s="26">
        <f t="shared" si="5"/>
        <v>66.891304347826079</v>
      </c>
      <c r="F40" s="2">
        <v>1.1751</v>
      </c>
      <c r="G40" s="59">
        <f t="shared" si="41"/>
        <v>89.2255125284738</v>
      </c>
      <c r="H40" s="76"/>
      <c r="I40" s="84"/>
      <c r="J40" s="11"/>
      <c r="K40" s="11"/>
      <c r="L40" s="15"/>
      <c r="M40" s="13"/>
      <c r="N40" s="13"/>
      <c r="O40" s="13"/>
      <c r="P40" s="10"/>
      <c r="Q40" s="10"/>
      <c r="R40" s="10"/>
      <c r="S40" s="10"/>
      <c r="T40" s="10"/>
      <c r="U40" s="10"/>
    </row>
    <row r="41" spans="1:21" x14ac:dyDescent="0.3">
      <c r="A41" s="18">
        <v>34</v>
      </c>
      <c r="B41" s="2">
        <v>0.4516</v>
      </c>
      <c r="C41" s="26">
        <f t="shared" si="4"/>
        <v>103.34096109839817</v>
      </c>
      <c r="D41" s="2">
        <v>0.30769999999999997</v>
      </c>
      <c r="E41" s="26">
        <f t="shared" si="5"/>
        <v>66.891304347826079</v>
      </c>
      <c r="F41" s="2">
        <v>1.1961999999999999</v>
      </c>
      <c r="G41" s="59">
        <f t="shared" ref="G41" si="42">F41/1.313*100</f>
        <v>91.104341203351098</v>
      </c>
      <c r="H41" s="76"/>
      <c r="I41" s="84"/>
      <c r="J41" s="11"/>
      <c r="K41" s="11"/>
      <c r="L41" s="15"/>
      <c r="M41" s="13"/>
      <c r="N41" s="13"/>
      <c r="O41" s="13"/>
      <c r="P41" s="10"/>
      <c r="Q41" s="10"/>
      <c r="R41" s="10"/>
      <c r="S41" s="10"/>
      <c r="T41" s="10"/>
      <c r="U41" s="10"/>
    </row>
    <row r="42" spans="1:21" x14ac:dyDescent="0.3">
      <c r="A42" s="18">
        <v>35</v>
      </c>
      <c r="B42" s="2">
        <v>0.45679999999999998</v>
      </c>
      <c r="C42" s="26">
        <f t="shared" si="4"/>
        <v>104.53089244851259</v>
      </c>
      <c r="D42" s="2">
        <v>0.3024</v>
      </c>
      <c r="E42" s="26">
        <f t="shared" si="5"/>
        <v>65.739130434782609</v>
      </c>
      <c r="F42" s="2">
        <v>1.1836</v>
      </c>
      <c r="G42" s="59">
        <f t="shared" ref="G42:G43" si="43">F42/1.317*100</f>
        <v>89.870918754745631</v>
      </c>
      <c r="H42" s="76"/>
      <c r="I42" s="84"/>
      <c r="J42" s="11"/>
      <c r="K42" s="11"/>
      <c r="L42" s="15"/>
      <c r="M42" s="13"/>
      <c r="N42" s="13"/>
      <c r="O42" s="13"/>
      <c r="P42" s="10"/>
      <c r="Q42" s="10"/>
      <c r="R42" s="10"/>
      <c r="S42" s="10"/>
      <c r="T42" s="10"/>
      <c r="U42" s="10"/>
    </row>
    <row r="43" spans="1:21" x14ac:dyDescent="0.3">
      <c r="A43" s="18">
        <v>36</v>
      </c>
      <c r="B43" s="2">
        <v>0</v>
      </c>
      <c r="C43" s="26">
        <f t="shared" si="4"/>
        <v>0</v>
      </c>
      <c r="D43" s="2">
        <v>0.2944</v>
      </c>
      <c r="E43" s="26">
        <f t="shared" si="5"/>
        <v>64</v>
      </c>
      <c r="F43" s="2">
        <v>1.1722999999999999</v>
      </c>
      <c r="G43" s="59">
        <f t="shared" si="43"/>
        <v>89.012908124525438</v>
      </c>
      <c r="H43" s="76"/>
      <c r="I43" s="84"/>
      <c r="J43" s="11"/>
      <c r="K43" s="11"/>
      <c r="L43" s="15"/>
      <c r="M43" s="13"/>
      <c r="N43" s="13"/>
      <c r="O43" s="13"/>
      <c r="P43" s="10"/>
      <c r="Q43" s="10"/>
      <c r="R43" s="10"/>
      <c r="S43" s="10"/>
      <c r="T43" s="10"/>
      <c r="U43" s="10"/>
    </row>
    <row r="44" spans="1:21" x14ac:dyDescent="0.3">
      <c r="A44" s="18">
        <v>37</v>
      </c>
      <c r="B44" s="2">
        <v>0.44390000000000002</v>
      </c>
      <c r="C44" s="26">
        <f t="shared" si="4"/>
        <v>101.57894736842105</v>
      </c>
      <c r="D44" s="2">
        <v>0.2984</v>
      </c>
      <c r="E44" s="26">
        <f t="shared" si="5"/>
        <v>64.869565217391298</v>
      </c>
      <c r="F44" s="2">
        <v>1.1722999999999999</v>
      </c>
      <c r="G44" s="59">
        <f t="shared" ref="G44" si="44">F44/1.313*100</f>
        <v>89.284082254379285</v>
      </c>
      <c r="H44" s="76"/>
      <c r="I44" s="84"/>
      <c r="J44" s="11"/>
      <c r="K44" s="11"/>
      <c r="L44" s="15"/>
      <c r="M44" s="13"/>
      <c r="N44" s="13"/>
      <c r="O44" s="13"/>
      <c r="P44" s="10"/>
      <c r="Q44" s="10"/>
      <c r="R44" s="10"/>
      <c r="S44" s="10"/>
      <c r="T44" s="10"/>
      <c r="U44" s="10"/>
    </row>
    <row r="45" spans="1:21" x14ac:dyDescent="0.3">
      <c r="A45" s="18">
        <v>38</v>
      </c>
      <c r="B45" s="2">
        <v>0.44519999999999998</v>
      </c>
      <c r="C45" s="26">
        <f t="shared" si="4"/>
        <v>101.87643020594965</v>
      </c>
      <c r="D45" s="2">
        <v>0.29580000000000001</v>
      </c>
      <c r="E45" s="26">
        <f t="shared" si="5"/>
        <v>64.304347826086968</v>
      </c>
      <c r="F45" s="2">
        <v>1.1596</v>
      </c>
      <c r="G45" s="59">
        <f t="shared" ref="G45:G46" si="45">F45/1.317*100</f>
        <v>88.048595292331058</v>
      </c>
      <c r="H45" s="76"/>
      <c r="I45" s="84"/>
      <c r="J45" s="11"/>
      <c r="K45" s="11"/>
      <c r="L45" s="15"/>
      <c r="M45" s="13"/>
      <c r="N45" s="13"/>
      <c r="O45" s="13"/>
      <c r="P45" s="10"/>
      <c r="Q45" s="10"/>
      <c r="R45" s="10"/>
      <c r="S45" s="10"/>
      <c r="T45" s="10"/>
      <c r="U45" s="10"/>
    </row>
    <row r="46" spans="1:21" x14ac:dyDescent="0.3">
      <c r="A46" s="18">
        <v>39</v>
      </c>
      <c r="B46" s="2">
        <v>0.44779999999999998</v>
      </c>
      <c r="C46" s="26">
        <f t="shared" si="4"/>
        <v>102.47139588100687</v>
      </c>
      <c r="D46" s="2">
        <v>0.2918</v>
      </c>
      <c r="E46" s="26">
        <f t="shared" si="5"/>
        <v>63.434782608695649</v>
      </c>
      <c r="F46" s="2">
        <v>1.1793</v>
      </c>
      <c r="G46" s="59">
        <f t="shared" si="45"/>
        <v>89.544419134396364</v>
      </c>
      <c r="H46" s="76"/>
      <c r="I46" s="84"/>
      <c r="J46" s="11"/>
      <c r="K46" s="11"/>
      <c r="L46" s="15"/>
      <c r="M46" s="13"/>
      <c r="N46" s="13"/>
      <c r="O46" s="13"/>
      <c r="P46" s="10"/>
      <c r="Q46" s="10"/>
      <c r="R46" s="10"/>
      <c r="S46" s="10"/>
      <c r="T46" s="10"/>
      <c r="U46" s="10"/>
    </row>
    <row r="47" spans="1:21" x14ac:dyDescent="0.3">
      <c r="A47" s="18">
        <v>40</v>
      </c>
      <c r="B47" s="2">
        <v>0.43609999999999999</v>
      </c>
      <c r="C47" s="26">
        <f t="shared" si="4"/>
        <v>99.794050343249424</v>
      </c>
      <c r="D47" s="2">
        <v>0.2772</v>
      </c>
      <c r="E47" s="26">
        <f t="shared" si="5"/>
        <v>60.260869565217391</v>
      </c>
      <c r="F47" s="2">
        <v>1.1709000000000001</v>
      </c>
      <c r="G47" s="59">
        <f t="shared" ref="G47" si="46">F47/1.313*100</f>
        <v>89.177456207159196</v>
      </c>
      <c r="H47" s="76"/>
      <c r="I47" s="84"/>
      <c r="J47" s="11"/>
      <c r="K47" s="11"/>
      <c r="L47" s="15"/>
      <c r="M47" s="13"/>
      <c r="N47" s="13"/>
      <c r="O47" s="13"/>
      <c r="P47" s="10"/>
      <c r="Q47" s="10"/>
      <c r="R47" s="10"/>
      <c r="S47" s="10"/>
      <c r="T47" s="10"/>
      <c r="U47" s="10"/>
    </row>
    <row r="48" spans="1:21" x14ac:dyDescent="0.3">
      <c r="A48" s="18">
        <v>41</v>
      </c>
      <c r="B48" s="2">
        <v>0.4516</v>
      </c>
      <c r="C48" s="26">
        <f t="shared" si="4"/>
        <v>103.34096109839817</v>
      </c>
      <c r="D48" s="2">
        <v>0.27979999999999999</v>
      </c>
      <c r="E48" s="26">
        <f t="shared" si="5"/>
        <v>60.826086956521728</v>
      </c>
      <c r="F48" s="2">
        <v>1.1652</v>
      </c>
      <c r="G48" s="59">
        <f t="shared" ref="G48:G49" si="47">F48/1.317*100</f>
        <v>88.473804100227795</v>
      </c>
      <c r="H48" s="76"/>
      <c r="I48" s="84"/>
      <c r="J48" s="11"/>
      <c r="K48" s="11"/>
      <c r="L48" s="15"/>
      <c r="M48" s="13"/>
      <c r="N48" s="13"/>
      <c r="O48" s="13"/>
      <c r="P48" s="10"/>
      <c r="Q48" s="10"/>
      <c r="R48" s="10"/>
      <c r="S48" s="10"/>
      <c r="T48" s="10"/>
      <c r="U48" s="10"/>
    </row>
    <row r="49" spans="1:21" x14ac:dyDescent="0.3">
      <c r="A49" s="18">
        <v>42</v>
      </c>
      <c r="B49" s="2">
        <v>0.44650000000000001</v>
      </c>
      <c r="C49" s="26">
        <f t="shared" si="4"/>
        <v>102.17391304347827</v>
      </c>
      <c r="D49" s="2">
        <v>0.27850000000000003</v>
      </c>
      <c r="E49" s="26">
        <f t="shared" si="5"/>
        <v>60.543478260869563</v>
      </c>
      <c r="F49" s="2">
        <v>1.1398999999999999</v>
      </c>
      <c r="G49" s="59">
        <f t="shared" si="47"/>
        <v>86.552771450265752</v>
      </c>
      <c r="H49" s="76"/>
      <c r="I49" s="84"/>
      <c r="J49" s="11"/>
      <c r="K49" s="11"/>
      <c r="L49" s="15"/>
      <c r="M49" s="13"/>
      <c r="N49" s="13"/>
      <c r="O49" s="13"/>
      <c r="P49" s="10"/>
      <c r="Q49" s="10"/>
      <c r="R49" s="10"/>
      <c r="S49" s="10"/>
      <c r="T49" s="10"/>
      <c r="U49" s="10"/>
    </row>
    <row r="50" spans="1:21" x14ac:dyDescent="0.3">
      <c r="A50" s="18">
        <v>43</v>
      </c>
      <c r="B50" s="2">
        <v>0.45550000000000002</v>
      </c>
      <c r="C50" s="26">
        <f t="shared" si="4"/>
        <v>104.233409610984</v>
      </c>
      <c r="D50" s="2">
        <v>0.28649999999999998</v>
      </c>
      <c r="E50" s="26">
        <f t="shared" si="5"/>
        <v>62.282608695652165</v>
      </c>
      <c r="F50" s="2">
        <v>1.1554</v>
      </c>
      <c r="G50" s="59">
        <f t="shared" ref="G50" si="48">F50/1.313*100</f>
        <v>87.996953541507992</v>
      </c>
      <c r="H50" s="76"/>
      <c r="I50" s="84"/>
      <c r="J50" s="11"/>
      <c r="K50" s="11"/>
      <c r="L50" s="15"/>
      <c r="M50" s="13"/>
      <c r="N50" s="13"/>
      <c r="O50" s="13"/>
      <c r="P50" s="10"/>
      <c r="Q50" s="10"/>
      <c r="R50" s="10"/>
      <c r="S50" s="10"/>
      <c r="T50" s="10"/>
      <c r="U50" s="10"/>
    </row>
    <row r="51" spans="1:21" x14ac:dyDescent="0.3">
      <c r="A51" s="18">
        <v>44</v>
      </c>
      <c r="B51" s="2">
        <v>0.4491</v>
      </c>
      <c r="C51" s="26">
        <f t="shared" si="4"/>
        <v>102.76887871853546</v>
      </c>
      <c r="D51" s="2">
        <v>0.26790000000000003</v>
      </c>
      <c r="E51" s="26">
        <f t="shared" si="5"/>
        <v>58.239130434782616</v>
      </c>
      <c r="F51" s="2">
        <v>1.1568000000000001</v>
      </c>
      <c r="G51" s="59">
        <f t="shared" ref="G51:G52" si="49">F51/1.317*100</f>
        <v>87.835990888382696</v>
      </c>
      <c r="H51" s="76"/>
      <c r="I51" s="84"/>
      <c r="J51" s="11"/>
      <c r="K51" s="11"/>
      <c r="L51" s="15"/>
      <c r="M51" s="13"/>
      <c r="N51" s="13"/>
      <c r="O51" s="13"/>
      <c r="P51" s="10"/>
      <c r="Q51" s="10"/>
      <c r="R51" s="10"/>
      <c r="S51" s="10"/>
      <c r="T51" s="10"/>
      <c r="U51" s="10"/>
    </row>
    <row r="52" spans="1:21" x14ac:dyDescent="0.3">
      <c r="A52" s="18">
        <v>45</v>
      </c>
      <c r="B52" s="2">
        <v>0.45029999999999998</v>
      </c>
      <c r="C52" s="26">
        <f t="shared" si="4"/>
        <v>103.04347826086956</v>
      </c>
      <c r="D52" s="2">
        <v>0.26529999999999998</v>
      </c>
      <c r="E52" s="26">
        <f t="shared" si="5"/>
        <v>57.673913043478251</v>
      </c>
      <c r="F52" s="2">
        <v>1.1512</v>
      </c>
      <c r="G52" s="59">
        <f t="shared" si="49"/>
        <v>87.410782080485959</v>
      </c>
      <c r="H52" s="76"/>
      <c r="I52" s="84"/>
      <c r="J52" s="11"/>
      <c r="K52" s="11"/>
      <c r="L52" s="15"/>
      <c r="M52" s="13"/>
      <c r="N52" s="13"/>
      <c r="O52" s="13"/>
      <c r="P52" s="10"/>
      <c r="Q52" s="10"/>
      <c r="R52" s="10"/>
      <c r="S52" s="10"/>
      <c r="T52" s="10"/>
      <c r="U52" s="10"/>
    </row>
    <row r="53" spans="1:21" x14ac:dyDescent="0.3">
      <c r="A53" s="18">
        <v>46</v>
      </c>
      <c r="B53" s="2">
        <v>0.47370000000000001</v>
      </c>
      <c r="C53" s="26">
        <f t="shared" si="4"/>
        <v>108.39816933638444</v>
      </c>
      <c r="D53" s="2">
        <v>0.27189999999999998</v>
      </c>
      <c r="E53" s="26">
        <f t="shared" si="5"/>
        <v>59.108695652173907</v>
      </c>
      <c r="F53" s="2">
        <v>1.0906</v>
      </c>
      <c r="G53" s="59">
        <f t="shared" ref="G53" si="50">F53/1.313*100</f>
        <v>83.061690784463067</v>
      </c>
      <c r="H53" s="76"/>
      <c r="I53" s="84"/>
      <c r="J53" s="11"/>
      <c r="K53" s="11"/>
      <c r="L53" s="15"/>
      <c r="M53" s="13"/>
      <c r="N53" s="13"/>
      <c r="O53" s="13"/>
      <c r="P53" s="10"/>
      <c r="Q53" s="10"/>
      <c r="R53" s="10"/>
      <c r="S53" s="10"/>
      <c r="T53" s="10"/>
      <c r="U53" s="10"/>
    </row>
    <row r="54" spans="1:21" x14ac:dyDescent="0.3">
      <c r="A54" s="18">
        <v>47</v>
      </c>
      <c r="B54" s="2">
        <v>0.46460000000000001</v>
      </c>
      <c r="C54" s="26">
        <f t="shared" si="4"/>
        <v>106.31578947368421</v>
      </c>
      <c r="D54" s="2">
        <v>0.24929999999999999</v>
      </c>
      <c r="E54" s="26">
        <f t="shared" si="5"/>
        <v>54.195652173913047</v>
      </c>
      <c r="F54" s="2">
        <v>1.1568000000000001</v>
      </c>
      <c r="G54" s="59">
        <f t="shared" ref="G54:G55" si="51">F54/1.317*100</f>
        <v>87.835990888382696</v>
      </c>
      <c r="H54" s="76"/>
      <c r="I54" s="84"/>
      <c r="J54" s="11"/>
      <c r="K54" s="11"/>
      <c r="L54" s="15"/>
      <c r="M54" s="13"/>
      <c r="N54" s="13"/>
      <c r="O54" s="13"/>
      <c r="P54" s="10"/>
      <c r="Q54" s="10"/>
      <c r="R54" s="10"/>
      <c r="S54" s="10"/>
      <c r="T54" s="10"/>
      <c r="U54" s="10"/>
    </row>
    <row r="55" spans="1:21" x14ac:dyDescent="0.3">
      <c r="A55" s="18">
        <v>48</v>
      </c>
      <c r="B55" s="2">
        <v>0.44779999999999998</v>
      </c>
      <c r="C55" s="26">
        <f t="shared" si="4"/>
        <v>102.47139588100687</v>
      </c>
      <c r="D55" s="2">
        <v>0.2626</v>
      </c>
      <c r="E55" s="26">
        <f t="shared" si="5"/>
        <v>57.086956521739133</v>
      </c>
      <c r="F55" s="2">
        <v>1.1356999999999999</v>
      </c>
      <c r="G55" s="59">
        <f t="shared" si="51"/>
        <v>86.233864844343202</v>
      </c>
      <c r="H55" s="76"/>
      <c r="I55" s="84"/>
      <c r="J55" s="11"/>
      <c r="K55" s="11"/>
      <c r="L55" s="15"/>
      <c r="M55" s="13"/>
      <c r="N55" s="13"/>
      <c r="O55" s="13"/>
      <c r="P55" s="10"/>
      <c r="Q55" s="10"/>
      <c r="R55" s="10"/>
      <c r="S55" s="10"/>
      <c r="T55" s="10"/>
      <c r="U55" s="10"/>
    </row>
    <row r="56" spans="1:21" x14ac:dyDescent="0.3">
      <c r="A56" s="18">
        <v>49</v>
      </c>
      <c r="B56" s="2">
        <v>0.46589999999999998</v>
      </c>
      <c r="C56" s="26">
        <f t="shared" si="4"/>
        <v>106.6132723112128</v>
      </c>
      <c r="D56" s="2">
        <v>0.24929999999999999</v>
      </c>
      <c r="E56" s="26">
        <f t="shared" si="5"/>
        <v>54.195652173913047</v>
      </c>
      <c r="F56" s="2">
        <v>1.1244000000000001</v>
      </c>
      <c r="G56" s="59">
        <f t="shared" ref="G56" si="52">F56/1.313*100</f>
        <v>85.635948210205655</v>
      </c>
      <c r="H56" s="76"/>
      <c r="I56" s="84"/>
      <c r="J56" s="11"/>
      <c r="K56" s="11"/>
      <c r="L56" s="15"/>
      <c r="M56" s="13"/>
      <c r="N56" s="13"/>
      <c r="O56" s="13"/>
      <c r="P56" s="10"/>
      <c r="Q56" s="10"/>
      <c r="R56" s="10"/>
      <c r="S56" s="10"/>
      <c r="T56" s="10"/>
      <c r="U56" s="10"/>
    </row>
    <row r="57" spans="1:21" x14ac:dyDescent="0.3">
      <c r="A57" s="18">
        <v>50</v>
      </c>
      <c r="B57" s="2">
        <v>0.43869999999999998</v>
      </c>
      <c r="C57" s="26">
        <f t="shared" si="4"/>
        <v>100.38901601830663</v>
      </c>
      <c r="D57" s="2">
        <v>0.25990000000000002</v>
      </c>
      <c r="E57" s="26">
        <f t="shared" si="5"/>
        <v>56.500000000000007</v>
      </c>
      <c r="F57" s="2">
        <v>1.0906</v>
      </c>
      <c r="G57" s="59">
        <f t="shared" ref="G57:G58" si="53">F57/1.317*100</f>
        <v>82.809415337889149</v>
      </c>
      <c r="H57" s="76"/>
      <c r="I57" s="84"/>
      <c r="J57" s="11"/>
      <c r="K57" s="11"/>
      <c r="L57" s="15"/>
      <c r="M57" s="13"/>
      <c r="N57" s="13"/>
      <c r="O57" s="13"/>
      <c r="P57" s="10"/>
      <c r="Q57" s="10"/>
      <c r="R57" s="10"/>
      <c r="S57" s="10"/>
      <c r="T57" s="10"/>
      <c r="U57" s="10"/>
    </row>
    <row r="58" spans="1:21" x14ac:dyDescent="0.3">
      <c r="A58" s="18">
        <v>51</v>
      </c>
      <c r="B58" s="2">
        <v>0.44130000000000003</v>
      </c>
      <c r="C58" s="26">
        <f t="shared" si="4"/>
        <v>100.98398169336384</v>
      </c>
      <c r="D58" s="2">
        <v>0.26390000000000002</v>
      </c>
      <c r="E58" s="26">
        <f t="shared" si="5"/>
        <v>57.369565217391305</v>
      </c>
      <c r="F58" s="2">
        <v>1.1328</v>
      </c>
      <c r="G58" s="59">
        <f t="shared" si="53"/>
        <v>86.013667425968109</v>
      </c>
      <c r="H58" s="76"/>
      <c r="I58" s="84"/>
      <c r="J58" s="11"/>
      <c r="K58" s="11"/>
      <c r="L58" s="15"/>
      <c r="M58" s="13"/>
      <c r="N58" s="13"/>
      <c r="O58" s="13"/>
      <c r="P58" s="10"/>
      <c r="Q58" s="10"/>
      <c r="R58" s="10"/>
      <c r="S58" s="10"/>
      <c r="T58" s="10"/>
      <c r="U58" s="10"/>
    </row>
    <row r="59" spans="1:21" x14ac:dyDescent="0.3">
      <c r="A59" s="18">
        <v>52</v>
      </c>
      <c r="B59" s="2">
        <v>0.44390000000000002</v>
      </c>
      <c r="C59" s="26">
        <f t="shared" si="4"/>
        <v>101.57894736842105</v>
      </c>
      <c r="D59" s="2">
        <v>0.25330000000000003</v>
      </c>
      <c r="E59" s="26">
        <f t="shared" si="5"/>
        <v>55.065217391304358</v>
      </c>
      <c r="F59" s="2">
        <v>1.1187</v>
      </c>
      <c r="G59" s="59">
        <f t="shared" ref="G59" si="54">F59/1.313*100</f>
        <v>85.201827875095205</v>
      </c>
      <c r="H59" s="76"/>
      <c r="I59" s="84"/>
      <c r="J59" s="11"/>
      <c r="K59" s="11"/>
      <c r="L59" s="15"/>
      <c r="M59" s="13"/>
      <c r="N59" s="13"/>
      <c r="O59" s="13"/>
      <c r="P59" s="10"/>
      <c r="Q59" s="10"/>
      <c r="R59" s="10"/>
      <c r="S59" s="10"/>
      <c r="T59" s="10"/>
      <c r="U59" s="10"/>
    </row>
    <row r="60" spans="1:21" x14ac:dyDescent="0.3">
      <c r="A60" s="18">
        <v>53</v>
      </c>
      <c r="B60" s="2">
        <v>0.4335</v>
      </c>
      <c r="C60" s="26">
        <f t="shared" si="4"/>
        <v>99.199084668192214</v>
      </c>
      <c r="D60" s="2">
        <v>0.24929999999999999</v>
      </c>
      <c r="E60" s="26">
        <f t="shared" si="5"/>
        <v>54.195652173913047</v>
      </c>
      <c r="F60" s="2">
        <v>1.1047</v>
      </c>
      <c r="G60" s="59">
        <f t="shared" ref="G60:G61" si="55">F60/1.317*100</f>
        <v>83.880030372057718</v>
      </c>
      <c r="H60" s="76"/>
      <c r="I60" s="84"/>
      <c r="J60" s="11"/>
      <c r="K60" s="11"/>
      <c r="L60" s="15"/>
      <c r="M60" s="13"/>
      <c r="N60" s="13"/>
      <c r="O60" s="13"/>
      <c r="P60" s="10"/>
      <c r="Q60" s="10"/>
      <c r="R60" s="10"/>
      <c r="S60" s="10"/>
      <c r="T60" s="10"/>
      <c r="U60" s="10"/>
    </row>
    <row r="61" spans="1:21" x14ac:dyDescent="0.3">
      <c r="A61" s="18">
        <v>54</v>
      </c>
      <c r="B61" s="2">
        <v>0.44779999999999998</v>
      </c>
      <c r="C61" s="26">
        <f t="shared" si="4"/>
        <v>102.47139588100687</v>
      </c>
      <c r="D61" s="2">
        <v>0.26129999999999998</v>
      </c>
      <c r="E61" s="26">
        <f t="shared" si="5"/>
        <v>56.804347826086953</v>
      </c>
      <c r="F61" s="2">
        <v>1.0878000000000001</v>
      </c>
      <c r="G61" s="59">
        <f t="shared" si="55"/>
        <v>82.596810933940787</v>
      </c>
      <c r="H61" s="76"/>
      <c r="I61" s="84"/>
      <c r="J61" s="11"/>
      <c r="K61" s="11"/>
      <c r="L61" s="15"/>
      <c r="M61" s="13"/>
      <c r="N61" s="13"/>
      <c r="O61" s="13"/>
      <c r="P61" s="10"/>
      <c r="Q61" s="10"/>
      <c r="R61" s="10"/>
      <c r="S61" s="10"/>
      <c r="T61" s="10"/>
      <c r="U61" s="10"/>
    </row>
    <row r="62" spans="1:21" x14ac:dyDescent="0.3">
      <c r="A62" s="18">
        <v>55</v>
      </c>
      <c r="B62" s="2">
        <v>0.45810000000000001</v>
      </c>
      <c r="C62" s="26">
        <f t="shared" si="4"/>
        <v>104.82837528604119</v>
      </c>
      <c r="D62" s="2">
        <v>0.25459999999999999</v>
      </c>
      <c r="E62" s="26">
        <f t="shared" si="5"/>
        <v>55.347826086956516</v>
      </c>
      <c r="F62" s="2">
        <v>1.1116999999999999</v>
      </c>
      <c r="G62" s="59">
        <f t="shared" ref="G62" si="56">F62/1.313*100</f>
        <v>84.668697638994658</v>
      </c>
      <c r="H62" s="76"/>
      <c r="I62" s="84"/>
      <c r="J62" s="11"/>
      <c r="K62" s="11"/>
      <c r="L62" s="15"/>
      <c r="M62" s="13"/>
      <c r="N62" s="13"/>
      <c r="O62" s="13"/>
      <c r="P62" s="10"/>
      <c r="Q62" s="10"/>
      <c r="R62" s="10"/>
      <c r="S62" s="10"/>
      <c r="T62" s="10"/>
      <c r="U62" s="10"/>
    </row>
    <row r="63" spans="1:21" x14ac:dyDescent="0.3">
      <c r="A63" s="18">
        <v>56</v>
      </c>
      <c r="B63" s="2">
        <v>0.45679999999999998</v>
      </c>
      <c r="C63" s="26">
        <f t="shared" si="4"/>
        <v>104.53089244851259</v>
      </c>
      <c r="D63" s="2">
        <v>0.24010000000000001</v>
      </c>
      <c r="E63" s="26">
        <f t="shared" si="5"/>
        <v>52.195652173913047</v>
      </c>
      <c r="F63" s="2">
        <v>1.0933999999999999</v>
      </c>
      <c r="G63" s="59">
        <f t="shared" ref="G63:G64" si="57">F63/1.317*100</f>
        <v>83.022019741837511</v>
      </c>
      <c r="H63" s="76"/>
      <c r="I63" s="84"/>
      <c r="J63" s="11"/>
      <c r="K63" s="11"/>
      <c r="L63" s="15"/>
      <c r="M63" s="13"/>
      <c r="N63" s="13"/>
      <c r="O63" s="13"/>
      <c r="P63" s="10"/>
      <c r="Q63" s="10"/>
      <c r="R63" s="10"/>
      <c r="S63" s="10"/>
      <c r="T63" s="10"/>
      <c r="U63" s="10"/>
    </row>
    <row r="64" spans="1:21" x14ac:dyDescent="0.3">
      <c r="A64" s="18">
        <v>57</v>
      </c>
      <c r="B64" s="2">
        <v>0.48670000000000002</v>
      </c>
      <c r="C64" s="26">
        <f t="shared" si="4"/>
        <v>111.37299771167048</v>
      </c>
      <c r="D64" s="2">
        <v>0.2321</v>
      </c>
      <c r="E64" s="26">
        <f t="shared" si="5"/>
        <v>50.45652173913043</v>
      </c>
      <c r="F64" s="2">
        <v>1.0765</v>
      </c>
      <c r="G64" s="59">
        <f t="shared" si="57"/>
        <v>81.738800303720581</v>
      </c>
      <c r="H64" s="76"/>
      <c r="I64" s="84"/>
      <c r="J64" s="11"/>
      <c r="K64" s="11"/>
      <c r="L64" s="15"/>
      <c r="M64" s="13"/>
      <c r="N64" s="13"/>
      <c r="O64" s="13"/>
      <c r="P64" s="10"/>
      <c r="Q64" s="10"/>
      <c r="R64" s="10"/>
      <c r="S64" s="10"/>
      <c r="T64" s="10"/>
      <c r="U64" s="10"/>
    </row>
    <row r="65" spans="1:21" x14ac:dyDescent="0.3">
      <c r="A65" s="18">
        <v>58</v>
      </c>
      <c r="B65" s="2">
        <v>0.44650000000000001</v>
      </c>
      <c r="C65" s="26">
        <f t="shared" si="4"/>
        <v>102.17391304347827</v>
      </c>
      <c r="D65" s="2">
        <v>0.25459999999999999</v>
      </c>
      <c r="E65" s="26">
        <f t="shared" si="5"/>
        <v>55.347826086956516</v>
      </c>
      <c r="F65" s="2">
        <v>1.0582</v>
      </c>
      <c r="G65" s="59">
        <f t="shared" ref="G65" si="58">F65/1.313*100</f>
        <v>80.594059405940598</v>
      </c>
      <c r="H65" s="76"/>
      <c r="I65" s="84"/>
      <c r="J65" s="11"/>
      <c r="K65" s="11"/>
      <c r="L65" s="15"/>
      <c r="M65" s="13"/>
      <c r="N65" s="13"/>
      <c r="O65" s="13"/>
      <c r="P65" s="10"/>
      <c r="Q65" s="10"/>
      <c r="R65" s="10"/>
      <c r="S65" s="10"/>
      <c r="T65" s="10"/>
      <c r="U65" s="10"/>
    </row>
    <row r="66" spans="1:21" x14ac:dyDescent="0.3">
      <c r="A66" s="18">
        <v>59</v>
      </c>
      <c r="B66" s="2">
        <v>0.44390000000000002</v>
      </c>
      <c r="C66" s="26">
        <f t="shared" si="4"/>
        <v>101.57894736842105</v>
      </c>
      <c r="D66" s="2">
        <v>0.2374</v>
      </c>
      <c r="E66" s="26">
        <f t="shared" si="5"/>
        <v>51.608695652173907</v>
      </c>
      <c r="F66" s="2">
        <v>1.0821000000000001</v>
      </c>
      <c r="G66" s="59">
        <f t="shared" ref="G66:G67" si="59">F66/1.317*100</f>
        <v>82.164009111617318</v>
      </c>
      <c r="H66" s="76"/>
      <c r="I66" s="84"/>
      <c r="J66" s="11"/>
      <c r="K66" s="11"/>
      <c r="L66" s="15"/>
      <c r="M66" s="13"/>
      <c r="N66" s="13"/>
      <c r="O66" s="13"/>
      <c r="P66" s="10"/>
      <c r="Q66" s="10"/>
      <c r="R66" s="10"/>
      <c r="S66" s="10"/>
      <c r="T66" s="10"/>
      <c r="U66" s="10"/>
    </row>
    <row r="67" spans="1:21" x14ac:dyDescent="0.3">
      <c r="A67" s="18">
        <v>60</v>
      </c>
      <c r="B67" s="2">
        <v>0.45810000000000001</v>
      </c>
      <c r="C67" s="26">
        <f t="shared" si="4"/>
        <v>104.82837528604119</v>
      </c>
      <c r="D67" s="2">
        <v>0.24399999999999999</v>
      </c>
      <c r="E67" s="26">
        <f t="shared" si="5"/>
        <v>53.043478260869556</v>
      </c>
      <c r="F67" s="2">
        <v>1.0821000000000001</v>
      </c>
      <c r="G67" s="59">
        <f t="shared" si="59"/>
        <v>82.164009111617318</v>
      </c>
      <c r="H67" s="76"/>
      <c r="I67" s="84"/>
      <c r="J67" s="11"/>
      <c r="K67" s="11"/>
      <c r="L67" s="15"/>
      <c r="M67" s="13"/>
      <c r="N67" s="13"/>
      <c r="O67" s="13"/>
      <c r="P67" s="10"/>
      <c r="Q67" s="10"/>
      <c r="R67" s="10"/>
      <c r="S67" s="10"/>
      <c r="T67" s="10"/>
      <c r="U67" s="10"/>
    </row>
    <row r="68" spans="1:21" x14ac:dyDescent="0.3">
      <c r="A68" s="18">
        <v>61</v>
      </c>
      <c r="B68" s="2">
        <v>0.45290000000000002</v>
      </c>
      <c r="C68" s="26">
        <f t="shared" si="4"/>
        <v>103.63844393592679</v>
      </c>
      <c r="D68" s="2">
        <v>0.2361</v>
      </c>
      <c r="E68" s="26">
        <f t="shared" si="5"/>
        <v>51.326086956521735</v>
      </c>
      <c r="F68" s="2">
        <v>1.0737000000000001</v>
      </c>
      <c r="G68" s="59">
        <f t="shared" ref="G68" si="60">F68/1.313*100</f>
        <v>81.774562071591788</v>
      </c>
      <c r="H68" s="76"/>
      <c r="I68" s="84"/>
      <c r="J68" s="13"/>
      <c r="K68" s="13"/>
      <c r="L68" s="13"/>
      <c r="M68" s="13"/>
      <c r="N68" s="13"/>
      <c r="O68" s="13"/>
      <c r="P68" s="10"/>
      <c r="Q68" s="10"/>
      <c r="R68" s="10"/>
      <c r="S68" s="10"/>
      <c r="T68" s="10"/>
      <c r="U68" s="10"/>
    </row>
    <row r="69" spans="1:21" x14ac:dyDescent="0.3">
      <c r="A69" s="18">
        <v>62</v>
      </c>
      <c r="B69" s="2">
        <v>0.44259999999999999</v>
      </c>
      <c r="C69" s="26">
        <f t="shared" si="4"/>
        <v>101.28146453089244</v>
      </c>
      <c r="D69" s="2">
        <v>0.22550000000000001</v>
      </c>
      <c r="E69" s="26">
        <f t="shared" si="5"/>
        <v>49.021739130434781</v>
      </c>
      <c r="F69" s="2">
        <v>1.0582</v>
      </c>
      <c r="G69" s="59">
        <f t="shared" ref="G69:G70" si="61">F69/1.317*100</f>
        <v>80.349278663629462</v>
      </c>
      <c r="H69" s="76"/>
      <c r="I69" s="84"/>
      <c r="J69" s="13"/>
      <c r="K69" s="13"/>
      <c r="L69" s="13"/>
      <c r="M69" s="13"/>
      <c r="N69" s="13"/>
      <c r="O69" s="13"/>
      <c r="P69" s="10"/>
      <c r="Q69" s="10"/>
      <c r="R69" s="10"/>
      <c r="S69" s="10"/>
      <c r="T69" s="10"/>
      <c r="U69" s="10"/>
    </row>
    <row r="70" spans="1:21" x14ac:dyDescent="0.3">
      <c r="A70" s="18">
        <v>63</v>
      </c>
      <c r="B70" s="2">
        <v>0.43609999999999999</v>
      </c>
      <c r="C70" s="26">
        <f t="shared" si="4"/>
        <v>99.794050343249424</v>
      </c>
      <c r="D70" s="2">
        <v>0.2361</v>
      </c>
      <c r="E70" s="26">
        <f t="shared" si="5"/>
        <v>51.326086956521735</v>
      </c>
      <c r="F70" s="2">
        <v>1.0693999999999999</v>
      </c>
      <c r="G70" s="59">
        <f t="shared" si="61"/>
        <v>81.199696279422923</v>
      </c>
      <c r="H70" s="76"/>
      <c r="I70" s="84"/>
      <c r="J70" s="13"/>
      <c r="K70" s="13"/>
      <c r="L70" s="13"/>
      <c r="M70" s="13"/>
      <c r="N70" s="13"/>
      <c r="O70" s="13"/>
      <c r="P70" s="10"/>
      <c r="Q70" s="10"/>
      <c r="R70" s="10"/>
      <c r="S70" s="10"/>
      <c r="T70" s="10"/>
      <c r="U70" s="10"/>
    </row>
    <row r="71" spans="1:21" x14ac:dyDescent="0.3">
      <c r="A71" s="18">
        <v>64</v>
      </c>
      <c r="B71" s="2">
        <v>0.4698</v>
      </c>
      <c r="C71" s="26">
        <f t="shared" si="4"/>
        <v>107.50572082379864</v>
      </c>
      <c r="D71" s="2">
        <v>0.2374</v>
      </c>
      <c r="E71" s="26">
        <f t="shared" si="5"/>
        <v>51.608695652173907</v>
      </c>
      <c r="F71" s="2">
        <v>1.0468999999999999</v>
      </c>
      <c r="G71" s="59">
        <f t="shared" ref="G71" si="62">F71/1.313*100</f>
        <v>79.733434881949734</v>
      </c>
      <c r="H71" s="76"/>
      <c r="I71" s="84"/>
      <c r="J71" s="13"/>
      <c r="K71" s="13"/>
      <c r="L71" s="13"/>
      <c r="M71" s="13"/>
      <c r="N71" s="13"/>
      <c r="O71" s="13"/>
      <c r="P71" s="10"/>
      <c r="Q71" s="10"/>
      <c r="R71" s="10"/>
      <c r="S71" s="10"/>
      <c r="T71" s="10"/>
      <c r="U71" s="10"/>
    </row>
    <row r="72" spans="1:21" x14ac:dyDescent="0.3">
      <c r="A72" s="18">
        <v>65</v>
      </c>
      <c r="B72" s="2">
        <v>0.43740000000000001</v>
      </c>
      <c r="C72" s="26">
        <f t="shared" si="4"/>
        <v>100.09153318077804</v>
      </c>
      <c r="D72" s="2">
        <v>0.2228</v>
      </c>
      <c r="E72" s="26">
        <f t="shared" si="5"/>
        <v>48.434782608695649</v>
      </c>
      <c r="F72" s="2">
        <v>1.0609999999999999</v>
      </c>
      <c r="G72" s="59">
        <f t="shared" ref="G72:G73" si="63">F72/1.317*100</f>
        <v>80.561883067577824</v>
      </c>
      <c r="H72" s="76"/>
      <c r="I72" s="84"/>
      <c r="J72" s="13"/>
      <c r="K72" s="13"/>
      <c r="L72" s="13"/>
      <c r="M72" s="13"/>
      <c r="N72" s="13"/>
      <c r="O72" s="13"/>
      <c r="P72" s="10"/>
      <c r="Q72" s="10"/>
      <c r="R72" s="10"/>
      <c r="S72" s="10"/>
      <c r="T72" s="10"/>
      <c r="U72" s="10"/>
    </row>
    <row r="73" spans="1:21" x14ac:dyDescent="0.3">
      <c r="A73" s="18">
        <v>66</v>
      </c>
      <c r="B73" s="2">
        <v>0.45810000000000001</v>
      </c>
      <c r="C73" s="26">
        <f t="shared" si="4"/>
        <v>104.82837528604119</v>
      </c>
      <c r="D73" s="2">
        <v>0.2281</v>
      </c>
      <c r="E73" s="26">
        <f t="shared" si="5"/>
        <v>49.586956521739125</v>
      </c>
      <c r="F73" s="2">
        <v>1.0510999999999999</v>
      </c>
      <c r="G73" s="59">
        <f t="shared" si="63"/>
        <v>79.810174639331805</v>
      </c>
      <c r="H73" s="76"/>
      <c r="I73" s="84"/>
      <c r="J73" s="13"/>
      <c r="K73" s="13"/>
      <c r="L73" s="13"/>
      <c r="M73" s="13"/>
      <c r="N73" s="13"/>
      <c r="O73" s="13"/>
      <c r="P73" s="10"/>
      <c r="Q73" s="10"/>
      <c r="R73" s="10"/>
      <c r="S73" s="10"/>
      <c r="T73" s="10"/>
      <c r="U73" s="10"/>
    </row>
    <row r="74" spans="1:21" x14ac:dyDescent="0.3">
      <c r="A74" s="18">
        <v>67</v>
      </c>
      <c r="B74" s="2">
        <v>0.44519999999999998</v>
      </c>
      <c r="C74" s="26">
        <f t="shared" ref="C74:C127" si="64">B74/0.437*100</f>
        <v>101.87643020594965</v>
      </c>
      <c r="D74" s="2">
        <v>0.2361</v>
      </c>
      <c r="E74" s="26">
        <f t="shared" ref="E74:E127" si="65">D74/0.46*100</f>
        <v>51.326086956521735</v>
      </c>
      <c r="F74" s="2">
        <v>1.0441</v>
      </c>
      <c r="G74" s="59">
        <f t="shared" ref="G74" si="66">F74/1.313*100</f>
        <v>79.520182787509526</v>
      </c>
      <c r="H74" s="76"/>
      <c r="I74" s="84"/>
      <c r="J74" s="13"/>
      <c r="K74" s="13"/>
      <c r="L74" s="13"/>
      <c r="M74" s="13"/>
      <c r="N74" s="13"/>
      <c r="O74" s="13"/>
      <c r="P74" s="10"/>
      <c r="Q74" s="10"/>
      <c r="R74" s="10"/>
      <c r="S74" s="10"/>
      <c r="T74" s="10"/>
      <c r="U74" s="10"/>
    </row>
    <row r="75" spans="1:21" x14ac:dyDescent="0.3">
      <c r="A75" s="18">
        <v>68</v>
      </c>
      <c r="B75" s="2">
        <v>0.45939999999999998</v>
      </c>
      <c r="C75" s="26">
        <f t="shared" si="64"/>
        <v>105.12585812356978</v>
      </c>
      <c r="D75" s="2">
        <v>0.2268</v>
      </c>
      <c r="E75" s="26">
        <f t="shared" si="65"/>
        <v>49.304347826086953</v>
      </c>
      <c r="F75" s="2">
        <v>1.0525</v>
      </c>
      <c r="G75" s="59">
        <f t="shared" ref="G75:G76" si="67">F75/1.317*100</f>
        <v>79.916476841306007</v>
      </c>
      <c r="H75" s="76"/>
      <c r="I75" s="84"/>
      <c r="J75" s="13"/>
      <c r="K75" s="13"/>
      <c r="L75" s="10"/>
      <c r="M75" s="10"/>
      <c r="N75" s="10"/>
      <c r="O75" s="10"/>
      <c r="P75" s="10"/>
      <c r="Q75" s="10"/>
      <c r="R75" s="10"/>
      <c r="S75" s="10"/>
      <c r="T75" s="10"/>
      <c r="U75" s="10"/>
    </row>
    <row r="76" spans="1:21" x14ac:dyDescent="0.3">
      <c r="A76" s="18">
        <v>69</v>
      </c>
      <c r="B76" s="2">
        <v>0.45290000000000002</v>
      </c>
      <c r="C76" s="26">
        <f t="shared" si="64"/>
        <v>103.63844393592679</v>
      </c>
      <c r="D76" s="2">
        <v>0.2228</v>
      </c>
      <c r="E76" s="26">
        <f t="shared" si="65"/>
        <v>48.434782608695649</v>
      </c>
      <c r="F76" s="2">
        <v>1.0032000000000001</v>
      </c>
      <c r="G76" s="59">
        <f t="shared" si="67"/>
        <v>76.173120728929405</v>
      </c>
      <c r="H76" s="76"/>
      <c r="I76" s="84"/>
      <c r="J76" s="13"/>
      <c r="K76" s="13"/>
      <c r="L76" s="10"/>
      <c r="M76" s="10"/>
      <c r="N76" s="10"/>
      <c r="O76" s="10"/>
      <c r="P76" s="10"/>
      <c r="Q76" s="10"/>
      <c r="R76" s="10"/>
      <c r="S76" s="10"/>
      <c r="T76" s="10"/>
      <c r="U76" s="10"/>
    </row>
    <row r="77" spans="1:21" x14ac:dyDescent="0.3">
      <c r="A77" s="18">
        <v>70</v>
      </c>
      <c r="B77" s="2">
        <v>0.48799999999999999</v>
      </c>
      <c r="C77" s="26">
        <f t="shared" si="64"/>
        <v>111.67048054919908</v>
      </c>
      <c r="D77" s="2">
        <v>0.2175</v>
      </c>
      <c r="E77" s="26">
        <f t="shared" si="65"/>
        <v>47.282608695652172</v>
      </c>
      <c r="F77" s="2">
        <v>1.0638000000000001</v>
      </c>
      <c r="G77" s="59">
        <f t="shared" ref="G77" si="68">F77/1.313*100</f>
        <v>81.020563594821027</v>
      </c>
      <c r="H77" s="76"/>
      <c r="I77" s="84"/>
      <c r="J77" s="13"/>
      <c r="K77" s="13"/>
      <c r="L77" s="10"/>
      <c r="M77" s="10"/>
      <c r="N77" s="10"/>
      <c r="O77" s="10"/>
      <c r="P77" s="10"/>
      <c r="Q77" s="10"/>
      <c r="R77" s="10"/>
      <c r="S77" s="10"/>
      <c r="T77" s="10"/>
      <c r="U77" s="10"/>
    </row>
    <row r="78" spans="1:21" x14ac:dyDescent="0.3">
      <c r="A78" s="18">
        <v>71</v>
      </c>
      <c r="B78" s="2">
        <v>0.45810000000000001</v>
      </c>
      <c r="C78" s="26">
        <f t="shared" si="64"/>
        <v>104.82837528604119</v>
      </c>
      <c r="D78" s="2">
        <v>0.2215</v>
      </c>
      <c r="E78" s="26">
        <f t="shared" si="65"/>
        <v>48.152173913043477</v>
      </c>
      <c r="F78" s="2">
        <v>1.0314000000000001</v>
      </c>
      <c r="G78" s="59">
        <f t="shared" ref="G78:G79" si="69">F78/1.317*100</f>
        <v>78.314350797266528</v>
      </c>
      <c r="H78" s="76"/>
      <c r="I78" s="84"/>
      <c r="J78" s="13"/>
      <c r="K78" s="13"/>
      <c r="L78" s="10"/>
      <c r="M78" s="10"/>
      <c r="N78" s="10"/>
      <c r="O78" s="10"/>
      <c r="P78" s="10"/>
      <c r="Q78" s="10"/>
      <c r="R78" s="10"/>
      <c r="S78" s="10"/>
      <c r="T78" s="10"/>
      <c r="U78" s="10"/>
    </row>
    <row r="79" spans="1:21" x14ac:dyDescent="0.3">
      <c r="A79" s="18">
        <v>72</v>
      </c>
      <c r="B79" s="2">
        <v>0.44779999999999998</v>
      </c>
      <c r="C79" s="26">
        <f t="shared" si="64"/>
        <v>102.47139588100687</v>
      </c>
      <c r="D79" s="2">
        <v>0.22020000000000001</v>
      </c>
      <c r="E79" s="26">
        <f t="shared" si="65"/>
        <v>47.869565217391305</v>
      </c>
      <c r="F79" s="2">
        <v>1.0427</v>
      </c>
      <c r="G79" s="59">
        <f t="shared" si="69"/>
        <v>79.17236142748672</v>
      </c>
      <c r="H79" s="76"/>
      <c r="I79" s="84"/>
      <c r="J79" s="13"/>
      <c r="K79" s="13"/>
      <c r="L79" s="10"/>
      <c r="M79" s="10"/>
      <c r="N79" s="10"/>
      <c r="O79" s="10"/>
      <c r="P79" s="10"/>
      <c r="Q79" s="10"/>
      <c r="R79" s="10"/>
      <c r="S79" s="10"/>
      <c r="T79" s="10"/>
      <c r="U79" s="10"/>
    </row>
    <row r="80" spans="1:21" x14ac:dyDescent="0.3">
      <c r="A80" s="18">
        <v>73</v>
      </c>
      <c r="B80" s="2">
        <v>0.48149999999999998</v>
      </c>
      <c r="C80" s="26">
        <f t="shared" si="64"/>
        <v>110.18306636155606</v>
      </c>
      <c r="D80" s="2">
        <v>0.2215</v>
      </c>
      <c r="E80" s="26">
        <f t="shared" si="65"/>
        <v>48.152173913043477</v>
      </c>
      <c r="F80" s="2">
        <v>1.0568</v>
      </c>
      <c r="G80" s="59">
        <f t="shared" ref="G80" si="70">F80/1.313*100</f>
        <v>80.48743335872048</v>
      </c>
      <c r="H80" s="76"/>
      <c r="I80" s="84"/>
      <c r="J80" s="13"/>
      <c r="K80" s="13"/>
      <c r="L80" s="10"/>
      <c r="M80" s="10"/>
      <c r="N80" s="10"/>
      <c r="O80" s="10"/>
      <c r="P80" s="10"/>
      <c r="Q80" s="10"/>
      <c r="R80" s="10"/>
      <c r="S80" s="10"/>
      <c r="T80" s="10"/>
      <c r="U80" s="10"/>
    </row>
    <row r="81" spans="1:21" x14ac:dyDescent="0.3">
      <c r="A81" s="18">
        <v>74</v>
      </c>
      <c r="B81" s="2">
        <v>0.44650000000000001</v>
      </c>
      <c r="C81" s="26">
        <f t="shared" si="64"/>
        <v>102.17391304347827</v>
      </c>
      <c r="D81" s="2">
        <v>0.22550000000000001</v>
      </c>
      <c r="E81" s="26">
        <f t="shared" si="65"/>
        <v>49.021739130434781</v>
      </c>
      <c r="F81" s="2">
        <v>1.0173000000000001</v>
      </c>
      <c r="G81" s="59">
        <f t="shared" ref="G81:G82" si="71">F81/1.317*100</f>
        <v>77.243735763097959</v>
      </c>
      <c r="H81" s="76"/>
      <c r="I81" s="84"/>
      <c r="J81" s="13"/>
      <c r="K81" s="13"/>
      <c r="L81" s="10"/>
      <c r="M81" s="10"/>
      <c r="N81" s="10"/>
      <c r="O81" s="10"/>
      <c r="P81" s="10"/>
      <c r="Q81" s="10"/>
      <c r="R81" s="10"/>
      <c r="S81" s="10"/>
      <c r="T81" s="10"/>
      <c r="U81" s="10"/>
    </row>
    <row r="82" spans="1:21" x14ac:dyDescent="0.3">
      <c r="A82" s="18">
        <v>75</v>
      </c>
      <c r="B82" s="2">
        <v>0.4491</v>
      </c>
      <c r="C82" s="26">
        <f t="shared" si="64"/>
        <v>102.76887871853546</v>
      </c>
      <c r="D82" s="2">
        <v>0.22409999999999999</v>
      </c>
      <c r="E82" s="26">
        <f t="shared" si="65"/>
        <v>48.717391304347821</v>
      </c>
      <c r="F82" s="2">
        <v>1.0215000000000001</v>
      </c>
      <c r="G82" s="59">
        <f t="shared" si="71"/>
        <v>77.562642369020509</v>
      </c>
      <c r="H82" s="76"/>
      <c r="I82" s="84"/>
      <c r="J82" s="13"/>
      <c r="K82" s="13"/>
      <c r="L82" s="10"/>
      <c r="M82" s="10"/>
      <c r="N82" s="10"/>
      <c r="O82" s="10"/>
      <c r="P82" s="10"/>
      <c r="Q82" s="10"/>
      <c r="R82" s="10"/>
      <c r="S82" s="10"/>
      <c r="T82" s="10"/>
      <c r="U82" s="10"/>
    </row>
    <row r="83" spans="1:21" x14ac:dyDescent="0.3">
      <c r="A83" s="18">
        <v>76</v>
      </c>
      <c r="B83" s="2">
        <v>0.4672</v>
      </c>
      <c r="C83" s="26">
        <f t="shared" si="64"/>
        <v>106.91075514874142</v>
      </c>
      <c r="D83" s="2">
        <v>0.22020000000000001</v>
      </c>
      <c r="E83" s="26">
        <f t="shared" si="65"/>
        <v>47.869565217391305</v>
      </c>
      <c r="F83" s="2">
        <v>1.0258</v>
      </c>
      <c r="G83" s="59">
        <f t="shared" ref="G83" si="72">F83/1.313*100</f>
        <v>78.126428027418143</v>
      </c>
      <c r="H83" s="76"/>
      <c r="I83" s="84"/>
      <c r="J83" s="13"/>
      <c r="K83" s="13"/>
      <c r="L83" s="10"/>
      <c r="M83" s="10"/>
      <c r="N83" s="10"/>
      <c r="O83" s="10"/>
      <c r="P83" s="10"/>
      <c r="Q83" s="10"/>
      <c r="R83" s="10"/>
      <c r="S83" s="10"/>
      <c r="T83" s="10"/>
      <c r="U83" s="10"/>
    </row>
    <row r="84" spans="1:21" x14ac:dyDescent="0.3">
      <c r="A84" s="18">
        <v>77</v>
      </c>
      <c r="B84" s="2">
        <v>0.43480000000000002</v>
      </c>
      <c r="C84" s="26">
        <f t="shared" si="64"/>
        <v>99.496567505720819</v>
      </c>
      <c r="D84" s="2">
        <v>0.2109</v>
      </c>
      <c r="E84" s="26">
        <f t="shared" si="65"/>
        <v>45.847826086956523</v>
      </c>
      <c r="F84" s="2">
        <v>1.0201</v>
      </c>
      <c r="G84" s="59">
        <f t="shared" ref="G84:G85" si="73">F84/1.317*100</f>
        <v>77.456340167046321</v>
      </c>
      <c r="H84" s="76"/>
      <c r="I84" s="84"/>
      <c r="J84" s="13"/>
      <c r="K84" s="13"/>
      <c r="L84" s="10"/>
      <c r="M84" s="10"/>
      <c r="N84" s="10"/>
      <c r="O84" s="10"/>
      <c r="P84" s="10"/>
      <c r="Q84" s="10"/>
      <c r="R84" s="10"/>
      <c r="S84" s="10"/>
      <c r="T84" s="10"/>
      <c r="U84" s="10"/>
    </row>
    <row r="85" spans="1:21" x14ac:dyDescent="0.3">
      <c r="A85" s="18">
        <v>78</v>
      </c>
      <c r="B85" s="2">
        <v>0.42570000000000002</v>
      </c>
      <c r="C85" s="26">
        <f t="shared" si="64"/>
        <v>97.414187643020597</v>
      </c>
      <c r="D85" s="2">
        <v>0.22020000000000001</v>
      </c>
      <c r="E85" s="26">
        <f t="shared" si="65"/>
        <v>47.869565217391305</v>
      </c>
      <c r="F85" s="2">
        <v>1.0103</v>
      </c>
      <c r="G85" s="59">
        <f t="shared" si="73"/>
        <v>76.712224753227034</v>
      </c>
      <c r="H85" s="76"/>
      <c r="I85" s="84"/>
      <c r="J85" s="13"/>
      <c r="K85" s="13"/>
      <c r="L85" s="10"/>
      <c r="M85" s="10"/>
      <c r="N85" s="10"/>
      <c r="O85" s="10"/>
      <c r="P85" s="10"/>
      <c r="Q85" s="10"/>
      <c r="R85" s="10"/>
      <c r="S85" s="10"/>
      <c r="T85" s="10"/>
      <c r="U85" s="10"/>
    </row>
    <row r="86" spans="1:21" x14ac:dyDescent="0.3">
      <c r="A86" s="18">
        <v>79</v>
      </c>
      <c r="B86" s="2">
        <v>0.44650000000000001</v>
      </c>
      <c r="C86" s="26">
        <f t="shared" si="64"/>
        <v>102.17391304347827</v>
      </c>
      <c r="D86" s="2">
        <v>0.2082</v>
      </c>
      <c r="E86" s="26">
        <f t="shared" si="65"/>
        <v>45.260869565217391</v>
      </c>
      <c r="F86" s="2">
        <v>1.0228999999999999</v>
      </c>
      <c r="G86" s="59">
        <f t="shared" ref="G86" si="74">F86/1.313*100</f>
        <v>77.905559786747901</v>
      </c>
      <c r="H86" s="76"/>
      <c r="I86" s="84"/>
      <c r="J86" s="13"/>
      <c r="K86" s="13"/>
      <c r="L86" s="10"/>
      <c r="M86" s="10"/>
      <c r="N86" s="10"/>
      <c r="O86" s="10"/>
      <c r="P86" s="10"/>
      <c r="Q86" s="10"/>
      <c r="R86" s="10"/>
      <c r="S86" s="10"/>
      <c r="T86" s="10"/>
      <c r="U86" s="10"/>
    </row>
    <row r="87" spans="1:21" x14ac:dyDescent="0.3">
      <c r="A87" s="18">
        <v>80</v>
      </c>
      <c r="B87" s="2">
        <v>0.44390000000000002</v>
      </c>
      <c r="C87" s="26">
        <f t="shared" si="64"/>
        <v>101.57894736842105</v>
      </c>
      <c r="D87" s="2">
        <v>0.2056</v>
      </c>
      <c r="E87" s="26">
        <f t="shared" si="65"/>
        <v>44.695652173913039</v>
      </c>
      <c r="F87" s="2">
        <v>1.0145</v>
      </c>
      <c r="G87" s="59">
        <f t="shared" ref="G87:G88" si="75">F87/1.317*100</f>
        <v>77.031131359149583</v>
      </c>
      <c r="H87" s="76"/>
      <c r="I87" s="84"/>
      <c r="J87" s="13"/>
      <c r="K87" s="13"/>
      <c r="L87" s="10"/>
      <c r="M87" s="10"/>
      <c r="N87" s="10"/>
      <c r="O87" s="10"/>
      <c r="P87" s="10"/>
      <c r="Q87" s="10"/>
      <c r="R87" s="10"/>
      <c r="S87" s="10"/>
      <c r="T87" s="10"/>
      <c r="U87" s="10"/>
    </row>
    <row r="88" spans="1:21" x14ac:dyDescent="0.3">
      <c r="A88" s="18">
        <v>81</v>
      </c>
      <c r="B88" s="2">
        <v>0.49320000000000003</v>
      </c>
      <c r="C88" s="26">
        <f t="shared" si="64"/>
        <v>112.8604118993135</v>
      </c>
      <c r="D88" s="2">
        <v>0.2109</v>
      </c>
      <c r="E88" s="26">
        <f t="shared" si="65"/>
        <v>45.847826086956523</v>
      </c>
      <c r="F88" s="2">
        <v>0.9919</v>
      </c>
      <c r="G88" s="59">
        <f t="shared" si="75"/>
        <v>75.315110098709198</v>
      </c>
      <c r="H88" s="76"/>
      <c r="I88" s="84"/>
      <c r="J88" s="13"/>
      <c r="K88" s="13"/>
      <c r="L88" s="10"/>
      <c r="M88" s="10"/>
      <c r="N88" s="10"/>
      <c r="O88" s="10"/>
      <c r="P88" s="10"/>
      <c r="Q88" s="10"/>
      <c r="R88" s="10"/>
      <c r="S88" s="10"/>
      <c r="T88" s="10"/>
      <c r="U88" s="10"/>
    </row>
    <row r="89" spans="1:21" x14ac:dyDescent="0.3">
      <c r="A89" s="18">
        <v>82</v>
      </c>
      <c r="B89" s="2">
        <v>0.43740000000000001</v>
      </c>
      <c r="C89" s="26">
        <f t="shared" si="64"/>
        <v>100.09153318077804</v>
      </c>
      <c r="D89" s="2">
        <v>0.20419999999999999</v>
      </c>
      <c r="E89" s="26">
        <f t="shared" si="65"/>
        <v>44.391304347826086</v>
      </c>
      <c r="F89" s="2">
        <v>1.0201</v>
      </c>
      <c r="G89" s="59">
        <f t="shared" ref="G89" si="76">F89/1.313*100</f>
        <v>77.692307692307693</v>
      </c>
      <c r="H89" s="76"/>
      <c r="I89" s="84"/>
      <c r="J89" s="13"/>
      <c r="K89" s="13"/>
      <c r="L89" s="10"/>
      <c r="M89" s="10"/>
      <c r="N89" s="10"/>
      <c r="O89" s="10"/>
      <c r="P89" s="10"/>
      <c r="Q89" s="10"/>
      <c r="R89" s="10"/>
      <c r="S89" s="10"/>
      <c r="T89" s="10"/>
      <c r="U89" s="10"/>
    </row>
    <row r="90" spans="1:21" x14ac:dyDescent="0.3">
      <c r="A90" s="18">
        <v>83</v>
      </c>
      <c r="B90" s="2">
        <v>0.4244</v>
      </c>
      <c r="C90" s="26">
        <f t="shared" si="64"/>
        <v>97.116704805491992</v>
      </c>
      <c r="D90" s="2">
        <v>0.2069</v>
      </c>
      <c r="E90" s="26">
        <f t="shared" si="65"/>
        <v>44.978260869565219</v>
      </c>
      <c r="F90" s="2">
        <v>1.0159</v>
      </c>
      <c r="G90" s="59">
        <f t="shared" ref="G90:G91" si="77">F90/1.317*100</f>
        <v>77.137433561123771</v>
      </c>
      <c r="H90" s="76"/>
      <c r="I90" s="84"/>
      <c r="J90" s="13"/>
      <c r="K90" s="13"/>
      <c r="L90" s="10"/>
      <c r="M90" s="10"/>
      <c r="N90" s="10"/>
      <c r="O90" s="10"/>
      <c r="P90" s="10"/>
      <c r="Q90" s="10"/>
      <c r="R90" s="10"/>
      <c r="S90" s="10"/>
      <c r="T90" s="10"/>
      <c r="U90" s="10"/>
    </row>
    <row r="91" spans="1:21" x14ac:dyDescent="0.3">
      <c r="A91" s="18">
        <v>84</v>
      </c>
      <c r="B91" s="2">
        <v>0.43480000000000002</v>
      </c>
      <c r="C91" s="26">
        <f t="shared" si="64"/>
        <v>99.496567505720819</v>
      </c>
      <c r="D91" s="2">
        <v>0.2029</v>
      </c>
      <c r="E91" s="26">
        <f t="shared" si="65"/>
        <v>44.108695652173914</v>
      </c>
      <c r="F91" s="2">
        <v>1.0103</v>
      </c>
      <c r="G91" s="59">
        <f t="shared" si="77"/>
        <v>76.712224753227034</v>
      </c>
      <c r="H91" s="76"/>
      <c r="I91" s="84"/>
      <c r="J91" s="13"/>
      <c r="K91" s="13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spans="1:21" x14ac:dyDescent="0.3">
      <c r="A92" s="18">
        <v>85</v>
      </c>
      <c r="B92" s="2">
        <v>0.42959999999999998</v>
      </c>
      <c r="C92" s="26">
        <f t="shared" si="64"/>
        <v>98.306636155606412</v>
      </c>
      <c r="D92" s="2">
        <v>0.20960000000000001</v>
      </c>
      <c r="E92" s="26">
        <f t="shared" si="65"/>
        <v>45.565217391304344</v>
      </c>
      <c r="F92" s="2">
        <v>1.006</v>
      </c>
      <c r="G92" s="59">
        <f t="shared" ref="G92" si="78">F92/1.313*100</f>
        <v>76.618431073876621</v>
      </c>
      <c r="H92" s="76"/>
      <c r="I92" s="84"/>
      <c r="J92" s="13"/>
      <c r="K92" s="13"/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spans="1:21" x14ac:dyDescent="0.3">
      <c r="A93" s="18">
        <v>86</v>
      </c>
      <c r="B93" s="2">
        <v>0.42830000000000001</v>
      </c>
      <c r="C93" s="26">
        <f t="shared" si="64"/>
        <v>98.009153318077807</v>
      </c>
      <c r="D93" s="2">
        <v>0.17899999999999999</v>
      </c>
      <c r="E93" s="26">
        <f t="shared" si="65"/>
        <v>38.913043478260867</v>
      </c>
      <c r="F93" s="2">
        <v>0.999</v>
      </c>
      <c r="G93" s="59">
        <f t="shared" ref="G93:G94" si="79">F93/1.317*100</f>
        <v>75.854214123006841</v>
      </c>
      <c r="H93" s="76"/>
      <c r="I93" s="84"/>
      <c r="J93" s="13"/>
      <c r="K93" s="13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spans="1:21" x14ac:dyDescent="0.3">
      <c r="A94" s="18">
        <v>87</v>
      </c>
      <c r="B94" s="2">
        <v>0.42959999999999998</v>
      </c>
      <c r="C94" s="26">
        <f t="shared" si="64"/>
        <v>98.306636155606412</v>
      </c>
      <c r="D94" s="2">
        <v>0.20030000000000001</v>
      </c>
      <c r="E94" s="26">
        <f t="shared" si="65"/>
        <v>43.54347826086957</v>
      </c>
      <c r="F94" s="2">
        <v>0.999</v>
      </c>
      <c r="G94" s="59">
        <f t="shared" si="79"/>
        <v>75.854214123006841</v>
      </c>
      <c r="H94" s="76"/>
      <c r="I94" s="84"/>
      <c r="J94" s="13"/>
      <c r="K94" s="13"/>
      <c r="L94" s="10"/>
      <c r="M94" s="10"/>
      <c r="N94" s="10"/>
      <c r="O94" s="10"/>
      <c r="P94" s="10"/>
      <c r="Q94" s="10"/>
      <c r="R94" s="10"/>
      <c r="S94" s="10"/>
      <c r="T94" s="10"/>
      <c r="U94" s="10"/>
    </row>
    <row r="95" spans="1:21" x14ac:dyDescent="0.3">
      <c r="A95" s="18">
        <v>88</v>
      </c>
      <c r="B95" s="2">
        <v>0.4516</v>
      </c>
      <c r="C95" s="26">
        <f t="shared" si="64"/>
        <v>103.34096109839817</v>
      </c>
      <c r="D95" s="2">
        <v>0.2016</v>
      </c>
      <c r="E95" s="26">
        <f t="shared" si="65"/>
        <v>43.826086956521735</v>
      </c>
      <c r="F95" s="2">
        <v>0.98629999999999995</v>
      </c>
      <c r="G95" s="59">
        <f t="shared" ref="G95" si="80">F95/1.313*100</f>
        <v>75.11805026656512</v>
      </c>
      <c r="H95" s="76"/>
      <c r="I95" s="84"/>
      <c r="J95" s="13"/>
      <c r="K95" s="13"/>
      <c r="L95" s="10"/>
      <c r="M95" s="10"/>
      <c r="N95" s="10"/>
      <c r="O95" s="10"/>
      <c r="P95" s="10"/>
      <c r="Q95" s="10"/>
      <c r="R95" s="10"/>
      <c r="S95" s="10"/>
      <c r="T95" s="10"/>
      <c r="U95" s="10"/>
    </row>
    <row r="96" spans="1:21" x14ac:dyDescent="0.3">
      <c r="A96" s="18">
        <v>89</v>
      </c>
      <c r="B96" s="2">
        <v>0.43740000000000001</v>
      </c>
      <c r="C96" s="26">
        <f t="shared" si="64"/>
        <v>100.09153318077804</v>
      </c>
      <c r="D96" s="2">
        <v>0.19359999999999999</v>
      </c>
      <c r="E96" s="26">
        <f t="shared" si="65"/>
        <v>42.086956521739125</v>
      </c>
      <c r="F96" s="2">
        <v>0.98209999999999997</v>
      </c>
      <c r="G96" s="59">
        <f t="shared" ref="G96:G97" si="81">F96/1.317*100</f>
        <v>74.570994684889897</v>
      </c>
      <c r="H96" s="76"/>
      <c r="I96" s="84"/>
      <c r="J96" s="13"/>
      <c r="K96" s="13"/>
      <c r="L96" s="10"/>
      <c r="M96" s="10"/>
      <c r="N96" s="10"/>
      <c r="O96" s="10"/>
      <c r="P96" s="10"/>
      <c r="Q96" s="10"/>
      <c r="R96" s="10"/>
      <c r="S96" s="10"/>
      <c r="T96" s="10"/>
      <c r="U96" s="10"/>
    </row>
    <row r="97" spans="1:21" x14ac:dyDescent="0.3">
      <c r="A97" s="18">
        <v>90</v>
      </c>
      <c r="B97" s="2">
        <v>0.43219999999999997</v>
      </c>
      <c r="C97" s="26">
        <f t="shared" si="64"/>
        <v>98.901601830663608</v>
      </c>
      <c r="D97" s="2">
        <v>0.1923</v>
      </c>
      <c r="E97" s="26">
        <f t="shared" si="65"/>
        <v>41.804347826086953</v>
      </c>
      <c r="F97" s="2">
        <v>0.97929999999999995</v>
      </c>
      <c r="G97" s="59">
        <f t="shared" si="81"/>
        <v>74.358390280941535</v>
      </c>
      <c r="H97" s="76"/>
      <c r="I97" s="84"/>
      <c r="J97" s="13"/>
      <c r="K97" s="13"/>
      <c r="L97" s="10"/>
      <c r="M97" s="10"/>
      <c r="N97" s="10"/>
      <c r="O97" s="10"/>
      <c r="P97" s="10"/>
      <c r="Q97" s="10"/>
      <c r="R97" s="10"/>
      <c r="S97" s="10"/>
      <c r="T97" s="10"/>
      <c r="U97" s="10"/>
    </row>
    <row r="98" spans="1:21" x14ac:dyDescent="0.3">
      <c r="A98" s="18">
        <v>91</v>
      </c>
      <c r="B98" s="2">
        <v>0.43740000000000001</v>
      </c>
      <c r="C98" s="26">
        <f t="shared" si="64"/>
        <v>100.09153318077804</v>
      </c>
      <c r="D98" s="2">
        <v>0.1963</v>
      </c>
      <c r="E98" s="26">
        <f t="shared" si="65"/>
        <v>42.673913043478265</v>
      </c>
      <c r="F98" s="2">
        <v>1.0004</v>
      </c>
      <c r="G98" s="59">
        <f t="shared" ref="G98" si="82">F98/1.313*100</f>
        <v>76.191926884996192</v>
      </c>
      <c r="H98" s="76"/>
      <c r="I98" s="84"/>
      <c r="J98" s="13"/>
      <c r="K98" s="13"/>
      <c r="L98" s="10"/>
      <c r="M98" s="10"/>
      <c r="N98" s="10"/>
      <c r="O98" s="10"/>
      <c r="P98" s="10"/>
      <c r="Q98" s="10"/>
      <c r="R98" s="10"/>
      <c r="S98" s="10"/>
      <c r="T98" s="10"/>
      <c r="U98" s="10"/>
    </row>
    <row r="99" spans="1:21" x14ac:dyDescent="0.3">
      <c r="A99" s="18">
        <v>92</v>
      </c>
      <c r="B99" s="2">
        <v>0.42830000000000001</v>
      </c>
      <c r="C99" s="26">
        <f t="shared" si="64"/>
        <v>98.009153318077807</v>
      </c>
      <c r="D99" s="2">
        <v>0.18970000000000001</v>
      </c>
      <c r="E99" s="26">
        <f t="shared" si="65"/>
        <v>41.239130434782609</v>
      </c>
      <c r="F99" s="2">
        <v>0.96660000000000001</v>
      </c>
      <c r="G99" s="59">
        <f t="shared" ref="G99:G100" si="83">F99/1.317*100</f>
        <v>73.394077448747154</v>
      </c>
      <c r="H99" s="76"/>
      <c r="I99" s="84"/>
      <c r="J99" s="13"/>
      <c r="K99" s="13"/>
      <c r="L99" s="10"/>
      <c r="M99" s="10"/>
      <c r="N99" s="10"/>
      <c r="O99" s="10"/>
      <c r="P99" s="10"/>
      <c r="Q99" s="10"/>
      <c r="R99" s="10"/>
      <c r="S99" s="10"/>
      <c r="T99" s="10"/>
      <c r="U99" s="10"/>
    </row>
    <row r="100" spans="1:21" x14ac:dyDescent="0.3">
      <c r="A100" s="18">
        <v>93</v>
      </c>
      <c r="B100" s="2">
        <v>0.38550000000000001</v>
      </c>
      <c r="C100" s="26">
        <f t="shared" si="64"/>
        <v>88.215102974828369</v>
      </c>
      <c r="D100" s="2">
        <v>0.2029</v>
      </c>
      <c r="E100" s="26">
        <f t="shared" si="65"/>
        <v>44.108695652173914</v>
      </c>
      <c r="F100" s="2">
        <v>0.9849</v>
      </c>
      <c r="G100" s="59">
        <f t="shared" si="83"/>
        <v>74.783599088838272</v>
      </c>
      <c r="H100" s="76"/>
      <c r="I100" s="84"/>
      <c r="J100" s="13"/>
      <c r="K100" s="13"/>
      <c r="L100" s="10"/>
      <c r="M100" s="10"/>
      <c r="N100" s="10"/>
      <c r="O100" s="10"/>
      <c r="P100" s="10"/>
      <c r="Q100" s="10"/>
      <c r="R100" s="10"/>
      <c r="S100" s="10"/>
      <c r="T100" s="10"/>
      <c r="U100" s="10"/>
    </row>
    <row r="101" spans="1:21" x14ac:dyDescent="0.3">
      <c r="A101" s="18">
        <v>94</v>
      </c>
      <c r="B101" s="2">
        <v>0.44779999999999998</v>
      </c>
      <c r="C101" s="26">
        <f t="shared" si="64"/>
        <v>102.47139588100687</v>
      </c>
      <c r="D101" s="2">
        <v>0.191</v>
      </c>
      <c r="E101" s="26">
        <f t="shared" si="65"/>
        <v>41.521739130434781</v>
      </c>
      <c r="F101" s="2">
        <v>0.93420000000000003</v>
      </c>
      <c r="G101" s="59">
        <f t="shared" ref="G101" si="84">F101/1.313*100</f>
        <v>71.150038080731164</v>
      </c>
      <c r="H101" s="76"/>
      <c r="I101" s="84"/>
      <c r="J101" s="13"/>
      <c r="K101" s="13"/>
      <c r="L101" s="10"/>
      <c r="M101" s="10"/>
      <c r="N101" s="10"/>
      <c r="O101" s="10"/>
      <c r="P101" s="10"/>
      <c r="Q101" s="10"/>
      <c r="R101" s="10"/>
      <c r="S101" s="10"/>
      <c r="T101" s="10"/>
      <c r="U101" s="10"/>
    </row>
    <row r="102" spans="1:21" x14ac:dyDescent="0.3">
      <c r="A102" s="18">
        <v>95</v>
      </c>
      <c r="B102" s="2">
        <v>0.45029999999999998</v>
      </c>
      <c r="C102" s="26">
        <f t="shared" si="64"/>
        <v>103.04347826086956</v>
      </c>
      <c r="D102" s="2">
        <v>0.191</v>
      </c>
      <c r="E102" s="26">
        <f t="shared" si="65"/>
        <v>41.521739130434781</v>
      </c>
      <c r="F102" s="2">
        <v>0.97499999999999998</v>
      </c>
      <c r="G102" s="59">
        <f t="shared" ref="G102:G103" si="85">F102/1.317*100</f>
        <v>74.031890660592254</v>
      </c>
      <c r="H102" s="76"/>
      <c r="I102" s="84"/>
      <c r="J102" s="13"/>
      <c r="K102" s="13"/>
      <c r="L102" s="10"/>
      <c r="M102" s="10"/>
      <c r="N102" s="10"/>
      <c r="O102" s="10"/>
      <c r="P102" s="10"/>
      <c r="Q102" s="10"/>
      <c r="R102" s="10"/>
      <c r="S102" s="10"/>
      <c r="T102" s="10"/>
      <c r="U102" s="10"/>
    </row>
    <row r="103" spans="1:21" x14ac:dyDescent="0.3">
      <c r="A103" s="18">
        <v>96</v>
      </c>
      <c r="B103" s="2">
        <v>0.41399999999999998</v>
      </c>
      <c r="C103" s="26">
        <f t="shared" si="64"/>
        <v>94.73684210526315</v>
      </c>
      <c r="D103" s="2">
        <v>0.1804</v>
      </c>
      <c r="E103" s="26">
        <f t="shared" si="65"/>
        <v>39.217391304347828</v>
      </c>
      <c r="F103" s="2">
        <v>0.97640000000000005</v>
      </c>
      <c r="G103" s="59">
        <f t="shared" si="85"/>
        <v>74.138192862566441</v>
      </c>
      <c r="H103" s="76"/>
      <c r="I103" s="84"/>
      <c r="J103" s="13"/>
      <c r="K103" s="13"/>
      <c r="L103" s="10"/>
      <c r="M103" s="10"/>
      <c r="N103" s="10"/>
      <c r="O103" s="10"/>
      <c r="P103" s="10"/>
      <c r="Q103" s="10"/>
      <c r="R103" s="10"/>
      <c r="S103" s="10"/>
      <c r="T103" s="10"/>
      <c r="U103" s="10"/>
    </row>
    <row r="104" spans="1:21" x14ac:dyDescent="0.3">
      <c r="A104" s="18">
        <v>97</v>
      </c>
      <c r="B104" s="2">
        <v>0.4335</v>
      </c>
      <c r="C104" s="26">
        <f t="shared" si="64"/>
        <v>99.199084668192214</v>
      </c>
      <c r="D104" s="2">
        <v>0.1883</v>
      </c>
      <c r="E104" s="26">
        <f t="shared" si="65"/>
        <v>40.934782608695649</v>
      </c>
      <c r="F104" s="2">
        <v>0.98070000000000002</v>
      </c>
      <c r="G104" s="59">
        <f t="shared" ref="G104" si="86">F104/1.313*100</f>
        <v>74.691546077684706</v>
      </c>
      <c r="H104" s="76"/>
      <c r="I104" s="84"/>
      <c r="J104" s="13"/>
      <c r="K104" s="13"/>
      <c r="L104" s="10"/>
      <c r="M104" s="10"/>
      <c r="N104" s="10"/>
      <c r="O104" s="10"/>
      <c r="P104" s="10"/>
      <c r="Q104" s="10"/>
      <c r="R104" s="10"/>
      <c r="S104" s="10"/>
      <c r="T104" s="10"/>
      <c r="U104" s="10"/>
    </row>
    <row r="105" spans="1:21" x14ac:dyDescent="0.3">
      <c r="A105" s="18">
        <v>98</v>
      </c>
      <c r="B105" s="2">
        <v>0.42049999999999998</v>
      </c>
      <c r="C105" s="26">
        <f t="shared" si="64"/>
        <v>96.224256292906176</v>
      </c>
      <c r="D105" s="2">
        <v>0.18970000000000001</v>
      </c>
      <c r="E105" s="26">
        <f t="shared" si="65"/>
        <v>41.239130434782609</v>
      </c>
      <c r="F105" s="2">
        <v>0.99760000000000004</v>
      </c>
      <c r="G105" s="59">
        <f t="shared" ref="G105:G106" si="87">F105/1.317*100</f>
        <v>75.747911921032653</v>
      </c>
      <c r="H105" s="76"/>
      <c r="I105" s="84"/>
      <c r="J105" s="13"/>
      <c r="K105" s="13"/>
      <c r="L105" s="10"/>
      <c r="M105" s="10"/>
      <c r="N105" s="10"/>
      <c r="O105" s="10"/>
      <c r="P105" s="10"/>
      <c r="Q105" s="10"/>
      <c r="R105" s="10"/>
      <c r="S105" s="10"/>
      <c r="T105" s="10"/>
      <c r="U105" s="10"/>
    </row>
    <row r="106" spans="1:21" x14ac:dyDescent="0.3">
      <c r="A106" s="18">
        <v>99</v>
      </c>
      <c r="B106" s="2">
        <v>0.4244</v>
      </c>
      <c r="C106" s="26">
        <f t="shared" si="64"/>
        <v>97.116704805491992</v>
      </c>
      <c r="D106" s="2">
        <v>0.1883</v>
      </c>
      <c r="E106" s="26">
        <f t="shared" si="65"/>
        <v>40.934782608695649</v>
      </c>
      <c r="F106" s="2">
        <v>0.98909999999999998</v>
      </c>
      <c r="G106" s="59">
        <f t="shared" si="87"/>
        <v>75.102505694760822</v>
      </c>
      <c r="H106" s="76"/>
      <c r="I106" s="84"/>
      <c r="J106" s="13"/>
      <c r="K106" s="13"/>
      <c r="L106" s="10"/>
      <c r="M106" s="10"/>
      <c r="N106" s="10"/>
      <c r="O106" s="10"/>
      <c r="P106" s="10"/>
      <c r="Q106" s="10"/>
      <c r="R106" s="10"/>
      <c r="S106" s="10"/>
      <c r="T106" s="10"/>
      <c r="U106" s="10"/>
    </row>
    <row r="107" spans="1:21" x14ac:dyDescent="0.3">
      <c r="A107" s="18">
        <v>100</v>
      </c>
      <c r="B107" s="2">
        <v>0.44130000000000003</v>
      </c>
      <c r="C107" s="26">
        <f t="shared" si="64"/>
        <v>100.98398169336384</v>
      </c>
      <c r="D107" s="2">
        <v>0.18440000000000001</v>
      </c>
      <c r="E107" s="26">
        <f t="shared" si="65"/>
        <v>40.086956521739133</v>
      </c>
      <c r="F107" s="2">
        <v>0.97929999999999995</v>
      </c>
      <c r="G107" s="59">
        <f t="shared" ref="G107" si="88">F107/1.313*100</f>
        <v>74.584920030464588</v>
      </c>
      <c r="H107" s="76"/>
      <c r="I107" s="84"/>
      <c r="J107" s="13"/>
      <c r="K107" s="13"/>
      <c r="L107" s="10"/>
      <c r="M107" s="10"/>
      <c r="N107" s="10"/>
      <c r="O107" s="10"/>
      <c r="P107" s="10"/>
      <c r="Q107" s="10"/>
      <c r="R107" s="10"/>
      <c r="S107" s="10"/>
      <c r="T107" s="10"/>
      <c r="U107" s="10"/>
    </row>
    <row r="108" spans="1:21" x14ac:dyDescent="0.3">
      <c r="A108" s="18">
        <v>101</v>
      </c>
      <c r="B108" s="2">
        <v>0.41920000000000002</v>
      </c>
      <c r="C108" s="26">
        <f t="shared" si="64"/>
        <v>95.926773455377585</v>
      </c>
      <c r="D108" s="2">
        <v>0.1857</v>
      </c>
      <c r="E108" s="26">
        <f t="shared" si="65"/>
        <v>40.369565217391298</v>
      </c>
      <c r="F108" s="2">
        <v>0.98770000000000002</v>
      </c>
      <c r="G108" s="59">
        <f t="shared" ref="G108:G109" si="89">F108/1.317*100</f>
        <v>74.996203492786634</v>
      </c>
      <c r="H108" s="76"/>
      <c r="I108" s="84"/>
      <c r="J108" s="13"/>
      <c r="K108" s="13"/>
      <c r="L108" s="10"/>
      <c r="M108" s="10"/>
      <c r="N108" s="10"/>
      <c r="O108" s="10"/>
      <c r="P108" s="10"/>
      <c r="Q108" s="10"/>
      <c r="R108" s="10"/>
      <c r="S108" s="10"/>
      <c r="T108" s="10"/>
      <c r="U108" s="10"/>
    </row>
    <row r="109" spans="1:21" x14ac:dyDescent="0.3">
      <c r="A109" s="18">
        <v>102</v>
      </c>
      <c r="B109" s="2">
        <v>0.43090000000000001</v>
      </c>
      <c r="C109" s="26">
        <f t="shared" si="64"/>
        <v>98.604118993135017</v>
      </c>
      <c r="D109" s="2">
        <v>0.18970000000000001</v>
      </c>
      <c r="E109" s="26">
        <f t="shared" si="65"/>
        <v>41.239130434782609</v>
      </c>
      <c r="F109" s="2">
        <v>0.98629999999999995</v>
      </c>
      <c r="G109" s="59">
        <f t="shared" si="89"/>
        <v>74.88990129081246</v>
      </c>
      <c r="H109" s="76"/>
      <c r="I109" s="84"/>
      <c r="J109" s="13"/>
      <c r="K109" s="13"/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spans="1:21" x14ac:dyDescent="0.3">
      <c r="A110" s="18">
        <v>103</v>
      </c>
      <c r="B110" s="2">
        <v>0.44</v>
      </c>
      <c r="C110" s="26">
        <f t="shared" si="64"/>
        <v>100.68649885583525</v>
      </c>
      <c r="D110" s="2">
        <v>0.1671</v>
      </c>
      <c r="E110" s="26">
        <f t="shared" si="65"/>
        <v>36.326086956521735</v>
      </c>
      <c r="F110" s="2">
        <v>0.97640000000000005</v>
      </c>
      <c r="G110" s="59">
        <f t="shared" ref="G110" si="90">F110/1.313*100</f>
        <v>74.364051789794374</v>
      </c>
      <c r="H110" s="76"/>
      <c r="I110" s="84"/>
      <c r="J110" s="13"/>
      <c r="K110" s="13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spans="1:21" x14ac:dyDescent="0.3">
      <c r="A111" s="18">
        <v>104</v>
      </c>
      <c r="B111" s="2">
        <v>0.41399999999999998</v>
      </c>
      <c r="C111" s="26">
        <f t="shared" si="64"/>
        <v>94.73684210526315</v>
      </c>
      <c r="D111" s="2">
        <v>0.17899999999999999</v>
      </c>
      <c r="E111" s="26">
        <f t="shared" si="65"/>
        <v>38.913043478260867</v>
      </c>
      <c r="F111" s="2">
        <v>0.98909999999999998</v>
      </c>
      <c r="G111" s="59">
        <f t="shared" ref="G111:G112" si="91">F111/1.317*100</f>
        <v>75.102505694760822</v>
      </c>
      <c r="H111" s="76"/>
      <c r="I111" s="84"/>
      <c r="J111" s="13"/>
      <c r="K111" s="13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spans="1:21" x14ac:dyDescent="0.3">
      <c r="A112" s="18">
        <v>105</v>
      </c>
      <c r="B112" s="2">
        <v>0.40360000000000001</v>
      </c>
      <c r="C112" s="26">
        <f t="shared" si="64"/>
        <v>92.356979405034323</v>
      </c>
      <c r="D112" s="2">
        <v>0.18440000000000001</v>
      </c>
      <c r="E112" s="26">
        <f t="shared" si="65"/>
        <v>40.086956521739133</v>
      </c>
      <c r="F112" s="2">
        <v>0.98629999999999995</v>
      </c>
      <c r="G112" s="59">
        <f t="shared" si="91"/>
        <v>74.88990129081246</v>
      </c>
      <c r="H112" s="76"/>
      <c r="I112" s="84"/>
      <c r="J112" s="13"/>
      <c r="K112" s="13"/>
      <c r="L112" s="10"/>
      <c r="M112" s="10"/>
      <c r="N112" s="10"/>
      <c r="O112" s="10"/>
      <c r="P112" s="10"/>
      <c r="Q112" s="10"/>
      <c r="R112" s="10"/>
      <c r="S112" s="10"/>
      <c r="T112" s="10"/>
      <c r="U112" s="10"/>
    </row>
    <row r="113" spans="1:21" x14ac:dyDescent="0.3">
      <c r="A113" s="18">
        <v>106</v>
      </c>
      <c r="B113" s="2">
        <v>0.43740000000000001</v>
      </c>
      <c r="C113" s="26">
        <f t="shared" si="64"/>
        <v>100.09153318077804</v>
      </c>
      <c r="D113" s="2">
        <v>0.16980000000000001</v>
      </c>
      <c r="E113" s="26">
        <f t="shared" si="65"/>
        <v>36.913043478260867</v>
      </c>
      <c r="F113" s="2">
        <v>0.99050000000000005</v>
      </c>
      <c r="G113" s="59">
        <f t="shared" ref="G113" si="92">F113/1.313*100</f>
        <v>75.437928408225446</v>
      </c>
      <c r="H113" s="76"/>
      <c r="I113" s="84"/>
      <c r="J113" s="13"/>
      <c r="K113" s="13"/>
      <c r="L113" s="10"/>
      <c r="M113" s="10"/>
      <c r="N113" s="10"/>
      <c r="O113" s="10"/>
      <c r="P113" s="10"/>
      <c r="Q113" s="10"/>
      <c r="R113" s="10"/>
      <c r="S113" s="10"/>
      <c r="T113" s="10"/>
      <c r="U113" s="10"/>
    </row>
    <row r="114" spans="1:21" x14ac:dyDescent="0.3">
      <c r="A114" s="18">
        <v>107</v>
      </c>
      <c r="B114" s="2">
        <v>0.42830000000000001</v>
      </c>
      <c r="C114" s="26">
        <f t="shared" si="64"/>
        <v>98.009153318077807</v>
      </c>
      <c r="D114" s="2">
        <v>0.1724</v>
      </c>
      <c r="E114" s="26">
        <f t="shared" si="65"/>
        <v>37.478260869565219</v>
      </c>
      <c r="F114" s="2">
        <v>0.97929999999999995</v>
      </c>
      <c r="G114" s="59">
        <f t="shared" ref="G114:G115" si="93">F114/1.317*100</f>
        <v>74.358390280941535</v>
      </c>
      <c r="H114" s="76"/>
      <c r="I114" s="84"/>
      <c r="J114" s="13"/>
      <c r="K114" s="13"/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spans="1:21" x14ac:dyDescent="0.3">
      <c r="A115" s="18">
        <v>108</v>
      </c>
      <c r="B115" s="2">
        <v>0.4088</v>
      </c>
      <c r="C115" s="26">
        <f t="shared" si="64"/>
        <v>93.546910755148744</v>
      </c>
      <c r="D115" s="2">
        <v>0.1711</v>
      </c>
      <c r="E115" s="26">
        <f t="shared" si="65"/>
        <v>37.195652173913039</v>
      </c>
      <c r="F115" s="2">
        <v>0.98770000000000002</v>
      </c>
      <c r="G115" s="59">
        <f t="shared" si="93"/>
        <v>74.996203492786634</v>
      </c>
      <c r="H115" s="76"/>
      <c r="I115" s="84"/>
      <c r="J115" s="13"/>
      <c r="K115" s="13"/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spans="1:21" x14ac:dyDescent="0.3">
      <c r="A116" s="18">
        <v>109</v>
      </c>
      <c r="B116" s="2">
        <v>0.43609999999999999</v>
      </c>
      <c r="C116" s="26">
        <f t="shared" si="64"/>
        <v>99.794050343249424</v>
      </c>
      <c r="D116" s="2">
        <v>0.1724</v>
      </c>
      <c r="E116" s="26">
        <f t="shared" si="65"/>
        <v>37.478260869565219</v>
      </c>
      <c r="F116" s="2">
        <v>0.95250000000000001</v>
      </c>
      <c r="G116" s="59">
        <f t="shared" ref="G116" si="94">F116/1.313*100</f>
        <v>72.543792840822547</v>
      </c>
      <c r="H116" s="76"/>
      <c r="I116" s="84"/>
      <c r="J116" s="13"/>
      <c r="K116" s="13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spans="1:21" x14ac:dyDescent="0.3">
      <c r="A117" s="18">
        <v>110</v>
      </c>
      <c r="B117" s="2">
        <v>0.40620000000000001</v>
      </c>
      <c r="C117" s="26">
        <f t="shared" si="64"/>
        <v>92.951945080091534</v>
      </c>
      <c r="D117" s="2">
        <v>0.1605</v>
      </c>
      <c r="E117" s="26">
        <f t="shared" si="65"/>
        <v>34.891304347826086</v>
      </c>
      <c r="F117" s="2">
        <v>1.0087999999999999</v>
      </c>
      <c r="G117" s="59">
        <f t="shared" ref="G117:G118" si="95">F117/1.317*100</f>
        <v>76.598329536826114</v>
      </c>
      <c r="H117" s="76"/>
      <c r="I117" s="84"/>
      <c r="J117" s="13"/>
      <c r="K117" s="13"/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spans="1:21" x14ac:dyDescent="0.3">
      <c r="A118" s="18">
        <v>111</v>
      </c>
      <c r="B118" s="2">
        <v>0.4244</v>
      </c>
      <c r="C118" s="26">
        <f t="shared" si="64"/>
        <v>97.116704805491992</v>
      </c>
      <c r="D118" s="2">
        <v>0.17369999999999999</v>
      </c>
      <c r="E118" s="26">
        <f t="shared" si="65"/>
        <v>37.760869565217384</v>
      </c>
      <c r="F118" s="2">
        <v>0.98070000000000002</v>
      </c>
      <c r="G118" s="59">
        <f t="shared" si="95"/>
        <v>74.464692482915723</v>
      </c>
      <c r="H118" s="76"/>
      <c r="I118" s="84"/>
      <c r="J118" s="13"/>
      <c r="K118" s="13"/>
      <c r="L118" s="10"/>
      <c r="M118" s="10"/>
      <c r="N118" s="10"/>
      <c r="O118" s="10"/>
      <c r="P118" s="10"/>
      <c r="Q118" s="10"/>
      <c r="R118" s="10"/>
      <c r="S118" s="10"/>
      <c r="T118" s="10"/>
      <c r="U118" s="10"/>
    </row>
    <row r="119" spans="1:21" x14ac:dyDescent="0.3">
      <c r="A119" s="18">
        <v>112</v>
      </c>
      <c r="B119" s="2">
        <v>0.44519999999999998</v>
      </c>
      <c r="C119" s="26">
        <f t="shared" si="64"/>
        <v>101.87643020594965</v>
      </c>
      <c r="D119" s="2">
        <v>0.1724</v>
      </c>
      <c r="E119" s="26">
        <f t="shared" si="65"/>
        <v>37.478260869565219</v>
      </c>
      <c r="F119" s="2">
        <v>0.98770000000000002</v>
      </c>
      <c r="G119" s="59">
        <f t="shared" ref="G119" si="96">F119/1.313*100</f>
        <v>75.224676313785238</v>
      </c>
      <c r="H119" s="76"/>
      <c r="I119" s="84"/>
      <c r="J119" s="13"/>
      <c r="K119" s="13"/>
      <c r="L119" s="10"/>
      <c r="M119" s="10"/>
      <c r="N119" s="10"/>
      <c r="O119" s="10"/>
      <c r="P119" s="10"/>
      <c r="Q119" s="10"/>
      <c r="R119" s="10"/>
      <c r="S119" s="10"/>
      <c r="T119" s="10"/>
      <c r="U119" s="10"/>
    </row>
    <row r="120" spans="1:21" x14ac:dyDescent="0.3">
      <c r="A120" s="18">
        <v>113</v>
      </c>
      <c r="B120" s="2">
        <v>0.43740000000000001</v>
      </c>
      <c r="C120" s="26">
        <f t="shared" si="64"/>
        <v>100.09153318077804</v>
      </c>
      <c r="D120" s="2">
        <v>0.16980000000000001</v>
      </c>
      <c r="E120" s="26">
        <f t="shared" si="65"/>
        <v>36.913043478260867</v>
      </c>
      <c r="F120" s="2">
        <v>0.999</v>
      </c>
      <c r="G120" s="59">
        <f t="shared" ref="G120:G121" si="97">F120/1.317*100</f>
        <v>75.854214123006841</v>
      </c>
      <c r="H120" s="76"/>
      <c r="I120" s="84"/>
      <c r="J120" s="13"/>
      <c r="K120" s="13"/>
      <c r="L120" s="10"/>
      <c r="M120" s="10"/>
      <c r="N120" s="10"/>
      <c r="O120" s="10"/>
      <c r="P120" s="10"/>
      <c r="Q120" s="10"/>
      <c r="R120" s="10"/>
      <c r="S120" s="10"/>
      <c r="T120" s="10"/>
      <c r="U120" s="10"/>
    </row>
    <row r="121" spans="1:21" x14ac:dyDescent="0.3">
      <c r="A121" s="18">
        <v>114</v>
      </c>
      <c r="B121" s="2">
        <v>0.44</v>
      </c>
      <c r="C121" s="26">
        <f t="shared" si="64"/>
        <v>100.68649885583525</v>
      </c>
      <c r="D121" s="2">
        <v>0.1724</v>
      </c>
      <c r="E121" s="26">
        <f t="shared" si="65"/>
        <v>37.478260869565219</v>
      </c>
      <c r="F121" s="2">
        <v>0.97219999999999995</v>
      </c>
      <c r="G121" s="59">
        <f t="shared" si="97"/>
        <v>73.819286256643892</v>
      </c>
      <c r="H121" s="76"/>
      <c r="I121" s="84"/>
      <c r="J121" s="13"/>
      <c r="K121" s="13"/>
      <c r="L121" s="10"/>
      <c r="M121" s="10"/>
      <c r="N121" s="10"/>
      <c r="O121" s="10"/>
      <c r="P121" s="10"/>
      <c r="Q121" s="10"/>
      <c r="R121" s="10"/>
      <c r="S121" s="10"/>
      <c r="T121" s="10"/>
      <c r="U121" s="10"/>
    </row>
    <row r="122" spans="1:21" x14ac:dyDescent="0.3">
      <c r="A122" s="18">
        <v>115</v>
      </c>
      <c r="B122" s="2">
        <v>0.4088</v>
      </c>
      <c r="C122" s="26">
        <f t="shared" si="64"/>
        <v>93.546910755148744</v>
      </c>
      <c r="D122" s="2">
        <v>0.1658</v>
      </c>
      <c r="E122" s="26">
        <f t="shared" si="65"/>
        <v>36.043478260869563</v>
      </c>
      <c r="F122" s="2">
        <v>0.95669999999999999</v>
      </c>
      <c r="G122" s="59">
        <f t="shared" ref="G122" si="98">F122/1.313*100</f>
        <v>72.863670982482859</v>
      </c>
      <c r="H122" s="76"/>
      <c r="I122" s="84"/>
      <c r="J122" s="13"/>
      <c r="K122" s="13"/>
      <c r="L122" s="10"/>
      <c r="M122" s="10"/>
      <c r="N122" s="10"/>
      <c r="O122" s="10"/>
      <c r="P122" s="10"/>
      <c r="Q122" s="10"/>
      <c r="R122" s="10"/>
      <c r="S122" s="10"/>
      <c r="T122" s="10"/>
      <c r="U122" s="10"/>
    </row>
    <row r="123" spans="1:21" x14ac:dyDescent="0.3">
      <c r="A123" s="18">
        <v>116</v>
      </c>
      <c r="B123" s="2">
        <v>0.40229999999999999</v>
      </c>
      <c r="C123" s="26">
        <f t="shared" si="64"/>
        <v>92.059496567505718</v>
      </c>
      <c r="D123" s="2">
        <v>0.16450000000000001</v>
      </c>
      <c r="E123" s="26">
        <f t="shared" si="65"/>
        <v>35.760869565217391</v>
      </c>
      <c r="F123" s="2">
        <v>0.95950000000000002</v>
      </c>
      <c r="G123" s="59">
        <f t="shared" ref="G123:G124" si="99">F123/1.317*100</f>
        <v>72.854973424449511</v>
      </c>
      <c r="H123" s="76"/>
      <c r="I123" s="84"/>
      <c r="J123" s="13"/>
      <c r="K123" s="13"/>
      <c r="L123" s="10"/>
      <c r="M123" s="10"/>
      <c r="N123" s="10"/>
      <c r="O123" s="10"/>
      <c r="P123" s="10"/>
      <c r="Q123" s="10"/>
      <c r="R123" s="10"/>
      <c r="S123" s="10"/>
      <c r="T123" s="10"/>
      <c r="U123" s="10"/>
    </row>
    <row r="124" spans="1:21" x14ac:dyDescent="0.3">
      <c r="A124" s="18">
        <v>117</v>
      </c>
      <c r="B124" s="2">
        <v>0.40360000000000001</v>
      </c>
      <c r="C124" s="26">
        <f t="shared" si="64"/>
        <v>92.356979405034323</v>
      </c>
      <c r="D124" s="2">
        <v>0.16450000000000001</v>
      </c>
      <c r="E124" s="26">
        <f t="shared" si="65"/>
        <v>35.760869565217391</v>
      </c>
      <c r="F124" s="2">
        <v>0.98350000000000004</v>
      </c>
      <c r="G124" s="59">
        <f t="shared" si="99"/>
        <v>74.677296886864085</v>
      </c>
      <c r="H124" s="76"/>
      <c r="I124" s="84"/>
      <c r="J124" s="13"/>
      <c r="K124" s="13"/>
      <c r="L124" s="10"/>
      <c r="M124" s="10"/>
      <c r="N124" s="10"/>
      <c r="O124" s="10"/>
      <c r="P124" s="10"/>
      <c r="Q124" s="10"/>
      <c r="R124" s="10"/>
      <c r="S124" s="10"/>
      <c r="T124" s="10"/>
      <c r="U124" s="10"/>
    </row>
    <row r="125" spans="1:21" x14ac:dyDescent="0.3">
      <c r="A125" s="18">
        <v>118</v>
      </c>
      <c r="B125" s="2">
        <v>0.4153</v>
      </c>
      <c r="C125" s="26">
        <f t="shared" si="64"/>
        <v>95.034324942791756</v>
      </c>
      <c r="D125" s="2">
        <v>0.1565</v>
      </c>
      <c r="E125" s="26">
        <f t="shared" si="65"/>
        <v>34.021739130434781</v>
      </c>
      <c r="F125" s="2">
        <v>0.98909999999999998</v>
      </c>
      <c r="G125" s="59">
        <f t="shared" ref="G125" si="100">F125/1.313*100</f>
        <v>75.331302361005342</v>
      </c>
      <c r="H125" s="76"/>
      <c r="I125" s="84"/>
      <c r="J125" s="13"/>
      <c r="K125" s="13"/>
      <c r="L125" s="10"/>
      <c r="M125" s="10"/>
      <c r="N125" s="10"/>
      <c r="O125" s="10"/>
      <c r="P125" s="10"/>
      <c r="Q125" s="10"/>
      <c r="R125" s="10"/>
      <c r="S125" s="10"/>
      <c r="T125" s="10"/>
      <c r="U125" s="10"/>
    </row>
    <row r="126" spans="1:21" x14ac:dyDescent="0.3">
      <c r="A126" s="18">
        <v>119</v>
      </c>
      <c r="B126" s="2">
        <v>0.40360000000000001</v>
      </c>
      <c r="C126" s="26">
        <f t="shared" si="64"/>
        <v>92.356979405034323</v>
      </c>
      <c r="D126" s="2">
        <v>0.1764</v>
      </c>
      <c r="E126" s="26">
        <f t="shared" si="65"/>
        <v>38.347826086956523</v>
      </c>
      <c r="F126" s="2">
        <v>1.0130999999999999</v>
      </c>
      <c r="G126" s="59">
        <f t="shared" ref="G126:G127" si="101">F126/1.317*100</f>
        <v>76.924829157175395</v>
      </c>
      <c r="H126" s="76"/>
      <c r="I126" s="84"/>
      <c r="J126" s="13"/>
      <c r="K126" s="13"/>
      <c r="L126" s="10"/>
      <c r="M126" s="10"/>
      <c r="N126" s="10"/>
      <c r="O126" s="10"/>
      <c r="P126" s="10"/>
      <c r="Q126" s="10"/>
      <c r="R126" s="10"/>
      <c r="S126" s="10"/>
      <c r="T126" s="10"/>
      <c r="U126" s="10"/>
    </row>
    <row r="127" spans="1:21" x14ac:dyDescent="0.3">
      <c r="A127" s="18">
        <v>120</v>
      </c>
      <c r="B127" s="2">
        <v>0.4491</v>
      </c>
      <c r="C127" s="26">
        <f t="shared" si="64"/>
        <v>102.76887871853546</v>
      </c>
      <c r="D127" s="2">
        <v>0.1658</v>
      </c>
      <c r="E127" s="26">
        <f t="shared" si="65"/>
        <v>36.043478260869563</v>
      </c>
      <c r="F127" s="2">
        <v>0.98209999999999997</v>
      </c>
      <c r="G127" s="59">
        <f t="shared" si="101"/>
        <v>74.570994684889897</v>
      </c>
      <c r="H127" s="76"/>
      <c r="I127" s="84"/>
      <c r="J127" s="13"/>
      <c r="K127" s="13"/>
      <c r="L127" s="10"/>
      <c r="M127" s="10"/>
      <c r="N127" s="10"/>
      <c r="O127" s="10"/>
      <c r="P127" s="10"/>
      <c r="Q127" s="10"/>
      <c r="R127" s="10"/>
      <c r="S127" s="10"/>
      <c r="T127" s="10"/>
      <c r="U127" s="10"/>
    </row>
    <row r="128" spans="1:21" x14ac:dyDescent="0.3">
      <c r="H128" s="60"/>
      <c r="I128" s="61"/>
      <c r="J128" s="61"/>
    </row>
    <row r="129" spans="8:10" x14ac:dyDescent="0.3">
      <c r="H129" s="60"/>
      <c r="I129" s="61"/>
      <c r="J129" s="61"/>
    </row>
  </sheetData>
  <mergeCells count="11">
    <mergeCell ref="A5:A6"/>
    <mergeCell ref="L5:L6"/>
    <mergeCell ref="M5:R5"/>
    <mergeCell ref="S5:U5"/>
    <mergeCell ref="B5:G5"/>
    <mergeCell ref="N1:P1"/>
    <mergeCell ref="A1:A2"/>
    <mergeCell ref="G1:G2"/>
    <mergeCell ref="M1:M2"/>
    <mergeCell ref="B1:D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F38DA-F5AB-4B06-8CD4-28ADB422EEEF}">
  <dimension ref="A1:V129"/>
  <sheetViews>
    <sheetView zoomScale="70" zoomScaleNormal="70" workbookViewId="0">
      <selection activeCell="Y10" sqref="Y10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2" width="11.5546875" customWidth="1"/>
    <col min="13" max="13" width="11.44140625" customWidth="1"/>
    <col min="14" max="14" width="13.33203125" customWidth="1"/>
    <col min="15" max="15" width="12.44140625" customWidth="1"/>
    <col min="16" max="16" width="15.109375" customWidth="1"/>
    <col min="17" max="17" width="14.88671875" customWidth="1"/>
    <col min="18" max="18" width="12.6640625" customWidth="1"/>
    <col min="19" max="19" width="15.21875" customWidth="1"/>
    <col min="21" max="21" width="10.109375" customWidth="1"/>
  </cols>
  <sheetData>
    <row r="1" spans="1:22" x14ac:dyDescent="0.3">
      <c r="B1" s="95" t="s">
        <v>0</v>
      </c>
      <c r="C1" s="97" t="s">
        <v>1</v>
      </c>
      <c r="D1" s="98"/>
      <c r="E1" s="99"/>
      <c r="F1" s="64"/>
      <c r="G1" s="39"/>
      <c r="H1" s="95" t="s">
        <v>0</v>
      </c>
      <c r="I1" s="97" t="s">
        <v>6</v>
      </c>
      <c r="J1" s="98"/>
      <c r="K1" s="99"/>
      <c r="L1" s="64"/>
      <c r="M1" s="12"/>
      <c r="N1" s="12"/>
      <c r="O1" s="95" t="s">
        <v>0</v>
      </c>
      <c r="P1" s="97" t="s">
        <v>7</v>
      </c>
      <c r="Q1" s="98"/>
      <c r="R1" s="99"/>
      <c r="S1" s="64"/>
      <c r="T1" s="10"/>
      <c r="U1" s="10"/>
      <c r="V1" s="10"/>
    </row>
    <row r="2" spans="1:22" x14ac:dyDescent="0.3">
      <c r="B2" s="95"/>
      <c r="C2" s="40" t="s">
        <v>2</v>
      </c>
      <c r="D2" s="40" t="s">
        <v>3</v>
      </c>
      <c r="E2" s="40" t="s">
        <v>4</v>
      </c>
      <c r="F2" s="38"/>
      <c r="G2" s="39"/>
      <c r="H2" s="95"/>
      <c r="I2" s="40" t="s">
        <v>2</v>
      </c>
      <c r="J2" s="40" t="s">
        <v>3</v>
      </c>
      <c r="K2" s="37" t="s">
        <v>4</v>
      </c>
      <c r="L2" s="79"/>
      <c r="M2" s="14"/>
      <c r="N2" s="14"/>
      <c r="O2" s="95"/>
      <c r="P2" s="21" t="s">
        <v>2</v>
      </c>
      <c r="Q2" s="21" t="s">
        <v>3</v>
      </c>
      <c r="R2" s="35" t="s">
        <v>4</v>
      </c>
      <c r="S2" s="38"/>
      <c r="T2" s="10"/>
      <c r="U2" s="10"/>
      <c r="V2" s="10"/>
    </row>
    <row r="3" spans="1:22" x14ac:dyDescent="0.3">
      <c r="B3" s="40" t="s">
        <v>5</v>
      </c>
      <c r="C3" s="2">
        <v>3.5118999999999998</v>
      </c>
      <c r="D3" s="2">
        <v>3.7865000000000002</v>
      </c>
      <c r="E3" s="2">
        <v>3.3182</v>
      </c>
      <c r="F3" s="78"/>
      <c r="G3" s="77"/>
      <c r="H3" s="40" t="s">
        <v>5</v>
      </c>
      <c r="I3" s="28">
        <v>2.0830000000000002</v>
      </c>
      <c r="J3" s="2">
        <v>1.7281</v>
      </c>
      <c r="K3" s="2">
        <v>0.9032</v>
      </c>
      <c r="L3" s="76"/>
      <c r="M3" s="11"/>
      <c r="N3" s="11"/>
      <c r="O3" s="20" t="s">
        <v>5</v>
      </c>
      <c r="P3" s="9">
        <f>100-(C3-I3)/3.512*100</f>
        <v>59.313781321184521</v>
      </c>
      <c r="Q3" s="9">
        <f>100-(D3-J3)/3.787*100</f>
        <v>45.645629786110376</v>
      </c>
      <c r="R3" s="75">
        <f>100-(E3-K3)/3.318*100</f>
        <v>27.215189873417728</v>
      </c>
      <c r="S3" s="76"/>
      <c r="T3" s="10"/>
      <c r="U3" s="10"/>
      <c r="V3" s="10"/>
    </row>
    <row r="4" spans="1:22" x14ac:dyDescent="0.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</row>
    <row r="5" spans="1:22" x14ac:dyDescent="0.3">
      <c r="A5" s="95" t="s">
        <v>8</v>
      </c>
      <c r="B5" s="97" t="s">
        <v>11</v>
      </c>
      <c r="C5" s="98"/>
      <c r="D5" s="98"/>
      <c r="E5" s="98"/>
      <c r="F5" s="98"/>
      <c r="G5" s="99"/>
      <c r="H5" s="64"/>
      <c r="I5" s="12"/>
      <c r="J5" s="12"/>
      <c r="K5" s="12"/>
      <c r="L5" s="12"/>
      <c r="M5" s="95" t="s">
        <v>8</v>
      </c>
      <c r="N5" s="103" t="s">
        <v>13</v>
      </c>
      <c r="O5" s="103"/>
      <c r="P5" s="103"/>
      <c r="Q5" s="103"/>
      <c r="R5" s="103"/>
      <c r="S5" s="103"/>
      <c r="T5" s="103" t="s">
        <v>14</v>
      </c>
      <c r="U5" s="103"/>
      <c r="V5" s="103"/>
    </row>
    <row r="6" spans="1:22" x14ac:dyDescent="0.3">
      <c r="A6" s="95"/>
      <c r="B6" s="6" t="s">
        <v>2</v>
      </c>
      <c r="C6" s="7" t="s">
        <v>9</v>
      </c>
      <c r="D6" s="6" t="s">
        <v>3</v>
      </c>
      <c r="E6" s="6" t="s">
        <v>10</v>
      </c>
      <c r="F6" s="8" t="s">
        <v>4</v>
      </c>
      <c r="G6" s="35" t="s">
        <v>12</v>
      </c>
      <c r="H6" s="65"/>
      <c r="I6" s="13"/>
      <c r="J6" s="14"/>
      <c r="K6" s="14"/>
      <c r="L6" s="14"/>
      <c r="M6" s="95"/>
      <c r="N6" s="22" t="s">
        <v>2</v>
      </c>
      <c r="O6" s="22" t="s">
        <v>9</v>
      </c>
      <c r="P6" s="22" t="s">
        <v>3</v>
      </c>
      <c r="Q6" s="22" t="s">
        <v>10</v>
      </c>
      <c r="R6" s="22" t="s">
        <v>4</v>
      </c>
      <c r="S6" s="22" t="s">
        <v>15</v>
      </c>
      <c r="T6" s="6" t="s">
        <v>16</v>
      </c>
      <c r="U6" s="6" t="s">
        <v>19</v>
      </c>
      <c r="V6" s="6" t="s">
        <v>18</v>
      </c>
    </row>
    <row r="7" spans="1:22" x14ac:dyDescent="0.3">
      <c r="A7" s="17">
        <v>0</v>
      </c>
      <c r="B7" s="2">
        <v>0.69169999999999998</v>
      </c>
      <c r="C7" s="26">
        <f>B7/0.692*100</f>
        <v>99.956647398843927</v>
      </c>
      <c r="D7" s="2">
        <v>1.0609999999999999</v>
      </c>
      <c r="E7" s="26">
        <f>D7/1.061*100</f>
        <v>100</v>
      </c>
      <c r="F7" s="2">
        <v>1.3160000000000001</v>
      </c>
      <c r="G7" s="59">
        <f>F7/1.316*100</f>
        <v>100</v>
      </c>
      <c r="H7" s="76"/>
      <c r="I7" s="15"/>
      <c r="J7" s="11"/>
      <c r="K7" s="11"/>
      <c r="L7" s="11"/>
      <c r="M7" s="37">
        <v>0</v>
      </c>
      <c r="N7" s="2">
        <v>0.69169999999999998</v>
      </c>
      <c r="O7" s="26">
        <f>N7/0.692*100</f>
        <v>99.956647398843927</v>
      </c>
      <c r="P7" s="2">
        <v>1.0609999999999999</v>
      </c>
      <c r="Q7" s="26">
        <f>P7/1.061*100</f>
        <v>100</v>
      </c>
      <c r="R7" s="2">
        <v>1.3160000000000001</v>
      </c>
      <c r="S7" s="26">
        <f>R7/1.316*100</f>
        <v>100</v>
      </c>
      <c r="T7" s="48">
        <v>0</v>
      </c>
      <c r="U7" s="48">
        <v>0</v>
      </c>
      <c r="V7" s="48">
        <v>0</v>
      </c>
    </row>
    <row r="8" spans="1:22" x14ac:dyDescent="0.3">
      <c r="A8" s="18">
        <v>1</v>
      </c>
      <c r="B8" s="2">
        <v>0.71509999999999996</v>
      </c>
      <c r="C8" s="26">
        <f>B8/0.692*100</f>
        <v>103.33815028901734</v>
      </c>
      <c r="D8" s="2">
        <v>1.0716000000000001</v>
      </c>
      <c r="E8" s="26">
        <f>D8/1.061*100</f>
        <v>100.99905749293121</v>
      </c>
      <c r="F8" s="2">
        <v>1.3076000000000001</v>
      </c>
      <c r="G8" s="59">
        <f>F8/1.316*100</f>
        <v>99.361702127659584</v>
      </c>
      <c r="H8" s="76"/>
      <c r="I8" s="15"/>
      <c r="J8" s="11"/>
      <c r="K8" s="11"/>
      <c r="L8" s="11"/>
      <c r="M8" s="40">
        <v>5</v>
      </c>
      <c r="N8" s="2">
        <v>0.70989999999999998</v>
      </c>
      <c r="O8" s="26">
        <f t="shared" ref="O8:O31" si="0">N8/0.692*100</f>
        <v>102.58670520231215</v>
      </c>
      <c r="P8" s="2">
        <v>1.0928</v>
      </c>
      <c r="Q8" s="26">
        <f t="shared" ref="Q8:Q31" si="1">P8/1.061*100</f>
        <v>102.99717247879359</v>
      </c>
      <c r="R8" s="2">
        <v>1.2906</v>
      </c>
      <c r="S8" s="26">
        <f t="shared" ref="S8:S31" si="2">R8/1.316*100</f>
        <v>98.069908814589652</v>
      </c>
      <c r="T8" s="48">
        <v>0.188</v>
      </c>
      <c r="U8" s="48">
        <v>0.622</v>
      </c>
      <c r="V8" s="48">
        <v>0.45200000000000001</v>
      </c>
    </row>
    <row r="9" spans="1:22" x14ac:dyDescent="0.3">
      <c r="A9" s="18">
        <v>2</v>
      </c>
      <c r="B9" s="2">
        <v>0.73850000000000005</v>
      </c>
      <c r="C9" s="26">
        <f>B9/0.692*100</f>
        <v>106.71965317919077</v>
      </c>
      <c r="D9" s="2">
        <v>1.0835999999999999</v>
      </c>
      <c r="E9" s="26">
        <f>D9/1.061*100</f>
        <v>102.13006597549482</v>
      </c>
      <c r="F9" s="2">
        <v>1.3118000000000001</v>
      </c>
      <c r="G9" s="59">
        <f>F9/1.316*100</f>
        <v>99.680851063829792</v>
      </c>
      <c r="H9" s="76"/>
      <c r="I9" s="15"/>
      <c r="J9" s="13"/>
      <c r="K9" s="13"/>
      <c r="L9" s="10"/>
      <c r="M9" s="40">
        <v>10</v>
      </c>
      <c r="N9" s="2">
        <v>0.58399999999999996</v>
      </c>
      <c r="O9" s="26">
        <f t="shared" si="0"/>
        <v>84.393063583815035</v>
      </c>
      <c r="P9" s="2">
        <v>0.8992</v>
      </c>
      <c r="Q9" s="26">
        <f t="shared" si="1"/>
        <v>84.750235626767207</v>
      </c>
      <c r="R9" s="2">
        <v>1.1596</v>
      </c>
      <c r="S9" s="26">
        <f t="shared" si="2"/>
        <v>88.115501519756833</v>
      </c>
      <c r="T9" s="48">
        <v>0.753</v>
      </c>
      <c r="U9" s="48">
        <v>0.98799999999999999</v>
      </c>
      <c r="V9" s="48">
        <v>1</v>
      </c>
    </row>
    <row r="10" spans="1:22" x14ac:dyDescent="0.3">
      <c r="A10" s="18">
        <v>3</v>
      </c>
      <c r="B10" s="2">
        <v>0.74239999999999995</v>
      </c>
      <c r="C10" s="26">
        <f t="shared" ref="C10:C73" si="3">B10/0.692*100</f>
        <v>107.28323699421965</v>
      </c>
      <c r="D10" s="2">
        <v>1.0994999999999999</v>
      </c>
      <c r="E10" s="26">
        <f t="shared" ref="E10:E73" si="4">D10/1.061*100</f>
        <v>103.62865221489162</v>
      </c>
      <c r="F10" s="2">
        <v>1.3442000000000001</v>
      </c>
      <c r="G10" s="59">
        <f t="shared" ref="G10:G73" si="5">F10/1.316*100</f>
        <v>102.14285714285714</v>
      </c>
      <c r="H10" s="76"/>
      <c r="I10" s="15"/>
      <c r="J10" s="13"/>
      <c r="K10" s="13"/>
      <c r="L10" s="10"/>
      <c r="M10" s="40">
        <v>15</v>
      </c>
      <c r="N10" s="2">
        <v>0.54900000000000004</v>
      </c>
      <c r="O10" s="26">
        <f t="shared" si="0"/>
        <v>79.335260115606957</v>
      </c>
      <c r="P10" s="2">
        <v>0.78510000000000002</v>
      </c>
      <c r="Q10" s="26">
        <f t="shared" si="1"/>
        <v>73.996229971724787</v>
      </c>
      <c r="R10" s="2">
        <v>0.85950000000000004</v>
      </c>
      <c r="S10" s="26">
        <f t="shared" si="2"/>
        <v>65.31155015197568</v>
      </c>
      <c r="T10" s="48">
        <v>0.95</v>
      </c>
      <c r="U10" s="48">
        <v>1.056</v>
      </c>
      <c r="V10" s="48">
        <v>1.462</v>
      </c>
    </row>
    <row r="11" spans="1:22" x14ac:dyDescent="0.3">
      <c r="A11" s="18">
        <v>4</v>
      </c>
      <c r="B11" s="2">
        <v>0.7359</v>
      </c>
      <c r="C11" s="26">
        <f t="shared" si="3"/>
        <v>106.34393063583816</v>
      </c>
      <c r="D11" s="2">
        <v>1.1127</v>
      </c>
      <c r="E11" s="26">
        <f t="shared" si="4"/>
        <v>104.8727615457116</v>
      </c>
      <c r="F11" s="2">
        <v>1.2977000000000001</v>
      </c>
      <c r="G11" s="59">
        <f t="shared" si="5"/>
        <v>98.609422492401222</v>
      </c>
      <c r="H11" s="76"/>
      <c r="I11" s="15"/>
      <c r="J11" s="13"/>
      <c r="K11" s="13"/>
      <c r="L11" s="10"/>
      <c r="M11" s="40">
        <v>20</v>
      </c>
      <c r="N11" s="2">
        <v>0.501</v>
      </c>
      <c r="O11" s="26">
        <f t="shared" si="0"/>
        <v>72.398843930635849</v>
      </c>
      <c r="P11" s="2">
        <v>0.69230000000000003</v>
      </c>
      <c r="Q11" s="26">
        <f t="shared" si="1"/>
        <v>65.249764373232807</v>
      </c>
      <c r="R11" s="2">
        <v>0.59040000000000004</v>
      </c>
      <c r="S11" s="26">
        <f t="shared" si="2"/>
        <v>44.863221884498486</v>
      </c>
      <c r="T11" s="48">
        <v>0.91400000000000003</v>
      </c>
      <c r="U11" s="48">
        <v>1.0940000000000001</v>
      </c>
      <c r="V11" s="48">
        <v>1.609</v>
      </c>
    </row>
    <row r="12" spans="1:22" x14ac:dyDescent="0.3">
      <c r="A12" s="18">
        <v>5</v>
      </c>
      <c r="B12" s="2">
        <v>0.70989999999999998</v>
      </c>
      <c r="C12" s="26">
        <f t="shared" si="3"/>
        <v>102.58670520231215</v>
      </c>
      <c r="D12" s="2">
        <v>1.0928</v>
      </c>
      <c r="E12" s="26">
        <f t="shared" si="4"/>
        <v>102.99717247879359</v>
      </c>
      <c r="F12" s="2">
        <v>1.2906</v>
      </c>
      <c r="G12" s="59">
        <f t="shared" si="5"/>
        <v>98.069908814589652</v>
      </c>
      <c r="H12" s="76"/>
      <c r="I12" s="15"/>
      <c r="J12" s="13"/>
      <c r="K12" s="13"/>
      <c r="L12" s="10"/>
      <c r="M12" s="40">
        <v>25</v>
      </c>
      <c r="N12" s="2">
        <v>0.48149999999999998</v>
      </c>
      <c r="O12" s="26">
        <f t="shared" si="0"/>
        <v>69.580924855491332</v>
      </c>
      <c r="P12" s="2">
        <v>0.60350000000000004</v>
      </c>
      <c r="Q12" s="26">
        <f t="shared" si="1"/>
        <v>56.88030160226203</v>
      </c>
      <c r="R12" s="2">
        <v>0.49320000000000003</v>
      </c>
      <c r="S12" s="26">
        <f t="shared" si="2"/>
        <v>37.47720364741641</v>
      </c>
      <c r="T12" s="48">
        <v>0.84399999999999997</v>
      </c>
      <c r="U12" s="48">
        <v>1.202</v>
      </c>
      <c r="V12" s="48">
        <v>1.5920000000000001</v>
      </c>
    </row>
    <row r="13" spans="1:22" x14ac:dyDescent="0.3">
      <c r="A13" s="18">
        <v>6</v>
      </c>
      <c r="B13" s="2">
        <v>0.67749999999999999</v>
      </c>
      <c r="C13" s="26">
        <f t="shared" si="3"/>
        <v>97.904624277456648</v>
      </c>
      <c r="D13" s="2">
        <v>1.0942000000000001</v>
      </c>
      <c r="E13" s="26">
        <f t="shared" si="4"/>
        <v>103.12912346842602</v>
      </c>
      <c r="F13" s="2">
        <v>1.2935000000000001</v>
      </c>
      <c r="G13" s="59">
        <f t="shared" si="5"/>
        <v>98.290273556231</v>
      </c>
      <c r="H13" s="76"/>
      <c r="I13" s="15"/>
      <c r="J13" s="13"/>
      <c r="K13" s="13"/>
      <c r="L13" s="10"/>
      <c r="M13" s="40">
        <v>30</v>
      </c>
      <c r="N13" s="2">
        <v>0.46850000000000003</v>
      </c>
      <c r="O13" s="26">
        <f t="shared" si="0"/>
        <v>67.702312138728331</v>
      </c>
      <c r="P13" s="2">
        <v>0.52390000000000003</v>
      </c>
      <c r="Q13" s="26">
        <f t="shared" si="1"/>
        <v>49.377945334590017</v>
      </c>
      <c r="R13" s="2">
        <v>0.41570000000000001</v>
      </c>
      <c r="S13" s="26">
        <f t="shared" si="2"/>
        <v>31.588145896656535</v>
      </c>
      <c r="T13" s="48">
        <v>0.78900000000000003</v>
      </c>
      <c r="U13" s="48">
        <v>1.3080000000000001</v>
      </c>
      <c r="V13" s="48">
        <v>1.536</v>
      </c>
    </row>
    <row r="14" spans="1:22" x14ac:dyDescent="0.3">
      <c r="A14" s="18">
        <v>7</v>
      </c>
      <c r="B14" s="2">
        <v>0.63200000000000001</v>
      </c>
      <c r="C14" s="26">
        <f t="shared" si="3"/>
        <v>91.329479768786143</v>
      </c>
      <c r="D14" s="2">
        <v>0.98140000000000005</v>
      </c>
      <c r="E14" s="26">
        <f t="shared" si="4"/>
        <v>92.497643732328001</v>
      </c>
      <c r="F14" s="2">
        <v>1.2567999999999999</v>
      </c>
      <c r="G14" s="59">
        <f t="shared" si="5"/>
        <v>95.501519756838888</v>
      </c>
      <c r="H14" s="76"/>
      <c r="I14" s="15"/>
      <c r="J14" s="11"/>
      <c r="K14" s="11"/>
      <c r="L14" s="11"/>
      <c r="M14" s="40">
        <v>35</v>
      </c>
      <c r="N14" s="2">
        <v>0.44779999999999998</v>
      </c>
      <c r="O14" s="26">
        <f t="shared" si="0"/>
        <v>64.710982658959537</v>
      </c>
      <c r="P14" s="2">
        <v>0.48670000000000002</v>
      </c>
      <c r="Q14" s="26">
        <f t="shared" si="1"/>
        <v>45.871819038642791</v>
      </c>
      <c r="R14" s="2">
        <v>0.38469999999999999</v>
      </c>
      <c r="S14" s="26">
        <f t="shared" si="2"/>
        <v>29.232522796352583</v>
      </c>
      <c r="T14" s="48">
        <v>0.747</v>
      </c>
      <c r="U14" s="48">
        <v>1.353</v>
      </c>
      <c r="V14" s="48">
        <v>1.45</v>
      </c>
    </row>
    <row r="15" spans="1:22" x14ac:dyDescent="0.3">
      <c r="A15" s="18">
        <v>8</v>
      </c>
      <c r="B15" s="2">
        <v>0.61909999999999998</v>
      </c>
      <c r="C15" s="26">
        <f t="shared" si="3"/>
        <v>89.465317919075147</v>
      </c>
      <c r="D15" s="2">
        <v>0.95889999999999997</v>
      </c>
      <c r="E15" s="26">
        <f t="shared" si="4"/>
        <v>90.37700282752121</v>
      </c>
      <c r="F15" s="2">
        <v>1.2075</v>
      </c>
      <c r="G15" s="59">
        <f t="shared" si="5"/>
        <v>91.755319148936167</v>
      </c>
      <c r="H15" s="76"/>
      <c r="I15" s="15"/>
      <c r="J15" s="11"/>
      <c r="K15" s="11"/>
      <c r="L15" s="11"/>
      <c r="M15" s="40">
        <v>40</v>
      </c>
      <c r="N15" s="2">
        <v>0.43480000000000002</v>
      </c>
      <c r="O15" s="26">
        <f t="shared" si="0"/>
        <v>62.832369942196543</v>
      </c>
      <c r="P15" s="2">
        <v>0.4642</v>
      </c>
      <c r="Q15" s="26">
        <f t="shared" si="1"/>
        <v>43.751178133836007</v>
      </c>
      <c r="R15" s="2">
        <v>0.35510000000000003</v>
      </c>
      <c r="S15" s="26">
        <f t="shared" si="2"/>
        <v>26.983282674772035</v>
      </c>
      <c r="T15" s="48">
        <v>0.73399999999999999</v>
      </c>
      <c r="U15" s="48">
        <v>1.2809999999999999</v>
      </c>
      <c r="V15" s="48">
        <v>1.4119999999999999</v>
      </c>
    </row>
    <row r="16" spans="1:22" x14ac:dyDescent="0.3">
      <c r="A16" s="18">
        <v>9</v>
      </c>
      <c r="B16" s="2">
        <v>0.59179999999999999</v>
      </c>
      <c r="C16" s="26">
        <f t="shared" si="3"/>
        <v>85.520231213872833</v>
      </c>
      <c r="D16" s="2">
        <v>0.92310000000000003</v>
      </c>
      <c r="E16" s="26">
        <f t="shared" si="4"/>
        <v>87.002827521206413</v>
      </c>
      <c r="F16" s="2">
        <v>1.1948000000000001</v>
      </c>
      <c r="G16" s="59">
        <f t="shared" si="5"/>
        <v>90.790273556231</v>
      </c>
      <c r="H16" s="76"/>
      <c r="I16" s="15"/>
      <c r="J16" s="11"/>
      <c r="K16" s="11"/>
      <c r="L16" s="11"/>
      <c r="M16" s="40">
        <v>45</v>
      </c>
      <c r="N16" s="2">
        <v>0.43609999999999999</v>
      </c>
      <c r="O16" s="26">
        <f t="shared" si="0"/>
        <v>63.020231213872833</v>
      </c>
      <c r="P16" s="2">
        <v>0.44159999999999999</v>
      </c>
      <c r="Q16" s="26">
        <f t="shared" si="1"/>
        <v>41.621112158341191</v>
      </c>
      <c r="R16" s="2">
        <v>0.35649999999999998</v>
      </c>
      <c r="S16" s="26">
        <f t="shared" si="2"/>
        <v>27.089665653495437</v>
      </c>
      <c r="T16" s="48">
        <v>0.72399999999999998</v>
      </c>
      <c r="U16" s="48">
        <v>1.252</v>
      </c>
      <c r="V16" s="48">
        <v>1.3919999999999999</v>
      </c>
    </row>
    <row r="17" spans="1:22" x14ac:dyDescent="0.3">
      <c r="A17" s="18">
        <v>10</v>
      </c>
      <c r="B17" s="2">
        <v>0.58399999999999996</v>
      </c>
      <c r="C17" s="26">
        <f t="shared" si="3"/>
        <v>84.393063583815035</v>
      </c>
      <c r="D17" s="2">
        <v>0.8992</v>
      </c>
      <c r="E17" s="26">
        <f t="shared" si="4"/>
        <v>84.750235626767207</v>
      </c>
      <c r="F17" s="2">
        <v>1.1596</v>
      </c>
      <c r="G17" s="59">
        <f t="shared" si="5"/>
        <v>88.115501519756833</v>
      </c>
      <c r="H17" s="76"/>
      <c r="I17" s="15"/>
      <c r="J17" s="11"/>
      <c r="K17" s="11"/>
      <c r="L17" s="11"/>
      <c r="M17" s="40">
        <v>50</v>
      </c>
      <c r="N17" s="2">
        <v>0.4244</v>
      </c>
      <c r="O17" s="26">
        <f t="shared" si="0"/>
        <v>61.329479768786129</v>
      </c>
      <c r="P17" s="2">
        <v>0.41639999999999999</v>
      </c>
      <c r="Q17" s="26">
        <f t="shared" si="1"/>
        <v>39.245994344957595</v>
      </c>
      <c r="R17" s="2">
        <v>0.29730000000000001</v>
      </c>
      <c r="S17" s="26">
        <f t="shared" si="2"/>
        <v>22.591185410334347</v>
      </c>
      <c r="T17" s="48">
        <v>0.70899999999999996</v>
      </c>
      <c r="U17" s="48">
        <v>1.2070000000000001</v>
      </c>
      <c r="V17" s="48">
        <v>1.3620000000000001</v>
      </c>
    </row>
    <row r="18" spans="1:22" x14ac:dyDescent="0.3">
      <c r="A18" s="18">
        <v>11</v>
      </c>
      <c r="B18" s="2">
        <v>0.58009999999999995</v>
      </c>
      <c r="C18" s="26">
        <f t="shared" si="3"/>
        <v>83.829479768786129</v>
      </c>
      <c r="D18" s="2">
        <v>0.89659999999999995</v>
      </c>
      <c r="E18" s="26">
        <f t="shared" si="4"/>
        <v>84.505183788878412</v>
      </c>
      <c r="F18" s="2">
        <v>1.0834999999999999</v>
      </c>
      <c r="G18" s="59">
        <f t="shared" si="5"/>
        <v>82.332826747720361</v>
      </c>
      <c r="H18" s="76"/>
      <c r="I18" s="15"/>
      <c r="J18" s="11"/>
      <c r="K18" s="11"/>
      <c r="L18" s="11"/>
      <c r="M18" s="40">
        <v>55</v>
      </c>
      <c r="N18" s="2">
        <v>0.43219999999999997</v>
      </c>
      <c r="O18" s="26">
        <f t="shared" si="0"/>
        <v>62.456647398843934</v>
      </c>
      <c r="P18" s="2">
        <v>0.41909999999999997</v>
      </c>
      <c r="Q18" s="26">
        <f t="shared" si="1"/>
        <v>39.5004712535344</v>
      </c>
      <c r="R18" s="2">
        <v>0.28460000000000002</v>
      </c>
      <c r="S18" s="26">
        <f t="shared" si="2"/>
        <v>21.626139817629181</v>
      </c>
      <c r="T18" s="48">
        <v>0.71499999999999997</v>
      </c>
      <c r="U18" s="48">
        <v>1.1419999999999999</v>
      </c>
      <c r="V18" s="48">
        <v>1.341</v>
      </c>
    </row>
    <row r="19" spans="1:22" x14ac:dyDescent="0.3">
      <c r="A19" s="18">
        <v>12</v>
      </c>
      <c r="B19" s="2">
        <v>0.57489999999999997</v>
      </c>
      <c r="C19" s="26">
        <f t="shared" si="3"/>
        <v>83.078034682080926</v>
      </c>
      <c r="D19" s="2">
        <v>0.88590000000000002</v>
      </c>
      <c r="E19" s="26">
        <f t="shared" si="4"/>
        <v>83.496701225259201</v>
      </c>
      <c r="F19" s="2">
        <v>1.0708</v>
      </c>
      <c r="G19" s="59">
        <f t="shared" si="5"/>
        <v>81.367781155015194</v>
      </c>
      <c r="H19" s="76"/>
      <c r="I19" s="15"/>
      <c r="J19" s="11"/>
      <c r="K19" s="11"/>
      <c r="L19" s="11"/>
      <c r="M19" s="40">
        <v>60</v>
      </c>
      <c r="N19" s="2">
        <v>0.43609999999999999</v>
      </c>
      <c r="O19" s="26">
        <f t="shared" si="0"/>
        <v>63.020231213872833</v>
      </c>
      <c r="P19" s="2">
        <v>0.378</v>
      </c>
      <c r="Q19" s="26">
        <f t="shared" si="1"/>
        <v>35.626767200754003</v>
      </c>
      <c r="R19" s="2">
        <v>0.28599999999999998</v>
      </c>
      <c r="S19" s="26">
        <f t="shared" si="2"/>
        <v>21.73252279635258</v>
      </c>
      <c r="T19" s="48">
        <v>0.70299999999999996</v>
      </c>
      <c r="U19" s="48">
        <v>1.117</v>
      </c>
      <c r="V19" s="48">
        <v>1.3120000000000001</v>
      </c>
    </row>
    <row r="20" spans="1:22" x14ac:dyDescent="0.3">
      <c r="A20" s="18">
        <v>13</v>
      </c>
      <c r="B20" s="2">
        <v>0.56589999999999996</v>
      </c>
      <c r="C20" s="26">
        <f t="shared" si="3"/>
        <v>81.77745664739885</v>
      </c>
      <c r="D20" s="2">
        <v>0.8488</v>
      </c>
      <c r="E20" s="26">
        <f t="shared" si="4"/>
        <v>80</v>
      </c>
      <c r="F20" s="2">
        <v>1.0004</v>
      </c>
      <c r="G20" s="59">
        <f t="shared" si="5"/>
        <v>76.018237082066861</v>
      </c>
      <c r="H20" s="76"/>
      <c r="I20" s="15"/>
      <c r="J20" s="11"/>
      <c r="K20" s="11"/>
      <c r="L20" s="11"/>
      <c r="M20" s="40">
        <v>65</v>
      </c>
      <c r="N20" s="2">
        <v>0.40749999999999997</v>
      </c>
      <c r="O20" s="26">
        <f t="shared" si="0"/>
        <v>58.887283236994229</v>
      </c>
      <c r="P20" s="2">
        <v>0.3992</v>
      </c>
      <c r="Q20" s="26">
        <f t="shared" si="1"/>
        <v>37.624882186616404</v>
      </c>
      <c r="R20" s="2">
        <v>0.27329999999999999</v>
      </c>
      <c r="S20" s="26">
        <f t="shared" si="2"/>
        <v>20.767477203647413</v>
      </c>
      <c r="T20" s="48">
        <v>0.69</v>
      </c>
      <c r="U20" s="48">
        <v>1.073</v>
      </c>
      <c r="V20" s="48">
        <v>1.2789999999999999</v>
      </c>
    </row>
    <row r="21" spans="1:22" x14ac:dyDescent="0.3">
      <c r="A21" s="18">
        <v>14</v>
      </c>
      <c r="B21" s="2">
        <v>0.56200000000000006</v>
      </c>
      <c r="C21" s="26">
        <f t="shared" si="3"/>
        <v>81.213872832369958</v>
      </c>
      <c r="D21" s="2">
        <v>0.83160000000000001</v>
      </c>
      <c r="E21" s="26">
        <f t="shared" si="4"/>
        <v>78.378887841658823</v>
      </c>
      <c r="F21" s="2">
        <v>0.91590000000000005</v>
      </c>
      <c r="G21" s="59">
        <f t="shared" si="5"/>
        <v>69.597264437689972</v>
      </c>
      <c r="H21" s="76"/>
      <c r="I21" s="15"/>
      <c r="J21" s="11"/>
      <c r="K21" s="11"/>
      <c r="L21" s="11"/>
      <c r="M21" s="40">
        <v>70</v>
      </c>
      <c r="N21" s="2">
        <v>0.40100000000000002</v>
      </c>
      <c r="O21" s="26">
        <f t="shared" si="0"/>
        <v>57.947976878612728</v>
      </c>
      <c r="P21" s="2">
        <v>0.374</v>
      </c>
      <c r="Q21" s="26">
        <f t="shared" si="1"/>
        <v>35.2497643732328</v>
      </c>
      <c r="R21" s="2">
        <v>0.24660000000000001</v>
      </c>
      <c r="S21" s="26">
        <f t="shared" si="2"/>
        <v>18.738601823708205</v>
      </c>
      <c r="T21" s="48">
        <v>0.69299999999999995</v>
      </c>
      <c r="U21" s="48">
        <v>1.0409999999999999</v>
      </c>
      <c r="V21" s="48">
        <v>1.2430000000000001</v>
      </c>
    </row>
    <row r="22" spans="1:22" x14ac:dyDescent="0.3">
      <c r="A22" s="18">
        <v>15</v>
      </c>
      <c r="B22" s="2">
        <v>0.54900000000000004</v>
      </c>
      <c r="C22" s="26">
        <f t="shared" si="3"/>
        <v>79.335260115606957</v>
      </c>
      <c r="D22" s="2">
        <v>0.78510000000000002</v>
      </c>
      <c r="E22" s="26">
        <f t="shared" si="4"/>
        <v>73.996229971724787</v>
      </c>
      <c r="F22" s="2">
        <v>0.85950000000000004</v>
      </c>
      <c r="G22" s="59">
        <f t="shared" si="5"/>
        <v>65.31155015197568</v>
      </c>
      <c r="H22" s="76"/>
      <c r="I22" s="15"/>
      <c r="J22" s="11"/>
      <c r="K22" s="11"/>
      <c r="L22" s="11"/>
      <c r="M22" s="40">
        <v>75</v>
      </c>
      <c r="N22" s="2">
        <v>0.38679999999999998</v>
      </c>
      <c r="O22" s="26">
        <f t="shared" si="0"/>
        <v>55.895953757225435</v>
      </c>
      <c r="P22" s="2">
        <v>0.37</v>
      </c>
      <c r="Q22" s="26">
        <f t="shared" si="1"/>
        <v>34.872761545711597</v>
      </c>
      <c r="R22" s="2">
        <v>0.224</v>
      </c>
      <c r="S22" s="26">
        <f t="shared" si="2"/>
        <v>17.021276595744681</v>
      </c>
      <c r="T22" s="48">
        <v>0.67300000000000004</v>
      </c>
      <c r="U22" s="48">
        <v>1.0109999999999999</v>
      </c>
      <c r="V22" s="48">
        <v>1.2170000000000001</v>
      </c>
    </row>
    <row r="23" spans="1:22" x14ac:dyDescent="0.3">
      <c r="A23" s="18">
        <v>16</v>
      </c>
      <c r="B23" s="2">
        <v>0.53210000000000002</v>
      </c>
      <c r="C23" s="26">
        <f t="shared" si="3"/>
        <v>76.893063583815035</v>
      </c>
      <c r="D23" s="2">
        <v>0.77190000000000003</v>
      </c>
      <c r="E23" s="26">
        <f t="shared" si="4"/>
        <v>72.75212064090482</v>
      </c>
      <c r="F23" s="2">
        <v>0.80740000000000001</v>
      </c>
      <c r="G23" s="59">
        <f t="shared" si="5"/>
        <v>61.352583586626139</v>
      </c>
      <c r="H23" s="76"/>
      <c r="I23" s="15"/>
      <c r="J23" s="11"/>
      <c r="K23" s="11"/>
      <c r="L23" s="11"/>
      <c r="M23" s="40">
        <v>80</v>
      </c>
      <c r="N23" s="2">
        <v>0.38290000000000002</v>
      </c>
      <c r="O23" s="26">
        <f t="shared" si="0"/>
        <v>55.332369942196536</v>
      </c>
      <c r="P23" s="2">
        <v>0.378</v>
      </c>
      <c r="Q23" s="26">
        <f t="shared" si="1"/>
        <v>35.626767200754003</v>
      </c>
      <c r="R23" s="2">
        <v>0.22969999999999999</v>
      </c>
      <c r="S23" s="26">
        <f t="shared" si="2"/>
        <v>17.454407294832823</v>
      </c>
      <c r="T23" s="48">
        <v>0.65500000000000003</v>
      </c>
      <c r="U23" s="48">
        <v>0.95699999999999996</v>
      </c>
      <c r="V23" s="48">
        <v>1.1890000000000001</v>
      </c>
    </row>
    <row r="24" spans="1:22" x14ac:dyDescent="0.3">
      <c r="A24" s="18">
        <v>17</v>
      </c>
      <c r="B24" s="2">
        <v>0.53600000000000003</v>
      </c>
      <c r="C24" s="26">
        <f t="shared" si="3"/>
        <v>77.456647398843941</v>
      </c>
      <c r="D24" s="2">
        <v>0.748</v>
      </c>
      <c r="E24" s="26">
        <f t="shared" si="4"/>
        <v>70.4995287464656</v>
      </c>
      <c r="F24" s="2">
        <v>0.72560000000000002</v>
      </c>
      <c r="G24" s="59">
        <f t="shared" si="5"/>
        <v>55.136778115501514</v>
      </c>
      <c r="H24" s="76"/>
      <c r="I24" s="15"/>
      <c r="J24" s="11"/>
      <c r="K24" s="11"/>
      <c r="L24" s="11"/>
      <c r="M24" s="40">
        <v>85</v>
      </c>
      <c r="N24" s="2">
        <v>0.38290000000000002</v>
      </c>
      <c r="O24" s="26">
        <f t="shared" si="0"/>
        <v>55.332369942196536</v>
      </c>
      <c r="P24" s="2">
        <v>0.3236</v>
      </c>
      <c r="Q24" s="26">
        <f t="shared" si="1"/>
        <v>30.4995287464656</v>
      </c>
      <c r="R24" s="2">
        <v>0.20569999999999999</v>
      </c>
      <c r="S24" s="26">
        <f t="shared" si="2"/>
        <v>15.630699088145898</v>
      </c>
      <c r="T24" s="48">
        <v>0.629</v>
      </c>
      <c r="U24" s="48">
        <v>0.95099999999999996</v>
      </c>
      <c r="V24" s="48">
        <v>1.175</v>
      </c>
    </row>
    <row r="25" spans="1:22" x14ac:dyDescent="0.3">
      <c r="A25" s="18">
        <v>18</v>
      </c>
      <c r="B25" s="2">
        <v>0.51649999999999996</v>
      </c>
      <c r="C25" s="26">
        <f t="shared" si="3"/>
        <v>74.638728323699425</v>
      </c>
      <c r="D25" s="2">
        <v>0.71220000000000006</v>
      </c>
      <c r="E25" s="26">
        <f t="shared" si="4"/>
        <v>67.125353440150818</v>
      </c>
      <c r="F25" s="2">
        <v>0.67490000000000006</v>
      </c>
      <c r="G25" s="59">
        <f t="shared" si="5"/>
        <v>51.284194528875382</v>
      </c>
      <c r="H25" s="76"/>
      <c r="I25" s="15"/>
      <c r="J25" s="11"/>
      <c r="K25" s="11"/>
      <c r="L25" s="11"/>
      <c r="M25" s="40">
        <v>90</v>
      </c>
      <c r="N25" s="2">
        <v>0.38550000000000001</v>
      </c>
      <c r="O25" s="26">
        <f t="shared" si="0"/>
        <v>55.708092485549145</v>
      </c>
      <c r="P25" s="2">
        <v>0.33160000000000001</v>
      </c>
      <c r="Q25" s="26">
        <f t="shared" si="1"/>
        <v>31.253534401508016</v>
      </c>
      <c r="R25" s="2">
        <v>0.1973</v>
      </c>
      <c r="S25" s="26">
        <f t="shared" si="2"/>
        <v>14.99240121580547</v>
      </c>
      <c r="T25" s="48">
        <v>0.60599999999999998</v>
      </c>
      <c r="U25" s="48">
        <v>0.93</v>
      </c>
      <c r="V25" s="48">
        <v>1.1379999999999999</v>
      </c>
    </row>
    <row r="26" spans="1:22" x14ac:dyDescent="0.3">
      <c r="A26" s="18">
        <v>19</v>
      </c>
      <c r="B26" s="2">
        <v>0.51390000000000002</v>
      </c>
      <c r="C26" s="26">
        <f t="shared" si="3"/>
        <v>74.26300578034683</v>
      </c>
      <c r="D26" s="2">
        <v>0.72409999999999997</v>
      </c>
      <c r="E26" s="26">
        <f t="shared" si="4"/>
        <v>68.24693685202638</v>
      </c>
      <c r="F26" s="2">
        <v>0.64529999999999998</v>
      </c>
      <c r="G26" s="59">
        <f t="shared" si="5"/>
        <v>49.034954407294826</v>
      </c>
      <c r="H26" s="76"/>
      <c r="I26" s="15"/>
      <c r="J26" s="11"/>
      <c r="K26" s="11"/>
      <c r="L26" s="11"/>
      <c r="M26" s="40">
        <v>95</v>
      </c>
      <c r="N26" s="2">
        <v>0.38550000000000001</v>
      </c>
      <c r="O26" s="26">
        <f t="shared" si="0"/>
        <v>55.708092485549145</v>
      </c>
      <c r="P26" s="2">
        <v>0.3422</v>
      </c>
      <c r="Q26" s="26">
        <f t="shared" si="1"/>
        <v>32.252591894439206</v>
      </c>
      <c r="R26" s="2">
        <v>0.2142</v>
      </c>
      <c r="S26" s="26">
        <f t="shared" si="2"/>
        <v>16.276595744680851</v>
      </c>
      <c r="T26" s="48">
        <v>0.57099999999999995</v>
      </c>
      <c r="U26" s="48">
        <v>0.92300000000000004</v>
      </c>
      <c r="V26" s="48">
        <v>1.1120000000000001</v>
      </c>
    </row>
    <row r="27" spans="1:22" x14ac:dyDescent="0.3">
      <c r="A27" s="18">
        <v>20</v>
      </c>
      <c r="B27" s="2">
        <v>0.501</v>
      </c>
      <c r="C27" s="26">
        <f t="shared" si="3"/>
        <v>72.398843930635849</v>
      </c>
      <c r="D27" s="2">
        <v>0.69230000000000003</v>
      </c>
      <c r="E27" s="26">
        <f t="shared" si="4"/>
        <v>65.249764373232807</v>
      </c>
      <c r="F27" s="2">
        <v>0.59040000000000004</v>
      </c>
      <c r="G27" s="59">
        <f t="shared" si="5"/>
        <v>44.863221884498486</v>
      </c>
      <c r="H27" s="76"/>
      <c r="I27" s="15"/>
      <c r="J27" s="11"/>
      <c r="K27" s="11"/>
      <c r="L27" s="11"/>
      <c r="M27" s="40">
        <v>100</v>
      </c>
      <c r="N27" s="2">
        <v>0.41139999999999999</v>
      </c>
      <c r="O27" s="26">
        <f t="shared" si="0"/>
        <v>59.450867052023128</v>
      </c>
      <c r="P27" s="2">
        <v>0.33019999999999999</v>
      </c>
      <c r="Q27" s="26">
        <f t="shared" si="1"/>
        <v>31.121583411875591</v>
      </c>
      <c r="R27" s="2">
        <v>0.19020000000000001</v>
      </c>
      <c r="S27" s="26">
        <f t="shared" si="2"/>
        <v>14.452887537993922</v>
      </c>
      <c r="T27" s="48">
        <v>0.55500000000000005</v>
      </c>
      <c r="U27" s="48">
        <v>0.90300000000000002</v>
      </c>
      <c r="V27" s="48">
        <v>1.093</v>
      </c>
    </row>
    <row r="28" spans="1:22" x14ac:dyDescent="0.3">
      <c r="A28" s="18">
        <v>21</v>
      </c>
      <c r="B28" s="2">
        <v>0.501</v>
      </c>
      <c r="C28" s="26">
        <f t="shared" si="3"/>
        <v>72.398843930635849</v>
      </c>
      <c r="D28" s="2">
        <v>0.6724</v>
      </c>
      <c r="E28" s="26">
        <f t="shared" si="4"/>
        <v>63.374175306314797</v>
      </c>
      <c r="F28" s="2">
        <v>0.55230000000000001</v>
      </c>
      <c r="G28" s="59">
        <f t="shared" si="5"/>
        <v>41.968085106382979</v>
      </c>
      <c r="H28" s="76"/>
      <c r="I28" s="15"/>
      <c r="J28" s="11"/>
      <c r="K28" s="11"/>
      <c r="L28" s="11"/>
      <c r="M28" s="40">
        <v>105</v>
      </c>
      <c r="N28" s="2">
        <v>0.41789999999999999</v>
      </c>
      <c r="O28" s="26">
        <f t="shared" si="0"/>
        <v>60.390173410404621</v>
      </c>
      <c r="P28" s="2">
        <v>0.30370000000000003</v>
      </c>
      <c r="Q28" s="26">
        <f t="shared" si="1"/>
        <v>28.6239396795476</v>
      </c>
      <c r="R28" s="2">
        <v>0.1789</v>
      </c>
      <c r="S28" s="26">
        <f t="shared" si="2"/>
        <v>13.594224924012158</v>
      </c>
      <c r="T28" s="48">
        <v>0.55700000000000005</v>
      </c>
      <c r="U28" s="48">
        <v>0.90500000000000003</v>
      </c>
      <c r="V28" s="48">
        <v>1.0760000000000001</v>
      </c>
    </row>
    <row r="29" spans="1:22" x14ac:dyDescent="0.3">
      <c r="A29" s="18">
        <v>22</v>
      </c>
      <c r="B29" s="2">
        <v>0.48670000000000002</v>
      </c>
      <c r="C29" s="26">
        <f t="shared" si="3"/>
        <v>70.332369942196536</v>
      </c>
      <c r="D29" s="2">
        <v>0.64990000000000003</v>
      </c>
      <c r="E29" s="26">
        <f t="shared" si="4"/>
        <v>61.253534401508013</v>
      </c>
      <c r="F29" s="2">
        <v>0.55089999999999995</v>
      </c>
      <c r="G29" s="59">
        <f t="shared" si="5"/>
        <v>41.861702127659569</v>
      </c>
      <c r="H29" s="76"/>
      <c r="I29" s="15"/>
      <c r="J29" s="11"/>
      <c r="K29" s="11"/>
      <c r="L29" s="11"/>
      <c r="M29" s="40">
        <v>110</v>
      </c>
      <c r="N29" s="2">
        <v>0.3725</v>
      </c>
      <c r="O29" s="26">
        <f t="shared" si="0"/>
        <v>53.829479768786129</v>
      </c>
      <c r="P29" s="2">
        <v>0.32100000000000001</v>
      </c>
      <c r="Q29" s="26">
        <f t="shared" si="1"/>
        <v>30.254476908576816</v>
      </c>
      <c r="R29" s="2">
        <v>0.2001</v>
      </c>
      <c r="S29" s="26">
        <f t="shared" si="2"/>
        <v>15.20516717325228</v>
      </c>
      <c r="T29" s="48">
        <v>0.53600000000000003</v>
      </c>
      <c r="U29" s="48">
        <v>0.90100000000000002</v>
      </c>
      <c r="V29" s="48">
        <v>1.0740000000000001</v>
      </c>
    </row>
    <row r="30" spans="1:22" x14ac:dyDescent="0.3">
      <c r="A30" s="18">
        <v>23</v>
      </c>
      <c r="B30" s="2">
        <v>0.48670000000000002</v>
      </c>
      <c r="C30" s="26">
        <f t="shared" si="3"/>
        <v>70.332369942196536</v>
      </c>
      <c r="D30" s="2">
        <v>0.64459999999999995</v>
      </c>
      <c r="E30" s="26">
        <f t="shared" si="4"/>
        <v>60.754005655042405</v>
      </c>
      <c r="F30" s="2">
        <v>0.51570000000000005</v>
      </c>
      <c r="G30" s="59">
        <f t="shared" si="5"/>
        <v>39.18693009118541</v>
      </c>
      <c r="H30" s="76"/>
      <c r="I30" s="15"/>
      <c r="J30" s="11"/>
      <c r="K30" s="11"/>
      <c r="L30" s="11"/>
      <c r="M30" s="40">
        <v>115</v>
      </c>
      <c r="N30" s="2">
        <v>0.36470000000000002</v>
      </c>
      <c r="O30" s="26">
        <f t="shared" si="0"/>
        <v>52.702312138728338</v>
      </c>
      <c r="P30" s="2">
        <v>0.32890000000000003</v>
      </c>
      <c r="Q30" s="26">
        <f t="shared" si="1"/>
        <v>30.999057492931204</v>
      </c>
      <c r="R30" s="2">
        <v>0.1888</v>
      </c>
      <c r="S30" s="26">
        <f t="shared" si="2"/>
        <v>14.346504559270516</v>
      </c>
      <c r="T30" s="48">
        <v>0.52700000000000002</v>
      </c>
      <c r="U30" s="48">
        <v>0.872</v>
      </c>
      <c r="V30" s="48">
        <v>1.0569999999999999</v>
      </c>
    </row>
    <row r="31" spans="1:22" x14ac:dyDescent="0.3">
      <c r="A31" s="18">
        <v>24</v>
      </c>
      <c r="B31" s="2">
        <v>0.48020000000000002</v>
      </c>
      <c r="C31" s="26">
        <f t="shared" si="3"/>
        <v>69.393063583815035</v>
      </c>
      <c r="D31" s="2">
        <v>0.63790000000000002</v>
      </c>
      <c r="E31" s="26">
        <f t="shared" si="4"/>
        <v>60.122525918944405</v>
      </c>
      <c r="F31" s="2">
        <v>0.48609999999999998</v>
      </c>
      <c r="G31" s="59">
        <f t="shared" si="5"/>
        <v>36.937689969604861</v>
      </c>
      <c r="H31" s="76"/>
      <c r="I31" s="15"/>
      <c r="J31" s="11"/>
      <c r="K31" s="11"/>
      <c r="L31" s="11"/>
      <c r="M31" s="40">
        <v>120</v>
      </c>
      <c r="N31" s="2">
        <v>0.36080000000000001</v>
      </c>
      <c r="O31" s="26">
        <f t="shared" si="0"/>
        <v>52.138728323699425</v>
      </c>
      <c r="P31" s="2">
        <v>0.33689999999999998</v>
      </c>
      <c r="Q31" s="26">
        <f t="shared" si="1"/>
        <v>31.753063147973609</v>
      </c>
      <c r="R31" s="2">
        <v>0.17050000000000001</v>
      </c>
      <c r="S31" s="26">
        <f t="shared" si="2"/>
        <v>12.955927051671734</v>
      </c>
      <c r="T31" s="48">
        <v>0.48099999999999998</v>
      </c>
      <c r="U31" s="48">
        <v>0.82399999999999995</v>
      </c>
      <c r="V31" s="48">
        <v>1.048</v>
      </c>
    </row>
    <row r="32" spans="1:22" x14ac:dyDescent="0.3">
      <c r="A32" s="18">
        <v>25</v>
      </c>
      <c r="B32" s="2">
        <v>0.48149999999999998</v>
      </c>
      <c r="C32" s="26">
        <f t="shared" si="3"/>
        <v>69.580924855491332</v>
      </c>
      <c r="D32" s="2">
        <v>0.60350000000000004</v>
      </c>
      <c r="E32" s="26">
        <f t="shared" si="4"/>
        <v>56.88030160226203</v>
      </c>
      <c r="F32" s="2">
        <v>0.49320000000000003</v>
      </c>
      <c r="G32" s="59">
        <f t="shared" si="5"/>
        <v>37.47720364741641</v>
      </c>
      <c r="H32" s="76"/>
      <c r="I32" s="15"/>
      <c r="J32" s="11"/>
      <c r="K32" s="11"/>
      <c r="L32" s="11"/>
      <c r="M32" s="15"/>
      <c r="N32" s="13"/>
      <c r="O32" s="13"/>
      <c r="P32" s="13"/>
      <c r="Q32" s="10"/>
      <c r="R32" s="10"/>
      <c r="S32" s="10"/>
    </row>
    <row r="33" spans="1:22" x14ac:dyDescent="0.3">
      <c r="A33" s="18">
        <v>26</v>
      </c>
      <c r="B33" s="2">
        <v>0.46850000000000003</v>
      </c>
      <c r="C33" s="26">
        <f t="shared" si="3"/>
        <v>67.702312138728331</v>
      </c>
      <c r="D33" s="2">
        <v>0.5796</v>
      </c>
      <c r="E33" s="26">
        <f t="shared" si="4"/>
        <v>54.627709707822817</v>
      </c>
      <c r="F33" s="2">
        <v>0.4607</v>
      </c>
      <c r="G33" s="59">
        <f t="shared" si="5"/>
        <v>35.007598784194528</v>
      </c>
      <c r="H33" s="76"/>
      <c r="I33" s="15"/>
      <c r="J33" s="11"/>
      <c r="K33" s="11"/>
      <c r="L33" s="11"/>
      <c r="M33" s="15"/>
      <c r="N33" s="13"/>
      <c r="O33" s="13"/>
      <c r="P33" s="13"/>
      <c r="Q33" s="10"/>
      <c r="R33" s="10"/>
      <c r="S33" s="10"/>
      <c r="T33" s="10"/>
      <c r="U33" s="10"/>
      <c r="V33" s="10"/>
    </row>
    <row r="34" spans="1:22" x14ac:dyDescent="0.3">
      <c r="A34" s="18">
        <v>27</v>
      </c>
      <c r="B34" s="2">
        <v>0.47760000000000002</v>
      </c>
      <c r="C34" s="26">
        <f t="shared" si="3"/>
        <v>69.017341040462426</v>
      </c>
      <c r="D34" s="2">
        <v>0.5464</v>
      </c>
      <c r="E34" s="26">
        <f t="shared" si="4"/>
        <v>51.498586239396793</v>
      </c>
      <c r="F34" s="2">
        <v>0.44240000000000002</v>
      </c>
      <c r="G34" s="59">
        <f t="shared" si="5"/>
        <v>33.617021276595743</v>
      </c>
      <c r="H34" s="76"/>
      <c r="I34" s="15"/>
      <c r="J34" s="11"/>
      <c r="K34" s="11"/>
      <c r="L34" s="11"/>
      <c r="M34" s="15"/>
      <c r="N34" s="13"/>
      <c r="O34" s="13"/>
      <c r="P34" s="13"/>
      <c r="Q34" s="10"/>
      <c r="R34" s="10"/>
      <c r="S34" s="10"/>
      <c r="T34" s="10"/>
      <c r="U34" s="10"/>
      <c r="V34" s="10"/>
    </row>
    <row r="35" spans="1:22" x14ac:dyDescent="0.3">
      <c r="A35" s="18">
        <v>28</v>
      </c>
      <c r="B35" s="2">
        <v>0.47370000000000001</v>
      </c>
      <c r="C35" s="26">
        <f t="shared" si="3"/>
        <v>68.453757225433534</v>
      </c>
      <c r="D35" s="2">
        <v>0.56230000000000002</v>
      </c>
      <c r="E35" s="26">
        <f t="shared" si="4"/>
        <v>52.997172478793594</v>
      </c>
      <c r="F35" s="2">
        <v>0.44950000000000001</v>
      </c>
      <c r="G35" s="59">
        <f t="shared" si="5"/>
        <v>34.156534954407292</v>
      </c>
      <c r="H35" s="76"/>
      <c r="I35" s="15"/>
      <c r="J35" s="11"/>
      <c r="K35" s="11"/>
      <c r="L35" s="11"/>
      <c r="M35" s="15"/>
      <c r="N35" s="13"/>
      <c r="O35" s="13"/>
      <c r="P35" s="13"/>
      <c r="Q35" s="10"/>
      <c r="R35" s="10"/>
      <c r="S35" s="10"/>
      <c r="T35" s="10"/>
      <c r="U35" s="10"/>
      <c r="V35" s="10"/>
    </row>
    <row r="36" spans="1:22" x14ac:dyDescent="0.3">
      <c r="A36" s="18">
        <v>29</v>
      </c>
      <c r="B36" s="2">
        <v>0.46200000000000002</v>
      </c>
      <c r="C36" s="26">
        <f t="shared" si="3"/>
        <v>66.76300578034683</v>
      </c>
      <c r="D36" s="2">
        <v>0.54910000000000003</v>
      </c>
      <c r="E36" s="26">
        <f t="shared" si="4"/>
        <v>51.753063147973613</v>
      </c>
      <c r="F36" s="2">
        <v>0.43959999999999999</v>
      </c>
      <c r="G36" s="59">
        <f t="shared" si="5"/>
        <v>33.404255319148938</v>
      </c>
      <c r="H36" s="76"/>
      <c r="I36" s="15"/>
      <c r="J36" s="11"/>
      <c r="K36" s="11"/>
      <c r="L36" s="11"/>
      <c r="M36" s="15"/>
      <c r="N36" s="13"/>
      <c r="O36" s="13"/>
      <c r="P36" s="13"/>
      <c r="Q36" s="10"/>
      <c r="R36" s="10"/>
      <c r="S36" s="10"/>
      <c r="T36" s="10"/>
      <c r="U36" s="10"/>
      <c r="V36" s="10"/>
    </row>
    <row r="37" spans="1:22" x14ac:dyDescent="0.3">
      <c r="A37" s="18">
        <v>30</v>
      </c>
      <c r="B37" s="2">
        <v>0.46850000000000003</v>
      </c>
      <c r="C37" s="26">
        <f t="shared" si="3"/>
        <v>67.702312138728331</v>
      </c>
      <c r="D37" s="2">
        <v>0.52390000000000003</v>
      </c>
      <c r="E37" s="26">
        <f t="shared" si="4"/>
        <v>49.377945334590017</v>
      </c>
      <c r="F37" s="2">
        <v>0.41570000000000001</v>
      </c>
      <c r="G37" s="59">
        <f t="shared" si="5"/>
        <v>31.588145896656535</v>
      </c>
      <c r="H37" s="76"/>
      <c r="I37" s="15"/>
      <c r="J37" s="11"/>
      <c r="K37" s="11"/>
      <c r="L37" s="11"/>
      <c r="M37" s="15"/>
      <c r="N37" s="13"/>
      <c r="O37" s="13"/>
      <c r="P37" s="13"/>
      <c r="Q37" s="10"/>
      <c r="R37" s="10"/>
      <c r="S37" s="10"/>
      <c r="T37" s="10"/>
      <c r="U37" s="10"/>
      <c r="V37" s="10"/>
    </row>
    <row r="38" spans="1:22" x14ac:dyDescent="0.3">
      <c r="A38" s="18">
        <v>31</v>
      </c>
      <c r="B38" s="2">
        <v>0.45939999999999998</v>
      </c>
      <c r="C38" s="26">
        <f t="shared" si="3"/>
        <v>66.387283236994222</v>
      </c>
      <c r="D38" s="2">
        <v>0.56369999999999998</v>
      </c>
      <c r="E38" s="26">
        <f t="shared" si="4"/>
        <v>53.129123468426009</v>
      </c>
      <c r="F38" s="2">
        <v>0.40439999999999998</v>
      </c>
      <c r="G38" s="59">
        <f t="shared" si="5"/>
        <v>30.729483282674767</v>
      </c>
      <c r="H38" s="76"/>
      <c r="I38" s="15"/>
      <c r="J38" s="11"/>
      <c r="K38" s="11"/>
      <c r="L38" s="11"/>
      <c r="M38" s="15"/>
      <c r="N38" s="13"/>
      <c r="O38" s="13"/>
      <c r="P38" s="13"/>
      <c r="Q38" s="10"/>
      <c r="R38" s="10"/>
      <c r="S38" s="10"/>
      <c r="T38" s="10"/>
      <c r="U38" s="10"/>
      <c r="V38" s="10"/>
    </row>
    <row r="39" spans="1:22" x14ac:dyDescent="0.3">
      <c r="A39" s="18">
        <v>32</v>
      </c>
      <c r="B39" s="2">
        <v>0.45679999999999998</v>
      </c>
      <c r="C39" s="26">
        <f t="shared" si="3"/>
        <v>66.011560693641627</v>
      </c>
      <c r="D39" s="2">
        <v>0.50800000000000001</v>
      </c>
      <c r="E39" s="26">
        <f t="shared" si="4"/>
        <v>47.879359095193216</v>
      </c>
      <c r="F39" s="2">
        <v>0.4128</v>
      </c>
      <c r="G39" s="59">
        <f t="shared" si="5"/>
        <v>31.367781155015194</v>
      </c>
      <c r="H39" s="76"/>
      <c r="I39" s="15"/>
      <c r="J39" s="11"/>
      <c r="K39" s="11"/>
      <c r="L39" s="11"/>
      <c r="M39" s="15"/>
      <c r="N39" s="13"/>
      <c r="O39" s="13"/>
      <c r="P39" s="13"/>
      <c r="Q39" s="10"/>
      <c r="R39" s="10"/>
      <c r="S39" s="10"/>
      <c r="T39" s="10"/>
      <c r="U39" s="10"/>
      <c r="V39" s="10"/>
    </row>
    <row r="40" spans="1:22" x14ac:dyDescent="0.3">
      <c r="A40" s="18">
        <v>33</v>
      </c>
      <c r="B40" s="2">
        <v>0.4607</v>
      </c>
      <c r="C40" s="26">
        <f t="shared" si="3"/>
        <v>66.575144508670519</v>
      </c>
      <c r="D40" s="2">
        <v>0.504</v>
      </c>
      <c r="E40" s="26">
        <f t="shared" si="4"/>
        <v>47.502356267672006</v>
      </c>
      <c r="F40" s="2">
        <v>0.39729999999999999</v>
      </c>
      <c r="G40" s="59">
        <f t="shared" si="5"/>
        <v>30.189969604863222</v>
      </c>
      <c r="H40" s="76"/>
      <c r="I40" s="15"/>
      <c r="J40" s="11"/>
      <c r="K40" s="11"/>
      <c r="L40" s="11"/>
      <c r="M40" s="15"/>
      <c r="N40" s="13"/>
      <c r="O40" s="13"/>
      <c r="P40" s="13"/>
      <c r="Q40" s="10"/>
      <c r="R40" s="10"/>
      <c r="S40" s="10"/>
      <c r="T40" s="10"/>
      <c r="U40" s="10"/>
      <c r="V40" s="10"/>
    </row>
    <row r="41" spans="1:22" x14ac:dyDescent="0.3">
      <c r="A41" s="18">
        <v>34</v>
      </c>
      <c r="B41" s="2">
        <v>0.45290000000000002</v>
      </c>
      <c r="C41" s="26">
        <f t="shared" si="3"/>
        <v>65.447976878612721</v>
      </c>
      <c r="D41" s="2">
        <v>0.5</v>
      </c>
      <c r="E41" s="26">
        <f t="shared" si="4"/>
        <v>47.125353440150803</v>
      </c>
      <c r="F41" s="2">
        <v>0.38750000000000001</v>
      </c>
      <c r="G41" s="59">
        <f t="shared" si="5"/>
        <v>29.445288753799392</v>
      </c>
      <c r="H41" s="76"/>
      <c r="I41" s="15"/>
      <c r="J41" s="11"/>
      <c r="K41" s="11"/>
      <c r="L41" s="11"/>
      <c r="M41" s="15"/>
      <c r="N41" s="13"/>
      <c r="O41" s="13"/>
      <c r="P41" s="13"/>
      <c r="Q41" s="10"/>
      <c r="R41" s="10"/>
      <c r="S41" s="10"/>
      <c r="T41" s="10"/>
      <c r="U41" s="10"/>
      <c r="V41" s="10"/>
    </row>
    <row r="42" spans="1:22" x14ac:dyDescent="0.3">
      <c r="A42" s="18">
        <v>35</v>
      </c>
      <c r="B42" s="2">
        <v>0.44779999999999998</v>
      </c>
      <c r="C42" s="26">
        <f t="shared" si="3"/>
        <v>64.710982658959537</v>
      </c>
      <c r="D42" s="2">
        <v>0.48670000000000002</v>
      </c>
      <c r="E42" s="26">
        <f t="shared" si="4"/>
        <v>45.871819038642791</v>
      </c>
      <c r="F42" s="2">
        <v>0.38469999999999999</v>
      </c>
      <c r="G42" s="59">
        <f t="shared" si="5"/>
        <v>29.232522796352583</v>
      </c>
      <c r="H42" s="76"/>
      <c r="I42" s="15"/>
      <c r="J42" s="11"/>
      <c r="K42" s="11"/>
      <c r="L42" s="11"/>
      <c r="M42" s="15"/>
      <c r="N42" s="13"/>
      <c r="O42" s="13"/>
      <c r="P42" s="13"/>
      <c r="Q42" s="10"/>
      <c r="R42" s="10"/>
      <c r="S42" s="10"/>
      <c r="T42" s="10"/>
      <c r="U42" s="10"/>
      <c r="V42" s="10"/>
    </row>
    <row r="43" spans="1:22" x14ac:dyDescent="0.3">
      <c r="A43" s="18">
        <v>36</v>
      </c>
      <c r="B43" s="2">
        <v>0.45029999999999998</v>
      </c>
      <c r="C43" s="26">
        <f t="shared" si="3"/>
        <v>65.072254335260112</v>
      </c>
      <c r="D43" s="2">
        <v>0.4788</v>
      </c>
      <c r="E43" s="26">
        <f t="shared" si="4"/>
        <v>45.12723845428841</v>
      </c>
      <c r="F43" s="2">
        <v>0.3649</v>
      </c>
      <c r="G43" s="59">
        <f t="shared" si="5"/>
        <v>27.727963525835865</v>
      </c>
      <c r="H43" s="76"/>
      <c r="I43" s="15"/>
      <c r="J43" s="11"/>
      <c r="K43" s="11"/>
      <c r="L43" s="11"/>
      <c r="M43" s="15"/>
      <c r="N43" s="13"/>
      <c r="O43" s="13"/>
      <c r="P43" s="13"/>
      <c r="Q43" s="10"/>
      <c r="R43" s="10"/>
      <c r="S43" s="10"/>
      <c r="T43" s="10"/>
      <c r="U43" s="10"/>
      <c r="V43" s="10"/>
    </row>
    <row r="44" spans="1:22" x14ac:dyDescent="0.3">
      <c r="A44" s="18">
        <v>37</v>
      </c>
      <c r="B44" s="2">
        <v>0.44779999999999998</v>
      </c>
      <c r="C44" s="26">
        <f t="shared" si="3"/>
        <v>64.710982658959537</v>
      </c>
      <c r="D44" s="2">
        <v>0.47349999999999998</v>
      </c>
      <c r="E44" s="26">
        <f t="shared" si="4"/>
        <v>44.62770970782281</v>
      </c>
      <c r="F44" s="2">
        <v>0.37759999999999999</v>
      </c>
      <c r="G44" s="59">
        <f t="shared" si="5"/>
        <v>28.693009118541031</v>
      </c>
      <c r="H44" s="76"/>
      <c r="I44" s="15"/>
      <c r="J44" s="11"/>
      <c r="K44" s="11"/>
      <c r="L44" s="11"/>
      <c r="M44" s="15"/>
      <c r="N44" s="13"/>
      <c r="O44" s="13"/>
      <c r="P44" s="13"/>
      <c r="Q44" s="10"/>
      <c r="R44" s="10"/>
      <c r="S44" s="10"/>
      <c r="T44" s="10"/>
      <c r="U44" s="10"/>
      <c r="V44" s="10"/>
    </row>
    <row r="45" spans="1:22" x14ac:dyDescent="0.3">
      <c r="A45" s="18">
        <v>38</v>
      </c>
      <c r="B45" s="2">
        <v>0.44519999999999998</v>
      </c>
      <c r="C45" s="26">
        <f t="shared" si="3"/>
        <v>64.335260115606943</v>
      </c>
      <c r="D45" s="2">
        <v>0.48139999999999999</v>
      </c>
      <c r="E45" s="26">
        <f t="shared" si="4"/>
        <v>45.37229029217719</v>
      </c>
      <c r="F45" s="2">
        <v>0.37759999999999999</v>
      </c>
      <c r="G45" s="59">
        <f t="shared" si="5"/>
        <v>28.693009118541031</v>
      </c>
      <c r="H45" s="76"/>
      <c r="I45" s="15"/>
      <c r="J45" s="11"/>
      <c r="K45" s="11"/>
      <c r="L45" s="11"/>
      <c r="M45" s="15"/>
      <c r="N45" s="13"/>
      <c r="O45" s="13"/>
      <c r="P45" s="13"/>
      <c r="Q45" s="10"/>
      <c r="R45" s="10"/>
      <c r="S45" s="10"/>
      <c r="T45" s="10"/>
      <c r="U45" s="10"/>
      <c r="V45" s="10"/>
    </row>
    <row r="46" spans="1:22" x14ac:dyDescent="0.3">
      <c r="A46" s="18">
        <v>39</v>
      </c>
      <c r="B46" s="2">
        <v>0.44519999999999998</v>
      </c>
      <c r="C46" s="26">
        <f t="shared" si="3"/>
        <v>64.335260115606943</v>
      </c>
      <c r="D46" s="2">
        <v>0.4708</v>
      </c>
      <c r="E46" s="26">
        <f t="shared" si="4"/>
        <v>44.373232799245997</v>
      </c>
      <c r="F46" s="2">
        <v>0.35649999999999998</v>
      </c>
      <c r="G46" s="59">
        <f t="shared" si="5"/>
        <v>27.089665653495437</v>
      </c>
      <c r="H46" s="76"/>
      <c r="I46" s="15"/>
      <c r="J46" s="11"/>
      <c r="K46" s="11"/>
      <c r="L46" s="11"/>
      <c r="M46" s="15"/>
      <c r="N46" s="13"/>
      <c r="O46" s="13"/>
      <c r="P46" s="13"/>
      <c r="Q46" s="10"/>
      <c r="R46" s="10"/>
      <c r="S46" s="10"/>
      <c r="T46" s="10"/>
      <c r="U46" s="10"/>
      <c r="V46" s="10"/>
    </row>
    <row r="47" spans="1:22" x14ac:dyDescent="0.3">
      <c r="A47" s="18">
        <v>40</v>
      </c>
      <c r="B47" s="2">
        <v>0.43480000000000002</v>
      </c>
      <c r="C47" s="26">
        <f t="shared" si="3"/>
        <v>62.832369942196543</v>
      </c>
      <c r="D47" s="2">
        <v>0.4642</v>
      </c>
      <c r="E47" s="26">
        <f t="shared" si="4"/>
        <v>43.751178133836007</v>
      </c>
      <c r="F47" s="2">
        <v>0.35510000000000003</v>
      </c>
      <c r="G47" s="59">
        <f t="shared" si="5"/>
        <v>26.983282674772035</v>
      </c>
      <c r="H47" s="76"/>
      <c r="I47" s="15"/>
      <c r="J47" s="11"/>
      <c r="K47" s="11"/>
      <c r="L47" s="11"/>
      <c r="M47" s="15"/>
      <c r="N47" s="13"/>
      <c r="O47" s="13"/>
      <c r="P47" s="13"/>
      <c r="Q47" s="10"/>
      <c r="R47" s="10"/>
      <c r="S47" s="10"/>
      <c r="T47" s="10"/>
      <c r="U47" s="10"/>
      <c r="V47" s="10"/>
    </row>
    <row r="48" spans="1:22" x14ac:dyDescent="0.3">
      <c r="A48" s="18">
        <v>41</v>
      </c>
      <c r="B48" s="2">
        <v>0.43480000000000002</v>
      </c>
      <c r="C48" s="26">
        <f t="shared" si="3"/>
        <v>62.832369942196543</v>
      </c>
      <c r="D48" s="2">
        <v>0.45619999999999999</v>
      </c>
      <c r="E48" s="26">
        <f t="shared" si="4"/>
        <v>42.997172478793594</v>
      </c>
      <c r="F48" s="2">
        <v>0.33679999999999999</v>
      </c>
      <c r="G48" s="59">
        <f t="shared" si="5"/>
        <v>25.592705167173253</v>
      </c>
      <c r="H48" s="76"/>
      <c r="I48" s="15"/>
      <c r="J48" s="11"/>
      <c r="K48" s="11"/>
      <c r="L48" s="11"/>
      <c r="M48" s="15"/>
      <c r="N48" s="13"/>
      <c r="O48" s="13"/>
      <c r="P48" s="13"/>
      <c r="Q48" s="10"/>
      <c r="R48" s="10"/>
      <c r="S48" s="10"/>
      <c r="T48" s="10"/>
      <c r="U48" s="10"/>
      <c r="V48" s="10"/>
    </row>
    <row r="49" spans="1:22" x14ac:dyDescent="0.3">
      <c r="A49" s="18">
        <v>42</v>
      </c>
      <c r="B49" s="2">
        <v>0.44259999999999999</v>
      </c>
      <c r="C49" s="26">
        <f t="shared" si="3"/>
        <v>63.959537572254341</v>
      </c>
      <c r="D49" s="2">
        <v>0.45760000000000001</v>
      </c>
      <c r="E49" s="26">
        <f t="shared" si="4"/>
        <v>43.129123468426016</v>
      </c>
      <c r="F49" s="2">
        <v>0.35510000000000003</v>
      </c>
      <c r="G49" s="59">
        <f t="shared" si="5"/>
        <v>26.983282674772035</v>
      </c>
      <c r="H49" s="76"/>
      <c r="I49" s="15"/>
      <c r="J49" s="11"/>
      <c r="K49" s="11"/>
      <c r="L49" s="11"/>
      <c r="M49" s="15"/>
      <c r="N49" s="13"/>
      <c r="O49" s="13"/>
      <c r="P49" s="13"/>
      <c r="Q49" s="10"/>
      <c r="R49" s="10"/>
      <c r="S49" s="10"/>
      <c r="T49" s="10"/>
      <c r="U49" s="10"/>
      <c r="V49" s="10"/>
    </row>
    <row r="50" spans="1:22" x14ac:dyDescent="0.3">
      <c r="A50" s="18">
        <v>43</v>
      </c>
      <c r="B50" s="2">
        <v>0.44130000000000003</v>
      </c>
      <c r="C50" s="26">
        <f t="shared" si="3"/>
        <v>63.771676300578036</v>
      </c>
      <c r="D50" s="2">
        <v>0.42970000000000003</v>
      </c>
      <c r="E50" s="26">
        <f t="shared" si="4"/>
        <v>40.4995287464656</v>
      </c>
      <c r="F50" s="2">
        <v>0.36070000000000002</v>
      </c>
      <c r="G50" s="59">
        <f t="shared" si="5"/>
        <v>27.408814589665653</v>
      </c>
      <c r="H50" s="76"/>
      <c r="I50" s="15"/>
      <c r="J50" s="11"/>
      <c r="K50" s="11"/>
      <c r="L50" s="11"/>
      <c r="M50" s="15"/>
      <c r="N50" s="13"/>
      <c r="O50" s="13"/>
      <c r="P50" s="13"/>
      <c r="Q50" s="10"/>
      <c r="R50" s="10"/>
      <c r="S50" s="10"/>
      <c r="T50" s="10"/>
      <c r="U50" s="10"/>
      <c r="V50" s="10"/>
    </row>
    <row r="51" spans="1:22" x14ac:dyDescent="0.3">
      <c r="A51" s="18">
        <v>44</v>
      </c>
      <c r="B51" s="2">
        <v>0.44130000000000003</v>
      </c>
      <c r="C51" s="26">
        <f t="shared" si="3"/>
        <v>63.771676300578036</v>
      </c>
      <c r="D51" s="2">
        <v>0.45229999999999998</v>
      </c>
      <c r="E51" s="26">
        <f t="shared" si="4"/>
        <v>42.629594721960416</v>
      </c>
      <c r="F51" s="2">
        <v>0.31840000000000002</v>
      </c>
      <c r="G51" s="59">
        <f t="shared" si="5"/>
        <v>24.194528875379937</v>
      </c>
      <c r="H51" s="76"/>
      <c r="I51" s="15"/>
      <c r="J51" s="11"/>
      <c r="K51" s="11"/>
      <c r="L51" s="11"/>
      <c r="M51" s="15"/>
      <c r="N51" s="13"/>
      <c r="O51" s="13"/>
      <c r="P51" s="13"/>
      <c r="Q51" s="10"/>
      <c r="R51" s="10"/>
      <c r="S51" s="10"/>
      <c r="T51" s="10"/>
      <c r="U51" s="10"/>
      <c r="V51" s="10"/>
    </row>
    <row r="52" spans="1:22" x14ac:dyDescent="0.3">
      <c r="A52" s="18">
        <v>45</v>
      </c>
      <c r="B52" s="2">
        <v>0.43609999999999999</v>
      </c>
      <c r="C52" s="26">
        <f t="shared" si="3"/>
        <v>63.020231213872833</v>
      </c>
      <c r="D52" s="2">
        <v>0.44159999999999999</v>
      </c>
      <c r="E52" s="26">
        <f t="shared" si="4"/>
        <v>41.621112158341191</v>
      </c>
      <c r="F52" s="2">
        <v>0.35649999999999998</v>
      </c>
      <c r="G52" s="59">
        <f t="shared" si="5"/>
        <v>27.089665653495437</v>
      </c>
      <c r="H52" s="76"/>
      <c r="I52" s="15"/>
      <c r="J52" s="11"/>
      <c r="K52" s="11"/>
      <c r="L52" s="11"/>
      <c r="M52" s="15"/>
      <c r="N52" s="13"/>
      <c r="O52" s="13"/>
      <c r="P52" s="13"/>
      <c r="Q52" s="10"/>
      <c r="R52" s="10"/>
      <c r="S52" s="10"/>
      <c r="T52" s="10"/>
      <c r="U52" s="10"/>
      <c r="V52" s="10"/>
    </row>
    <row r="53" spans="1:22" x14ac:dyDescent="0.3">
      <c r="A53" s="18">
        <v>46</v>
      </c>
      <c r="B53" s="2">
        <v>0.42830000000000001</v>
      </c>
      <c r="C53" s="26">
        <f t="shared" si="3"/>
        <v>61.893063583815035</v>
      </c>
      <c r="D53" s="2">
        <v>0.435</v>
      </c>
      <c r="E53" s="26">
        <f t="shared" si="4"/>
        <v>40.9990574929312</v>
      </c>
      <c r="F53" s="2">
        <v>0.32829999999999998</v>
      </c>
      <c r="G53" s="59">
        <f t="shared" si="5"/>
        <v>24.946808510638295</v>
      </c>
      <c r="H53" s="76"/>
      <c r="I53" s="15"/>
      <c r="J53" s="11"/>
      <c r="K53" s="11"/>
      <c r="L53" s="11"/>
      <c r="M53" s="15"/>
      <c r="N53" s="13"/>
      <c r="O53" s="13"/>
      <c r="P53" s="13"/>
      <c r="Q53" s="10"/>
      <c r="R53" s="10"/>
      <c r="S53" s="10"/>
      <c r="T53" s="10"/>
      <c r="U53" s="10"/>
      <c r="V53" s="10"/>
    </row>
    <row r="54" spans="1:22" x14ac:dyDescent="0.3">
      <c r="A54" s="18">
        <v>47</v>
      </c>
      <c r="B54" s="2">
        <v>0.43609999999999999</v>
      </c>
      <c r="C54" s="26">
        <f t="shared" si="3"/>
        <v>63.020231213872833</v>
      </c>
      <c r="D54" s="2">
        <v>0.4284</v>
      </c>
      <c r="E54" s="26">
        <f t="shared" si="4"/>
        <v>40.37700282752121</v>
      </c>
      <c r="F54" s="2">
        <v>0.3382</v>
      </c>
      <c r="G54" s="59">
        <f t="shared" si="5"/>
        <v>25.699088145896653</v>
      </c>
      <c r="H54" s="76"/>
      <c r="I54" s="15"/>
      <c r="J54" s="11"/>
      <c r="K54" s="11"/>
      <c r="L54" s="11"/>
      <c r="M54" s="15"/>
      <c r="N54" s="13"/>
      <c r="O54" s="13"/>
      <c r="P54" s="13"/>
      <c r="Q54" s="10"/>
      <c r="R54" s="10"/>
      <c r="S54" s="10"/>
      <c r="T54" s="10"/>
      <c r="U54" s="10"/>
      <c r="V54" s="10"/>
    </row>
    <row r="55" spans="1:22" x14ac:dyDescent="0.3">
      <c r="A55" s="18">
        <v>48</v>
      </c>
      <c r="B55" s="2">
        <v>0.43609999999999999</v>
      </c>
      <c r="C55" s="26">
        <f t="shared" si="3"/>
        <v>63.020231213872833</v>
      </c>
      <c r="D55" s="2">
        <v>0.42309999999999998</v>
      </c>
      <c r="E55" s="26">
        <f t="shared" si="4"/>
        <v>39.87747408105561</v>
      </c>
      <c r="F55" s="2">
        <v>0.31140000000000001</v>
      </c>
      <c r="G55" s="59">
        <f t="shared" si="5"/>
        <v>23.662613981762917</v>
      </c>
      <c r="H55" s="76"/>
      <c r="I55" s="15"/>
      <c r="J55" s="11"/>
      <c r="K55" s="11"/>
      <c r="L55" s="11"/>
      <c r="M55" s="15"/>
      <c r="N55" s="13"/>
      <c r="O55" s="13"/>
      <c r="P55" s="13"/>
      <c r="Q55" s="10"/>
      <c r="R55" s="10"/>
      <c r="S55" s="10"/>
      <c r="T55" s="10"/>
      <c r="U55" s="10"/>
      <c r="V55" s="10"/>
    </row>
    <row r="56" spans="1:22" x14ac:dyDescent="0.3">
      <c r="A56" s="18">
        <v>49</v>
      </c>
      <c r="B56" s="2">
        <v>0.43480000000000002</v>
      </c>
      <c r="C56" s="26">
        <f t="shared" si="3"/>
        <v>62.832369942196543</v>
      </c>
      <c r="D56" s="2">
        <v>0.43630000000000002</v>
      </c>
      <c r="E56" s="26">
        <f t="shared" si="4"/>
        <v>41.121583411875598</v>
      </c>
      <c r="F56" s="2">
        <v>0.317</v>
      </c>
      <c r="G56" s="59">
        <f t="shared" si="5"/>
        <v>24.088145896656535</v>
      </c>
      <c r="H56" s="76"/>
      <c r="I56" s="15"/>
      <c r="J56" s="11"/>
      <c r="K56" s="11"/>
      <c r="L56" s="11"/>
      <c r="M56" s="15"/>
      <c r="N56" s="13"/>
      <c r="O56" s="13"/>
      <c r="P56" s="13"/>
      <c r="Q56" s="10"/>
      <c r="R56" s="10"/>
      <c r="S56" s="10"/>
      <c r="T56" s="10"/>
      <c r="U56" s="10"/>
      <c r="V56" s="10"/>
    </row>
    <row r="57" spans="1:22" x14ac:dyDescent="0.3">
      <c r="A57" s="18">
        <v>50</v>
      </c>
      <c r="B57" s="2">
        <v>0.4244</v>
      </c>
      <c r="C57" s="26">
        <f t="shared" si="3"/>
        <v>61.329479768786129</v>
      </c>
      <c r="D57" s="2">
        <v>0.41639999999999999</v>
      </c>
      <c r="E57" s="26">
        <f t="shared" si="4"/>
        <v>39.245994344957595</v>
      </c>
      <c r="F57" s="2">
        <v>0.29730000000000001</v>
      </c>
      <c r="G57" s="59">
        <f t="shared" si="5"/>
        <v>22.591185410334347</v>
      </c>
      <c r="H57" s="76"/>
      <c r="I57" s="15"/>
      <c r="J57" s="11"/>
      <c r="K57" s="11"/>
      <c r="L57" s="11"/>
      <c r="M57" s="15"/>
      <c r="N57" s="13"/>
      <c r="O57" s="13"/>
      <c r="P57" s="13"/>
      <c r="Q57" s="10"/>
      <c r="R57" s="10"/>
      <c r="S57" s="10"/>
      <c r="T57" s="10"/>
      <c r="U57" s="10"/>
      <c r="V57" s="10"/>
    </row>
    <row r="58" spans="1:22" x14ac:dyDescent="0.3">
      <c r="A58" s="18">
        <v>51</v>
      </c>
      <c r="B58" s="2">
        <v>0.41789999999999999</v>
      </c>
      <c r="C58" s="26">
        <f t="shared" si="3"/>
        <v>60.390173410404621</v>
      </c>
      <c r="D58" s="2">
        <v>0.3992</v>
      </c>
      <c r="E58" s="26">
        <f t="shared" si="4"/>
        <v>37.624882186616404</v>
      </c>
      <c r="F58" s="2">
        <v>0.29870000000000002</v>
      </c>
      <c r="G58" s="59">
        <f t="shared" si="5"/>
        <v>22.69756838905775</v>
      </c>
      <c r="H58" s="76"/>
      <c r="I58" s="15"/>
      <c r="J58" s="11"/>
      <c r="K58" s="11"/>
      <c r="L58" s="11"/>
      <c r="M58" s="15"/>
      <c r="N58" s="13"/>
      <c r="O58" s="13"/>
      <c r="P58" s="13"/>
      <c r="Q58" s="10"/>
      <c r="R58" s="10"/>
      <c r="S58" s="10"/>
      <c r="T58" s="10"/>
      <c r="U58" s="10"/>
      <c r="V58" s="10"/>
    </row>
    <row r="59" spans="1:22" x14ac:dyDescent="0.3">
      <c r="A59" s="18">
        <v>52</v>
      </c>
      <c r="B59" s="2">
        <v>0.41660000000000003</v>
      </c>
      <c r="C59" s="26">
        <f t="shared" si="3"/>
        <v>60.202312138728331</v>
      </c>
      <c r="D59" s="2">
        <v>0.42180000000000001</v>
      </c>
      <c r="E59" s="26">
        <f t="shared" si="4"/>
        <v>39.754948162111219</v>
      </c>
      <c r="F59" s="2">
        <v>0.30719999999999997</v>
      </c>
      <c r="G59" s="59">
        <f t="shared" si="5"/>
        <v>23.343465045592701</v>
      </c>
      <c r="H59" s="76"/>
      <c r="I59" s="15"/>
      <c r="J59" s="11"/>
      <c r="K59" s="11"/>
      <c r="L59" s="11"/>
      <c r="M59" s="15"/>
      <c r="N59" s="13"/>
      <c r="O59" s="13"/>
      <c r="P59" s="13"/>
      <c r="Q59" s="10"/>
      <c r="R59" s="10"/>
      <c r="S59" s="10"/>
      <c r="T59" s="10"/>
      <c r="U59" s="10"/>
      <c r="V59" s="10"/>
    </row>
    <row r="60" spans="1:22" x14ac:dyDescent="0.3">
      <c r="A60" s="18">
        <v>53</v>
      </c>
      <c r="B60" s="2">
        <v>0.43740000000000001</v>
      </c>
      <c r="C60" s="26">
        <f t="shared" si="3"/>
        <v>63.208092485549138</v>
      </c>
      <c r="D60" s="2">
        <v>0.4284</v>
      </c>
      <c r="E60" s="26">
        <f t="shared" si="4"/>
        <v>40.37700282752121</v>
      </c>
      <c r="F60" s="2">
        <v>0.30430000000000001</v>
      </c>
      <c r="G60" s="59">
        <f t="shared" si="5"/>
        <v>23.123100303951368</v>
      </c>
      <c r="H60" s="76"/>
      <c r="I60" s="15"/>
      <c r="J60" s="11"/>
      <c r="K60" s="11"/>
      <c r="L60" s="11"/>
      <c r="M60" s="15"/>
      <c r="N60" s="13"/>
      <c r="O60" s="13"/>
      <c r="P60" s="13"/>
      <c r="Q60" s="10"/>
      <c r="R60" s="10"/>
      <c r="S60" s="10"/>
      <c r="T60" s="10"/>
      <c r="U60" s="10"/>
      <c r="V60" s="10"/>
    </row>
    <row r="61" spans="1:22" x14ac:dyDescent="0.3">
      <c r="A61" s="18">
        <v>54</v>
      </c>
      <c r="B61" s="2">
        <v>0.42049999999999998</v>
      </c>
      <c r="C61" s="26">
        <f t="shared" si="3"/>
        <v>60.76589595375723</v>
      </c>
      <c r="D61" s="2">
        <v>0.4178</v>
      </c>
      <c r="E61" s="26">
        <f t="shared" si="4"/>
        <v>39.377945334590017</v>
      </c>
      <c r="F61" s="2">
        <v>0.30859999999999999</v>
      </c>
      <c r="G61" s="59">
        <f t="shared" si="5"/>
        <v>23.449848024316108</v>
      </c>
      <c r="H61" s="76"/>
      <c r="I61" s="15"/>
      <c r="J61" s="11"/>
      <c r="K61" s="11"/>
      <c r="L61" s="11"/>
      <c r="M61" s="15"/>
      <c r="N61" s="13"/>
      <c r="O61" s="13"/>
      <c r="P61" s="13"/>
      <c r="Q61" s="10"/>
      <c r="R61" s="10"/>
      <c r="S61" s="10"/>
      <c r="T61" s="10"/>
      <c r="U61" s="10"/>
      <c r="V61" s="10"/>
    </row>
    <row r="62" spans="1:22" x14ac:dyDescent="0.3">
      <c r="A62" s="18">
        <v>55</v>
      </c>
      <c r="B62" s="2">
        <v>0.43219999999999997</v>
      </c>
      <c r="C62" s="26">
        <f t="shared" si="3"/>
        <v>62.456647398843934</v>
      </c>
      <c r="D62" s="2">
        <v>0.41909999999999997</v>
      </c>
      <c r="E62" s="26">
        <f t="shared" si="4"/>
        <v>39.5004712535344</v>
      </c>
      <c r="F62" s="2">
        <v>0.28460000000000002</v>
      </c>
      <c r="G62" s="59">
        <f t="shared" si="5"/>
        <v>21.626139817629181</v>
      </c>
      <c r="H62" s="76"/>
      <c r="I62" s="15"/>
      <c r="J62" s="11"/>
      <c r="K62" s="11"/>
      <c r="L62" s="11"/>
      <c r="M62" s="15"/>
      <c r="N62" s="13"/>
      <c r="O62" s="13"/>
      <c r="P62" s="13"/>
      <c r="Q62" s="10"/>
      <c r="R62" s="10"/>
      <c r="S62" s="10"/>
      <c r="T62" s="10"/>
      <c r="U62" s="10"/>
      <c r="V62" s="10"/>
    </row>
    <row r="63" spans="1:22" x14ac:dyDescent="0.3">
      <c r="A63" s="18">
        <v>56</v>
      </c>
      <c r="B63" s="2">
        <v>0.40229999999999999</v>
      </c>
      <c r="C63" s="26">
        <f t="shared" si="3"/>
        <v>58.135838150289018</v>
      </c>
      <c r="D63" s="2">
        <v>0.38729999999999998</v>
      </c>
      <c r="E63" s="26">
        <f t="shared" si="4"/>
        <v>36.503298774740813</v>
      </c>
      <c r="F63" s="2">
        <v>0.28599999999999998</v>
      </c>
      <c r="G63" s="59">
        <f t="shared" si="5"/>
        <v>21.73252279635258</v>
      </c>
      <c r="H63" s="76"/>
      <c r="I63" s="15"/>
      <c r="J63" s="11"/>
      <c r="K63" s="11"/>
      <c r="L63" s="11"/>
      <c r="M63" s="15"/>
      <c r="N63" s="13"/>
      <c r="O63" s="13"/>
      <c r="P63" s="13"/>
      <c r="Q63" s="10"/>
      <c r="R63" s="10"/>
      <c r="S63" s="10"/>
      <c r="T63" s="10"/>
      <c r="U63" s="10"/>
      <c r="V63" s="10"/>
    </row>
    <row r="64" spans="1:22" x14ac:dyDescent="0.3">
      <c r="A64" s="18">
        <v>57</v>
      </c>
      <c r="B64" s="2">
        <v>0.4153</v>
      </c>
      <c r="C64" s="26">
        <f t="shared" si="3"/>
        <v>60.014450867052027</v>
      </c>
      <c r="D64" s="2">
        <v>0.40189999999999998</v>
      </c>
      <c r="E64" s="26">
        <f t="shared" si="4"/>
        <v>37.879359095193216</v>
      </c>
      <c r="F64" s="2">
        <v>0.28320000000000001</v>
      </c>
      <c r="G64" s="59">
        <f t="shared" si="5"/>
        <v>21.519756838905774</v>
      </c>
      <c r="H64" s="76"/>
      <c r="I64" s="15"/>
      <c r="J64" s="11"/>
      <c r="K64" s="11"/>
      <c r="L64" s="11"/>
      <c r="M64" s="15"/>
      <c r="N64" s="13"/>
      <c r="O64" s="13"/>
      <c r="P64" s="13"/>
      <c r="Q64" s="10"/>
      <c r="R64" s="10"/>
      <c r="S64" s="10"/>
      <c r="T64" s="10"/>
      <c r="U64" s="10"/>
      <c r="V64" s="10"/>
    </row>
    <row r="65" spans="1:22" x14ac:dyDescent="0.3">
      <c r="A65" s="18">
        <v>58</v>
      </c>
      <c r="B65" s="2">
        <v>0.4088</v>
      </c>
      <c r="C65" s="26">
        <f t="shared" si="3"/>
        <v>59.075144508670533</v>
      </c>
      <c r="D65" s="2">
        <v>0.40050000000000002</v>
      </c>
      <c r="E65" s="26">
        <f t="shared" si="4"/>
        <v>37.747408105560801</v>
      </c>
      <c r="F65" s="2">
        <v>0.2888</v>
      </c>
      <c r="G65" s="59">
        <f t="shared" si="5"/>
        <v>21.945288753799392</v>
      </c>
      <c r="H65" s="76"/>
      <c r="I65" s="15"/>
      <c r="J65" s="11"/>
      <c r="K65" s="11"/>
      <c r="L65" s="11"/>
      <c r="M65" s="15"/>
      <c r="N65" s="13"/>
      <c r="O65" s="13"/>
      <c r="P65" s="13"/>
      <c r="Q65" s="10"/>
      <c r="R65" s="10"/>
      <c r="S65" s="10"/>
      <c r="T65" s="10"/>
      <c r="U65" s="10"/>
      <c r="V65" s="10"/>
    </row>
    <row r="66" spans="1:22" x14ac:dyDescent="0.3">
      <c r="A66" s="18">
        <v>59</v>
      </c>
      <c r="B66" s="2">
        <v>0.41270000000000001</v>
      </c>
      <c r="C66" s="26">
        <f t="shared" si="3"/>
        <v>59.638728323699432</v>
      </c>
      <c r="D66" s="2">
        <v>0.3992</v>
      </c>
      <c r="E66" s="26">
        <f t="shared" si="4"/>
        <v>37.624882186616404</v>
      </c>
      <c r="F66" s="2">
        <v>0.2903</v>
      </c>
      <c r="G66" s="59">
        <f t="shared" si="5"/>
        <v>22.059270516717326</v>
      </c>
      <c r="H66" s="76"/>
      <c r="I66" s="15"/>
      <c r="J66" s="11"/>
      <c r="K66" s="11"/>
      <c r="L66" s="11"/>
      <c r="M66" s="15"/>
      <c r="N66" s="13"/>
      <c r="O66" s="13"/>
      <c r="P66" s="13"/>
      <c r="Q66" s="10"/>
      <c r="R66" s="10"/>
      <c r="S66" s="10"/>
      <c r="T66" s="10"/>
      <c r="U66" s="10"/>
      <c r="V66" s="10"/>
    </row>
    <row r="67" spans="1:22" x14ac:dyDescent="0.3">
      <c r="A67" s="18">
        <v>60</v>
      </c>
      <c r="B67" s="2">
        <v>0.43609999999999999</v>
      </c>
      <c r="C67" s="26">
        <f t="shared" si="3"/>
        <v>63.020231213872833</v>
      </c>
      <c r="D67" s="2">
        <v>0.378</v>
      </c>
      <c r="E67" s="26">
        <f t="shared" si="4"/>
        <v>35.626767200754003</v>
      </c>
      <c r="F67" s="2">
        <v>0.28599999999999998</v>
      </c>
      <c r="G67" s="59">
        <f t="shared" si="5"/>
        <v>21.73252279635258</v>
      </c>
      <c r="H67" s="76"/>
      <c r="I67" s="15"/>
      <c r="J67" s="11"/>
      <c r="K67" s="11"/>
      <c r="L67" s="11"/>
      <c r="M67" s="15"/>
      <c r="N67" s="13"/>
      <c r="O67" s="13"/>
      <c r="P67" s="13"/>
      <c r="Q67" s="10"/>
      <c r="R67" s="10"/>
      <c r="S67" s="10"/>
      <c r="T67" s="10"/>
      <c r="U67" s="10"/>
      <c r="V67" s="10"/>
    </row>
    <row r="68" spans="1:22" x14ac:dyDescent="0.3">
      <c r="A68" s="18">
        <v>61</v>
      </c>
      <c r="B68" s="2">
        <v>0.4088</v>
      </c>
      <c r="C68" s="26">
        <f t="shared" si="3"/>
        <v>59.075144508670533</v>
      </c>
      <c r="D68" s="2">
        <v>0.38590000000000002</v>
      </c>
      <c r="E68" s="26">
        <f t="shared" si="4"/>
        <v>36.371347785108391</v>
      </c>
      <c r="F68" s="2">
        <v>0.2888</v>
      </c>
      <c r="G68" s="59">
        <f t="shared" si="5"/>
        <v>21.945288753799392</v>
      </c>
      <c r="H68" s="76"/>
      <c r="I68" s="15"/>
      <c r="J68" s="13"/>
      <c r="K68" s="13"/>
      <c r="L68" s="13"/>
      <c r="M68" s="13"/>
      <c r="N68" s="13"/>
      <c r="O68" s="13"/>
      <c r="P68" s="13"/>
      <c r="Q68" s="10"/>
      <c r="R68" s="10"/>
      <c r="S68" s="10"/>
      <c r="T68" s="10"/>
      <c r="U68" s="10"/>
      <c r="V68" s="10"/>
    </row>
    <row r="69" spans="1:22" x14ac:dyDescent="0.3">
      <c r="A69" s="18">
        <v>62</v>
      </c>
      <c r="B69" s="2">
        <v>0.4153</v>
      </c>
      <c r="C69" s="26">
        <f t="shared" si="3"/>
        <v>60.014450867052027</v>
      </c>
      <c r="D69" s="2">
        <v>0.378</v>
      </c>
      <c r="E69" s="26">
        <f t="shared" si="4"/>
        <v>35.626767200754003</v>
      </c>
      <c r="F69" s="2">
        <v>0.2888</v>
      </c>
      <c r="G69" s="59">
        <f t="shared" si="5"/>
        <v>21.945288753799392</v>
      </c>
      <c r="H69" s="76"/>
      <c r="I69" s="15"/>
      <c r="J69" s="13"/>
      <c r="K69" s="13"/>
      <c r="L69" s="13"/>
      <c r="M69" s="13"/>
      <c r="N69" s="13"/>
      <c r="O69" s="13"/>
      <c r="P69" s="13"/>
      <c r="Q69" s="10"/>
      <c r="R69" s="10"/>
      <c r="S69" s="10"/>
      <c r="T69" s="10"/>
      <c r="U69" s="10"/>
      <c r="V69" s="10"/>
    </row>
    <row r="70" spans="1:22" x14ac:dyDescent="0.3">
      <c r="A70" s="18">
        <v>63</v>
      </c>
      <c r="B70" s="2">
        <v>0.4516</v>
      </c>
      <c r="C70" s="26">
        <f t="shared" si="3"/>
        <v>65.260115606936424</v>
      </c>
      <c r="D70" s="2">
        <v>0.41510000000000002</v>
      </c>
      <c r="E70" s="26">
        <f t="shared" si="4"/>
        <v>39.123468426013197</v>
      </c>
      <c r="F70" s="2">
        <v>0.28039999999999998</v>
      </c>
      <c r="G70" s="59">
        <f t="shared" si="5"/>
        <v>21.306990881458965</v>
      </c>
      <c r="H70" s="76"/>
      <c r="I70" s="15"/>
      <c r="J70" s="13"/>
      <c r="K70" s="13"/>
      <c r="L70" s="13"/>
      <c r="M70" s="13"/>
      <c r="N70" s="13"/>
      <c r="O70" s="13"/>
      <c r="P70" s="13"/>
      <c r="Q70" s="10"/>
      <c r="R70" s="10"/>
      <c r="S70" s="10"/>
      <c r="T70" s="10"/>
      <c r="U70" s="10"/>
      <c r="V70" s="10"/>
    </row>
    <row r="71" spans="1:22" x14ac:dyDescent="0.3">
      <c r="A71" s="18">
        <v>64</v>
      </c>
      <c r="B71" s="2">
        <v>0.40489999999999998</v>
      </c>
      <c r="C71" s="26">
        <f t="shared" si="3"/>
        <v>58.51156069364162</v>
      </c>
      <c r="D71" s="2">
        <v>0.4536</v>
      </c>
      <c r="E71" s="26">
        <f t="shared" si="4"/>
        <v>42.752120640904813</v>
      </c>
      <c r="F71" s="2">
        <v>0.26350000000000001</v>
      </c>
      <c r="G71" s="59">
        <f t="shared" si="5"/>
        <v>20.022796352583587</v>
      </c>
      <c r="H71" s="76"/>
      <c r="I71" s="15"/>
      <c r="J71" s="13"/>
      <c r="K71" s="13"/>
      <c r="L71" s="13"/>
      <c r="M71" s="13"/>
      <c r="N71" s="13"/>
      <c r="O71" s="13"/>
      <c r="P71" s="13"/>
      <c r="Q71" s="10"/>
      <c r="R71" s="10"/>
      <c r="S71" s="10"/>
      <c r="T71" s="10"/>
      <c r="U71" s="10"/>
      <c r="V71" s="10"/>
    </row>
    <row r="72" spans="1:22" x14ac:dyDescent="0.3">
      <c r="A72" s="18">
        <v>65</v>
      </c>
      <c r="B72" s="2">
        <v>0.40749999999999997</v>
      </c>
      <c r="C72" s="26">
        <f t="shared" si="3"/>
        <v>58.887283236994229</v>
      </c>
      <c r="D72" s="2">
        <v>0.3992</v>
      </c>
      <c r="E72" s="26">
        <f t="shared" si="4"/>
        <v>37.624882186616404</v>
      </c>
      <c r="F72" s="2">
        <v>0.27329999999999999</v>
      </c>
      <c r="G72" s="59">
        <f t="shared" si="5"/>
        <v>20.767477203647413</v>
      </c>
      <c r="H72" s="76"/>
      <c r="I72" s="15"/>
      <c r="J72" s="13"/>
      <c r="K72" s="13"/>
      <c r="L72" s="13"/>
      <c r="M72" s="13"/>
      <c r="N72" s="13"/>
      <c r="O72" s="13"/>
      <c r="P72" s="13"/>
      <c r="Q72" s="10"/>
      <c r="R72" s="10"/>
      <c r="S72" s="10"/>
      <c r="T72" s="10"/>
      <c r="U72" s="10"/>
      <c r="V72" s="10"/>
    </row>
    <row r="73" spans="1:22" x14ac:dyDescent="0.3">
      <c r="A73" s="18">
        <v>66</v>
      </c>
      <c r="B73" s="2">
        <v>0.40100000000000002</v>
      </c>
      <c r="C73" s="26">
        <f t="shared" si="3"/>
        <v>57.947976878612728</v>
      </c>
      <c r="D73" s="2">
        <v>0.374</v>
      </c>
      <c r="E73" s="26">
        <f t="shared" si="4"/>
        <v>35.2497643732328</v>
      </c>
      <c r="F73" s="2">
        <v>0.26490000000000002</v>
      </c>
      <c r="G73" s="59">
        <f t="shared" si="5"/>
        <v>20.129179331306993</v>
      </c>
      <c r="H73" s="76"/>
      <c r="I73" s="15"/>
      <c r="J73" s="13"/>
      <c r="K73" s="13"/>
      <c r="L73" s="13"/>
      <c r="M73" s="13"/>
      <c r="N73" s="13"/>
      <c r="O73" s="13"/>
      <c r="P73" s="13"/>
      <c r="Q73" s="10"/>
      <c r="R73" s="10"/>
      <c r="S73" s="10"/>
      <c r="T73" s="10"/>
      <c r="U73" s="10"/>
      <c r="V73" s="10"/>
    </row>
    <row r="74" spans="1:22" x14ac:dyDescent="0.3">
      <c r="A74" s="18">
        <v>67</v>
      </c>
      <c r="B74" s="2">
        <v>0.40749999999999997</v>
      </c>
      <c r="C74" s="26">
        <f t="shared" ref="C74:C127" si="6">B74/0.692*100</f>
        <v>58.887283236994229</v>
      </c>
      <c r="D74" s="2">
        <v>0.39389999999999997</v>
      </c>
      <c r="E74" s="26">
        <f t="shared" ref="E74:E127" si="7">D74/1.061*100</f>
        <v>37.125353440150796</v>
      </c>
      <c r="F74" s="2">
        <v>0.26769999999999999</v>
      </c>
      <c r="G74" s="59">
        <f t="shared" ref="G74:G127" si="8">F74/1.316*100</f>
        <v>20.341945288753799</v>
      </c>
      <c r="H74" s="76"/>
      <c r="I74" s="15"/>
      <c r="J74" s="13"/>
      <c r="K74" s="13"/>
      <c r="L74" s="13"/>
      <c r="M74" s="13"/>
      <c r="N74" s="13"/>
      <c r="O74" s="13"/>
      <c r="P74" s="13"/>
      <c r="Q74" s="10"/>
      <c r="R74" s="10"/>
      <c r="S74" s="10"/>
      <c r="T74" s="10"/>
      <c r="U74" s="10"/>
      <c r="V74" s="10"/>
    </row>
    <row r="75" spans="1:22" x14ac:dyDescent="0.3">
      <c r="A75" s="18">
        <v>68</v>
      </c>
      <c r="B75" s="2">
        <v>0.39190000000000003</v>
      </c>
      <c r="C75" s="26">
        <f t="shared" si="6"/>
        <v>56.632947976878626</v>
      </c>
      <c r="D75" s="2">
        <v>0.37</v>
      </c>
      <c r="E75" s="26">
        <f t="shared" si="7"/>
        <v>34.872761545711597</v>
      </c>
      <c r="F75" s="2">
        <v>0.26490000000000002</v>
      </c>
      <c r="G75" s="59">
        <f t="shared" si="8"/>
        <v>20.129179331306993</v>
      </c>
      <c r="H75" s="76"/>
      <c r="I75" s="15"/>
      <c r="J75" s="13"/>
      <c r="K75" s="13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</row>
    <row r="76" spans="1:22" x14ac:dyDescent="0.3">
      <c r="A76" s="18">
        <v>69</v>
      </c>
      <c r="B76" s="2">
        <v>0.39450000000000002</v>
      </c>
      <c r="C76" s="26">
        <f t="shared" si="6"/>
        <v>57.00867052023122</v>
      </c>
      <c r="D76" s="2">
        <v>0.35410000000000003</v>
      </c>
      <c r="E76" s="26">
        <f t="shared" si="7"/>
        <v>33.374175306314804</v>
      </c>
      <c r="F76" s="2">
        <v>0.25219999999999998</v>
      </c>
      <c r="G76" s="59">
        <f t="shared" si="8"/>
        <v>19.164133738601823</v>
      </c>
      <c r="H76" s="76"/>
      <c r="I76" s="15"/>
      <c r="J76" s="13"/>
      <c r="K76" s="13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</row>
    <row r="77" spans="1:22" x14ac:dyDescent="0.3">
      <c r="A77" s="18">
        <v>70</v>
      </c>
      <c r="B77" s="2">
        <v>0.40100000000000002</v>
      </c>
      <c r="C77" s="26">
        <f t="shared" si="6"/>
        <v>57.947976878612728</v>
      </c>
      <c r="D77" s="2">
        <v>0.374</v>
      </c>
      <c r="E77" s="26">
        <f t="shared" si="7"/>
        <v>35.2497643732328</v>
      </c>
      <c r="F77" s="2">
        <v>0.24660000000000001</v>
      </c>
      <c r="G77" s="59">
        <f t="shared" si="8"/>
        <v>18.738601823708205</v>
      </c>
      <c r="H77" s="76"/>
      <c r="I77" s="15"/>
      <c r="J77" s="13"/>
      <c r="K77" s="13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</row>
    <row r="78" spans="1:22" x14ac:dyDescent="0.3">
      <c r="A78" s="18">
        <v>71</v>
      </c>
      <c r="B78" s="2">
        <v>0.37640000000000001</v>
      </c>
      <c r="C78" s="26">
        <f t="shared" si="6"/>
        <v>54.393063583815035</v>
      </c>
      <c r="D78" s="2">
        <v>0.37930000000000003</v>
      </c>
      <c r="E78" s="26">
        <f t="shared" si="7"/>
        <v>35.7492931196984</v>
      </c>
      <c r="F78" s="2">
        <v>0.248</v>
      </c>
      <c r="G78" s="59">
        <f t="shared" si="8"/>
        <v>18.844984802431611</v>
      </c>
      <c r="H78" s="76"/>
      <c r="I78" s="15"/>
      <c r="J78" s="13"/>
      <c r="K78" s="13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</row>
    <row r="79" spans="1:22" x14ac:dyDescent="0.3">
      <c r="A79" s="18">
        <v>72</v>
      </c>
      <c r="B79" s="2">
        <v>0.39839999999999998</v>
      </c>
      <c r="C79" s="26">
        <f t="shared" si="6"/>
        <v>57.572254335260119</v>
      </c>
      <c r="D79" s="2">
        <v>0.4032</v>
      </c>
      <c r="E79" s="26">
        <f t="shared" si="7"/>
        <v>38.001885014137606</v>
      </c>
      <c r="F79" s="2">
        <v>0.25640000000000002</v>
      </c>
      <c r="G79" s="59">
        <f t="shared" si="8"/>
        <v>19.483282674772038</v>
      </c>
      <c r="H79" s="76"/>
      <c r="I79" s="15"/>
      <c r="J79" s="13"/>
      <c r="K79" s="13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</row>
    <row r="80" spans="1:22" x14ac:dyDescent="0.3">
      <c r="A80" s="18">
        <v>73</v>
      </c>
      <c r="B80" s="2">
        <v>0.42309999999999998</v>
      </c>
      <c r="C80" s="26">
        <f t="shared" si="6"/>
        <v>61.141618497109832</v>
      </c>
      <c r="D80" s="2">
        <v>0.38990000000000002</v>
      </c>
      <c r="E80" s="26">
        <f t="shared" si="7"/>
        <v>36.748350612629601</v>
      </c>
      <c r="F80" s="2">
        <v>0.26350000000000001</v>
      </c>
      <c r="G80" s="59">
        <f t="shared" si="8"/>
        <v>20.022796352583587</v>
      </c>
      <c r="H80" s="76"/>
      <c r="I80" s="15"/>
      <c r="J80" s="13"/>
      <c r="K80" s="13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</row>
    <row r="81" spans="1:22" x14ac:dyDescent="0.3">
      <c r="A81" s="18">
        <v>74</v>
      </c>
      <c r="B81" s="2">
        <v>0.3881</v>
      </c>
      <c r="C81" s="26">
        <f t="shared" si="6"/>
        <v>56.083815028901739</v>
      </c>
      <c r="D81" s="2">
        <v>0.39119999999999999</v>
      </c>
      <c r="E81" s="26">
        <f t="shared" si="7"/>
        <v>36.870876531573984</v>
      </c>
      <c r="F81" s="2">
        <v>0.24940000000000001</v>
      </c>
      <c r="G81" s="59">
        <f t="shared" si="8"/>
        <v>18.951367781155014</v>
      </c>
      <c r="H81" s="76"/>
      <c r="I81" s="15"/>
      <c r="J81" s="13"/>
      <c r="K81" s="13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</row>
    <row r="82" spans="1:22" x14ac:dyDescent="0.3">
      <c r="A82" s="18">
        <v>75</v>
      </c>
      <c r="B82" s="2">
        <v>0.38679999999999998</v>
      </c>
      <c r="C82" s="26">
        <f t="shared" si="6"/>
        <v>55.895953757225435</v>
      </c>
      <c r="D82" s="2">
        <v>0.37</v>
      </c>
      <c r="E82" s="26">
        <f t="shared" si="7"/>
        <v>34.872761545711597</v>
      </c>
      <c r="F82" s="2">
        <v>0.224</v>
      </c>
      <c r="G82" s="59">
        <f t="shared" si="8"/>
        <v>17.021276595744681</v>
      </c>
      <c r="H82" s="76"/>
      <c r="I82" s="15"/>
      <c r="J82" s="13"/>
      <c r="K82" s="13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</row>
    <row r="83" spans="1:22" x14ac:dyDescent="0.3">
      <c r="A83" s="18">
        <v>76</v>
      </c>
      <c r="B83" s="2">
        <v>0.40360000000000001</v>
      </c>
      <c r="C83" s="26">
        <f t="shared" si="6"/>
        <v>58.323699421965323</v>
      </c>
      <c r="D83" s="2">
        <v>0.35010000000000002</v>
      </c>
      <c r="E83" s="26">
        <f t="shared" si="7"/>
        <v>32.997172478793594</v>
      </c>
      <c r="F83" s="2">
        <v>0.25359999999999999</v>
      </c>
      <c r="G83" s="59">
        <f t="shared" si="8"/>
        <v>19.270516717325226</v>
      </c>
      <c r="H83" s="76"/>
      <c r="I83" s="15"/>
      <c r="J83" s="13"/>
      <c r="K83" s="13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</row>
    <row r="84" spans="1:22" x14ac:dyDescent="0.3">
      <c r="A84" s="18">
        <v>77</v>
      </c>
      <c r="B84" s="2">
        <v>0.3725</v>
      </c>
      <c r="C84" s="26">
        <f t="shared" si="6"/>
        <v>53.829479768786129</v>
      </c>
      <c r="D84" s="2">
        <v>0.34620000000000001</v>
      </c>
      <c r="E84" s="26">
        <f t="shared" si="7"/>
        <v>32.629594721960423</v>
      </c>
      <c r="F84" s="2">
        <v>0.255</v>
      </c>
      <c r="G84" s="59">
        <f t="shared" si="8"/>
        <v>19.376899696048632</v>
      </c>
      <c r="H84" s="76"/>
      <c r="I84" s="15"/>
      <c r="J84" s="13"/>
      <c r="K84" s="13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</row>
    <row r="85" spans="1:22" x14ac:dyDescent="0.3">
      <c r="A85" s="18">
        <v>78</v>
      </c>
      <c r="B85" s="2">
        <v>0.40489999999999998</v>
      </c>
      <c r="C85" s="26">
        <f t="shared" si="6"/>
        <v>58.51156069364162</v>
      </c>
      <c r="D85" s="2">
        <v>0.3528</v>
      </c>
      <c r="E85" s="26">
        <f t="shared" si="7"/>
        <v>33.251649387370406</v>
      </c>
      <c r="F85" s="2">
        <v>0.224</v>
      </c>
      <c r="G85" s="59">
        <f t="shared" si="8"/>
        <v>17.021276595744681</v>
      </c>
      <c r="H85" s="76"/>
      <c r="I85" s="15"/>
      <c r="J85" s="13"/>
      <c r="K85" s="13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</row>
    <row r="86" spans="1:22" x14ac:dyDescent="0.3">
      <c r="A86" s="18">
        <v>79</v>
      </c>
      <c r="B86" s="2">
        <v>0.38550000000000001</v>
      </c>
      <c r="C86" s="26">
        <f t="shared" si="6"/>
        <v>55.708092485549145</v>
      </c>
      <c r="D86" s="2">
        <v>0.36870000000000003</v>
      </c>
      <c r="E86" s="26">
        <f t="shared" si="7"/>
        <v>34.750235626767207</v>
      </c>
      <c r="F86" s="2">
        <v>0.23250000000000001</v>
      </c>
      <c r="G86" s="59">
        <f t="shared" si="8"/>
        <v>17.667173252279635</v>
      </c>
      <c r="H86" s="76"/>
      <c r="I86" s="15"/>
      <c r="J86" s="13"/>
      <c r="K86" s="13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</row>
    <row r="87" spans="1:22" x14ac:dyDescent="0.3">
      <c r="A87" s="18">
        <v>80</v>
      </c>
      <c r="B87" s="2">
        <v>0.38290000000000002</v>
      </c>
      <c r="C87" s="26">
        <f t="shared" si="6"/>
        <v>55.332369942196536</v>
      </c>
      <c r="D87" s="2">
        <v>0.378</v>
      </c>
      <c r="E87" s="26">
        <f t="shared" si="7"/>
        <v>35.626767200754003</v>
      </c>
      <c r="F87" s="2">
        <v>0.22969999999999999</v>
      </c>
      <c r="G87" s="59">
        <f t="shared" si="8"/>
        <v>17.454407294832823</v>
      </c>
      <c r="H87" s="76"/>
      <c r="I87" s="15"/>
      <c r="J87" s="13"/>
      <c r="K87" s="13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</row>
    <row r="88" spans="1:22" x14ac:dyDescent="0.3">
      <c r="A88" s="18">
        <v>81</v>
      </c>
      <c r="B88" s="2">
        <v>0.39839999999999998</v>
      </c>
      <c r="C88" s="26">
        <f t="shared" si="6"/>
        <v>57.572254335260119</v>
      </c>
      <c r="D88" s="2">
        <v>0.38729999999999998</v>
      </c>
      <c r="E88" s="26">
        <f t="shared" si="7"/>
        <v>36.503298774740813</v>
      </c>
      <c r="F88" s="2">
        <v>0.23250000000000001</v>
      </c>
      <c r="G88" s="59">
        <f t="shared" si="8"/>
        <v>17.667173252279635</v>
      </c>
      <c r="H88" s="76"/>
      <c r="I88" s="15"/>
      <c r="J88" s="13"/>
      <c r="K88" s="13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</row>
    <row r="89" spans="1:22" x14ac:dyDescent="0.3">
      <c r="A89" s="18">
        <v>82</v>
      </c>
      <c r="B89" s="2">
        <v>0.40100000000000002</v>
      </c>
      <c r="C89" s="26">
        <f t="shared" si="6"/>
        <v>57.947976878612728</v>
      </c>
      <c r="D89" s="2">
        <v>0.32490000000000002</v>
      </c>
      <c r="E89" s="26">
        <f t="shared" si="7"/>
        <v>30.622054665409991</v>
      </c>
      <c r="F89" s="2">
        <v>0.2283</v>
      </c>
      <c r="G89" s="59">
        <f t="shared" si="8"/>
        <v>17.348024316109424</v>
      </c>
      <c r="H89" s="76"/>
      <c r="I89" s="15"/>
      <c r="J89" s="13"/>
      <c r="K89" s="13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</row>
    <row r="90" spans="1:22" x14ac:dyDescent="0.3">
      <c r="A90" s="18">
        <v>83</v>
      </c>
      <c r="B90" s="2">
        <v>0.38030000000000003</v>
      </c>
      <c r="C90" s="26">
        <f t="shared" si="6"/>
        <v>54.956647398843941</v>
      </c>
      <c r="D90" s="2">
        <v>0.34749999999999998</v>
      </c>
      <c r="E90" s="26">
        <f t="shared" si="7"/>
        <v>32.752120640904806</v>
      </c>
      <c r="F90" s="2">
        <v>0.22259999999999999</v>
      </c>
      <c r="G90" s="59">
        <f t="shared" si="8"/>
        <v>16.914893617021278</v>
      </c>
      <c r="H90" s="76"/>
      <c r="I90" s="15"/>
      <c r="J90" s="13"/>
      <c r="K90" s="13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</row>
    <row r="91" spans="1:22" x14ac:dyDescent="0.3">
      <c r="A91" s="18">
        <v>84</v>
      </c>
      <c r="B91" s="2">
        <v>0.3906</v>
      </c>
      <c r="C91" s="26">
        <f t="shared" si="6"/>
        <v>56.445086705202321</v>
      </c>
      <c r="D91" s="2">
        <v>0.3276</v>
      </c>
      <c r="E91" s="26">
        <f t="shared" si="7"/>
        <v>30.876531573986803</v>
      </c>
      <c r="F91" s="2">
        <v>0.2311</v>
      </c>
      <c r="G91" s="59">
        <f t="shared" si="8"/>
        <v>17.560790273556233</v>
      </c>
      <c r="H91" s="76"/>
      <c r="I91" s="15"/>
      <c r="J91" s="13"/>
      <c r="K91" s="13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</row>
    <row r="92" spans="1:22" x14ac:dyDescent="0.3">
      <c r="A92" s="18">
        <v>85</v>
      </c>
      <c r="B92" s="2">
        <v>0.38290000000000002</v>
      </c>
      <c r="C92" s="26">
        <f t="shared" si="6"/>
        <v>55.332369942196536</v>
      </c>
      <c r="D92" s="2">
        <v>0.3236</v>
      </c>
      <c r="E92" s="26">
        <f t="shared" si="7"/>
        <v>30.4995287464656</v>
      </c>
      <c r="F92" s="2">
        <v>0.20569999999999999</v>
      </c>
      <c r="G92" s="59">
        <f t="shared" si="8"/>
        <v>15.630699088145898</v>
      </c>
      <c r="H92" s="76"/>
      <c r="I92" s="15"/>
      <c r="J92" s="13"/>
      <c r="K92" s="13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</row>
    <row r="93" spans="1:22" x14ac:dyDescent="0.3">
      <c r="A93" s="18">
        <v>86</v>
      </c>
      <c r="B93" s="2">
        <v>0.40360000000000001</v>
      </c>
      <c r="C93" s="26">
        <f t="shared" si="6"/>
        <v>58.323699421965323</v>
      </c>
      <c r="D93" s="2">
        <v>0.34350000000000003</v>
      </c>
      <c r="E93" s="26">
        <f t="shared" si="7"/>
        <v>32.375117813383604</v>
      </c>
      <c r="F93" s="2">
        <v>0.2001</v>
      </c>
      <c r="G93" s="59">
        <f t="shared" si="8"/>
        <v>15.20516717325228</v>
      </c>
      <c r="H93" s="76"/>
      <c r="I93" s="15"/>
      <c r="J93" s="13"/>
      <c r="K93" s="13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</row>
    <row r="94" spans="1:22" x14ac:dyDescent="0.3">
      <c r="A94" s="18">
        <v>87</v>
      </c>
      <c r="B94" s="2">
        <v>0.39190000000000003</v>
      </c>
      <c r="C94" s="26">
        <f t="shared" si="6"/>
        <v>56.632947976878626</v>
      </c>
      <c r="D94" s="2">
        <v>0.33950000000000002</v>
      </c>
      <c r="E94" s="26">
        <f t="shared" si="7"/>
        <v>31.998114985862397</v>
      </c>
      <c r="F94" s="2">
        <v>0.2268</v>
      </c>
      <c r="G94" s="59">
        <f t="shared" si="8"/>
        <v>17.23404255319149</v>
      </c>
      <c r="H94" s="76"/>
      <c r="I94" s="15"/>
      <c r="J94" s="13"/>
      <c r="K94" s="13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</row>
    <row r="95" spans="1:22" x14ac:dyDescent="0.3">
      <c r="A95" s="18">
        <v>88</v>
      </c>
      <c r="B95" s="2">
        <v>0.3881</v>
      </c>
      <c r="C95" s="26">
        <f t="shared" si="6"/>
        <v>56.083815028901739</v>
      </c>
      <c r="D95" s="2">
        <v>0.34350000000000003</v>
      </c>
      <c r="E95" s="26">
        <f t="shared" si="7"/>
        <v>32.375117813383604</v>
      </c>
      <c r="F95" s="2">
        <v>0.2268</v>
      </c>
      <c r="G95" s="59">
        <f t="shared" si="8"/>
        <v>17.23404255319149</v>
      </c>
      <c r="H95" s="76"/>
      <c r="I95" s="15"/>
      <c r="J95" s="13"/>
      <c r="K95" s="13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</row>
    <row r="96" spans="1:22" x14ac:dyDescent="0.3">
      <c r="A96" s="18">
        <v>89</v>
      </c>
      <c r="B96" s="2">
        <v>0.379</v>
      </c>
      <c r="C96" s="26">
        <f t="shared" si="6"/>
        <v>54.768786127167637</v>
      </c>
      <c r="D96" s="2">
        <v>0.34350000000000003</v>
      </c>
      <c r="E96" s="26">
        <f t="shared" si="7"/>
        <v>32.375117813383604</v>
      </c>
      <c r="F96" s="2">
        <v>0.22259999999999999</v>
      </c>
      <c r="G96" s="59">
        <f t="shared" si="8"/>
        <v>16.914893617021278</v>
      </c>
      <c r="H96" s="76"/>
      <c r="I96" s="15"/>
      <c r="J96" s="13"/>
      <c r="K96" s="13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</row>
    <row r="97" spans="1:22" x14ac:dyDescent="0.3">
      <c r="A97" s="18">
        <v>90</v>
      </c>
      <c r="B97" s="2">
        <v>0.38550000000000001</v>
      </c>
      <c r="C97" s="26">
        <f t="shared" si="6"/>
        <v>55.708092485549145</v>
      </c>
      <c r="D97" s="2">
        <v>0.33160000000000001</v>
      </c>
      <c r="E97" s="26">
        <f t="shared" si="7"/>
        <v>31.253534401508016</v>
      </c>
      <c r="F97" s="2">
        <v>0.1973</v>
      </c>
      <c r="G97" s="59">
        <f t="shared" si="8"/>
        <v>14.99240121580547</v>
      </c>
      <c r="H97" s="76"/>
      <c r="I97" s="15"/>
      <c r="J97" s="13"/>
      <c r="K97" s="13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</row>
    <row r="98" spans="1:22" x14ac:dyDescent="0.3">
      <c r="A98" s="18">
        <v>91</v>
      </c>
      <c r="B98" s="2">
        <v>0.38419999999999999</v>
      </c>
      <c r="C98" s="26">
        <f t="shared" si="6"/>
        <v>55.52023121387284</v>
      </c>
      <c r="D98" s="2">
        <v>0.33019999999999999</v>
      </c>
      <c r="E98" s="26">
        <f t="shared" si="7"/>
        <v>31.121583411875591</v>
      </c>
      <c r="F98" s="2">
        <v>0.21560000000000001</v>
      </c>
      <c r="G98" s="59">
        <f t="shared" si="8"/>
        <v>16.382978723404257</v>
      </c>
      <c r="H98" s="76"/>
      <c r="I98" s="15"/>
      <c r="J98" s="13"/>
      <c r="K98" s="13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</row>
    <row r="99" spans="1:22" x14ac:dyDescent="0.3">
      <c r="A99" s="18">
        <v>92</v>
      </c>
      <c r="B99" s="2">
        <v>0.45810000000000001</v>
      </c>
      <c r="C99" s="26">
        <f t="shared" si="6"/>
        <v>66.199421965317924</v>
      </c>
      <c r="D99" s="2">
        <v>0.32629999999999998</v>
      </c>
      <c r="E99" s="26">
        <f t="shared" si="7"/>
        <v>30.754005655042409</v>
      </c>
      <c r="F99" s="2">
        <v>0.23250000000000001</v>
      </c>
      <c r="G99" s="59">
        <f t="shared" si="8"/>
        <v>17.667173252279635</v>
      </c>
      <c r="H99" s="76"/>
      <c r="I99" s="15"/>
      <c r="J99" s="13"/>
      <c r="K99" s="13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</row>
    <row r="100" spans="1:22" x14ac:dyDescent="0.3">
      <c r="A100" s="18">
        <v>93</v>
      </c>
      <c r="B100" s="2">
        <v>0.39319999999999999</v>
      </c>
      <c r="C100" s="26">
        <f t="shared" si="6"/>
        <v>56.820809248554916</v>
      </c>
      <c r="D100" s="2">
        <v>0.33550000000000002</v>
      </c>
      <c r="E100" s="26">
        <f t="shared" si="7"/>
        <v>31.621112158341191</v>
      </c>
      <c r="F100" s="2">
        <v>0.2001</v>
      </c>
      <c r="G100" s="59">
        <f t="shared" si="8"/>
        <v>15.20516717325228</v>
      </c>
      <c r="H100" s="76"/>
      <c r="I100" s="15"/>
      <c r="J100" s="13"/>
      <c r="K100" s="13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</row>
    <row r="101" spans="1:22" x14ac:dyDescent="0.3">
      <c r="A101" s="18">
        <v>94</v>
      </c>
      <c r="B101" s="2">
        <v>0.37509999999999999</v>
      </c>
      <c r="C101" s="26">
        <f t="shared" si="6"/>
        <v>54.205202312138731</v>
      </c>
      <c r="D101" s="2">
        <v>0.35539999999999999</v>
      </c>
      <c r="E101" s="26">
        <f t="shared" si="7"/>
        <v>33.496701225259187</v>
      </c>
      <c r="F101" s="2">
        <v>0.20150000000000001</v>
      </c>
      <c r="G101" s="59">
        <f t="shared" si="8"/>
        <v>15.311550151975684</v>
      </c>
      <c r="H101" s="76"/>
      <c r="I101" s="15"/>
      <c r="J101" s="13"/>
      <c r="K101" s="13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</row>
    <row r="102" spans="1:22" x14ac:dyDescent="0.3">
      <c r="A102" s="18">
        <v>95</v>
      </c>
      <c r="B102" s="2">
        <v>0.38550000000000001</v>
      </c>
      <c r="C102" s="26">
        <f t="shared" si="6"/>
        <v>55.708092485549145</v>
      </c>
      <c r="D102" s="2">
        <v>0.3422</v>
      </c>
      <c r="E102" s="26">
        <f t="shared" si="7"/>
        <v>32.252591894439206</v>
      </c>
      <c r="F102" s="2">
        <v>0.2142</v>
      </c>
      <c r="G102" s="59">
        <f t="shared" si="8"/>
        <v>16.276595744680851</v>
      </c>
      <c r="H102" s="76"/>
      <c r="I102" s="15"/>
      <c r="J102" s="13"/>
      <c r="K102" s="13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</row>
    <row r="103" spans="1:22" x14ac:dyDescent="0.3">
      <c r="A103" s="18">
        <v>96</v>
      </c>
      <c r="B103" s="2">
        <v>0.37640000000000001</v>
      </c>
      <c r="C103" s="26">
        <f t="shared" si="6"/>
        <v>54.393063583815035</v>
      </c>
      <c r="D103" s="2">
        <v>0.39119999999999999</v>
      </c>
      <c r="E103" s="26">
        <f t="shared" si="7"/>
        <v>36.870876531573984</v>
      </c>
      <c r="F103" s="2">
        <v>0.1888</v>
      </c>
      <c r="G103" s="59">
        <f t="shared" si="8"/>
        <v>14.346504559270516</v>
      </c>
      <c r="H103" s="76"/>
      <c r="I103" s="15"/>
      <c r="J103" s="13"/>
      <c r="K103" s="13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</row>
    <row r="104" spans="1:22" x14ac:dyDescent="0.3">
      <c r="A104" s="18">
        <v>97</v>
      </c>
      <c r="B104" s="2">
        <v>0.35170000000000001</v>
      </c>
      <c r="C104" s="26">
        <f t="shared" si="6"/>
        <v>50.823699421965316</v>
      </c>
      <c r="D104" s="2">
        <v>0.31030000000000002</v>
      </c>
      <c r="E104" s="26">
        <f t="shared" si="7"/>
        <v>29.245994344957595</v>
      </c>
      <c r="F104" s="2">
        <v>0.2029</v>
      </c>
      <c r="G104" s="59">
        <f t="shared" si="8"/>
        <v>15.417933130699089</v>
      </c>
      <c r="H104" s="76"/>
      <c r="I104" s="15"/>
      <c r="J104" s="13"/>
      <c r="K104" s="13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</row>
    <row r="105" spans="1:22" x14ac:dyDescent="0.3">
      <c r="A105" s="18">
        <v>98</v>
      </c>
      <c r="B105" s="2">
        <v>0.38030000000000003</v>
      </c>
      <c r="C105" s="26">
        <f t="shared" si="6"/>
        <v>54.956647398843941</v>
      </c>
      <c r="D105" s="2">
        <v>0.3236</v>
      </c>
      <c r="E105" s="26">
        <f t="shared" si="7"/>
        <v>30.4995287464656</v>
      </c>
      <c r="F105" s="2">
        <v>0.20150000000000001</v>
      </c>
      <c r="G105" s="59">
        <f t="shared" si="8"/>
        <v>15.311550151975684</v>
      </c>
      <c r="H105" s="76"/>
      <c r="I105" s="15"/>
      <c r="J105" s="13"/>
      <c r="K105" s="13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</row>
    <row r="106" spans="1:22" x14ac:dyDescent="0.3">
      <c r="A106" s="18">
        <v>99</v>
      </c>
      <c r="B106" s="2">
        <v>0.3881</v>
      </c>
      <c r="C106" s="26">
        <f t="shared" si="6"/>
        <v>56.083815028901739</v>
      </c>
      <c r="D106" s="2">
        <v>0.32229999999999998</v>
      </c>
      <c r="E106" s="26">
        <f t="shared" si="7"/>
        <v>30.377002827521203</v>
      </c>
      <c r="F106" s="2">
        <v>0.2001</v>
      </c>
      <c r="G106" s="59">
        <f t="shared" si="8"/>
        <v>15.20516717325228</v>
      </c>
      <c r="H106" s="76"/>
      <c r="I106" s="15"/>
      <c r="J106" s="13"/>
      <c r="K106" s="13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</row>
    <row r="107" spans="1:22" x14ac:dyDescent="0.3">
      <c r="A107" s="18">
        <v>100</v>
      </c>
      <c r="B107" s="2">
        <v>0.41139999999999999</v>
      </c>
      <c r="C107" s="26">
        <f t="shared" si="6"/>
        <v>59.450867052023128</v>
      </c>
      <c r="D107" s="2">
        <v>0.33019999999999999</v>
      </c>
      <c r="E107" s="26">
        <f t="shared" si="7"/>
        <v>31.121583411875591</v>
      </c>
      <c r="F107" s="2">
        <v>0.19020000000000001</v>
      </c>
      <c r="G107" s="59">
        <f t="shared" si="8"/>
        <v>14.452887537993922</v>
      </c>
      <c r="H107" s="76"/>
      <c r="I107" s="15"/>
      <c r="J107" s="13"/>
      <c r="K107" s="13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</row>
    <row r="108" spans="1:22" x14ac:dyDescent="0.3">
      <c r="A108" s="18">
        <v>101</v>
      </c>
      <c r="B108" s="2">
        <v>0.39319999999999999</v>
      </c>
      <c r="C108" s="26">
        <f t="shared" si="6"/>
        <v>56.820809248554916</v>
      </c>
      <c r="D108" s="2">
        <v>0.31169999999999998</v>
      </c>
      <c r="E108" s="26">
        <f t="shared" si="7"/>
        <v>29.377945334590009</v>
      </c>
      <c r="F108" s="2">
        <v>0.18740000000000001</v>
      </c>
      <c r="G108" s="59">
        <f t="shared" si="8"/>
        <v>14.240121580547113</v>
      </c>
      <c r="H108" s="76"/>
      <c r="I108" s="15"/>
      <c r="J108" s="13"/>
      <c r="K108" s="13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</row>
    <row r="109" spans="1:22" x14ac:dyDescent="0.3">
      <c r="A109" s="18">
        <v>102</v>
      </c>
      <c r="B109" s="2">
        <v>0.38290000000000002</v>
      </c>
      <c r="C109" s="26">
        <f t="shared" si="6"/>
        <v>55.332369942196536</v>
      </c>
      <c r="D109" s="2">
        <v>0.31830000000000003</v>
      </c>
      <c r="E109" s="26">
        <f t="shared" si="7"/>
        <v>30.000000000000004</v>
      </c>
      <c r="F109" s="2">
        <v>0.21840000000000001</v>
      </c>
      <c r="G109" s="59">
        <f t="shared" si="8"/>
        <v>16.595744680851062</v>
      </c>
      <c r="H109" s="76"/>
      <c r="I109" s="15"/>
      <c r="J109" s="13"/>
      <c r="K109" s="13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</row>
    <row r="110" spans="1:22" x14ac:dyDescent="0.3">
      <c r="A110" s="18">
        <v>103</v>
      </c>
      <c r="B110" s="2">
        <v>0.42049999999999998</v>
      </c>
      <c r="C110" s="26">
        <f t="shared" si="6"/>
        <v>60.76589595375723</v>
      </c>
      <c r="D110" s="2">
        <v>0.31169999999999998</v>
      </c>
      <c r="E110" s="26">
        <f t="shared" si="7"/>
        <v>29.377945334590009</v>
      </c>
      <c r="F110" s="2">
        <v>0.20710000000000001</v>
      </c>
      <c r="G110" s="59">
        <f t="shared" si="8"/>
        <v>15.737082066869302</v>
      </c>
      <c r="H110" s="76"/>
      <c r="I110" s="15"/>
      <c r="J110" s="13"/>
      <c r="K110" s="13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</row>
    <row r="111" spans="1:22" x14ac:dyDescent="0.3">
      <c r="A111" s="18">
        <v>104</v>
      </c>
      <c r="B111" s="2">
        <v>0.41789999999999999</v>
      </c>
      <c r="C111" s="26">
        <f t="shared" si="6"/>
        <v>60.390173410404621</v>
      </c>
      <c r="D111" s="2">
        <v>0.3236</v>
      </c>
      <c r="E111" s="26">
        <f t="shared" si="7"/>
        <v>30.4995287464656</v>
      </c>
      <c r="F111" s="2">
        <v>0.20430000000000001</v>
      </c>
      <c r="G111" s="59">
        <f t="shared" si="8"/>
        <v>15.524316109422493</v>
      </c>
      <c r="H111" s="76"/>
      <c r="I111" s="15"/>
      <c r="J111" s="13"/>
      <c r="K111" s="13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</row>
    <row r="112" spans="1:22" x14ac:dyDescent="0.3">
      <c r="A112" s="18">
        <v>105</v>
      </c>
      <c r="B112" s="2">
        <v>0.41789999999999999</v>
      </c>
      <c r="C112" s="26">
        <f t="shared" si="6"/>
        <v>60.390173410404621</v>
      </c>
      <c r="D112" s="2">
        <v>0.30370000000000003</v>
      </c>
      <c r="E112" s="26">
        <f t="shared" si="7"/>
        <v>28.6239396795476</v>
      </c>
      <c r="F112" s="2">
        <v>0.1789</v>
      </c>
      <c r="G112" s="59">
        <f t="shared" si="8"/>
        <v>13.594224924012158</v>
      </c>
      <c r="H112" s="76"/>
      <c r="I112" s="15"/>
      <c r="J112" s="13"/>
      <c r="K112" s="13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</row>
    <row r="113" spans="1:22" x14ac:dyDescent="0.3">
      <c r="A113" s="18">
        <v>106</v>
      </c>
      <c r="B113" s="2">
        <v>0.37119999999999997</v>
      </c>
      <c r="C113" s="26">
        <f t="shared" si="6"/>
        <v>53.641618497109825</v>
      </c>
      <c r="D113" s="2">
        <v>0.313</v>
      </c>
      <c r="E113" s="26">
        <f t="shared" si="7"/>
        <v>29.500471253534403</v>
      </c>
      <c r="F113" s="2">
        <v>0.17749999999999999</v>
      </c>
      <c r="G113" s="59">
        <f t="shared" si="8"/>
        <v>13.487841945288753</v>
      </c>
      <c r="H113" s="76"/>
      <c r="I113" s="15"/>
      <c r="J113" s="13"/>
      <c r="K113" s="13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</row>
    <row r="114" spans="1:22" x14ac:dyDescent="0.3">
      <c r="A114" s="18">
        <v>107</v>
      </c>
      <c r="B114" s="2">
        <v>0.379</v>
      </c>
      <c r="C114" s="26">
        <f t="shared" si="6"/>
        <v>54.768786127167637</v>
      </c>
      <c r="D114" s="2">
        <v>0.309</v>
      </c>
      <c r="E114" s="26">
        <f t="shared" si="7"/>
        <v>29.123468426013194</v>
      </c>
      <c r="F114" s="2">
        <v>0.21279999999999999</v>
      </c>
      <c r="G114" s="59">
        <f t="shared" si="8"/>
        <v>16.170212765957444</v>
      </c>
      <c r="H114" s="76"/>
      <c r="I114" s="15"/>
      <c r="J114" s="13"/>
      <c r="K114" s="13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</row>
    <row r="115" spans="1:22" x14ac:dyDescent="0.3">
      <c r="A115" s="18">
        <v>108</v>
      </c>
      <c r="B115" s="2">
        <v>0.37769999999999998</v>
      </c>
      <c r="C115" s="26">
        <f t="shared" si="6"/>
        <v>54.580924855491332</v>
      </c>
      <c r="D115" s="2">
        <v>0.31830000000000003</v>
      </c>
      <c r="E115" s="26">
        <f t="shared" si="7"/>
        <v>30.000000000000004</v>
      </c>
      <c r="F115" s="2">
        <v>0.1789</v>
      </c>
      <c r="G115" s="59">
        <f t="shared" si="8"/>
        <v>13.594224924012158</v>
      </c>
      <c r="H115" s="76"/>
      <c r="I115" s="15"/>
      <c r="J115" s="13"/>
      <c r="K115" s="13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</row>
    <row r="116" spans="1:22" x14ac:dyDescent="0.3">
      <c r="A116" s="18">
        <v>109</v>
      </c>
      <c r="B116" s="2">
        <v>0.36599999999999999</v>
      </c>
      <c r="C116" s="26">
        <f t="shared" si="6"/>
        <v>52.890173410404628</v>
      </c>
      <c r="D116" s="2">
        <v>0.31430000000000002</v>
      </c>
      <c r="E116" s="26">
        <f t="shared" si="7"/>
        <v>29.622997172478797</v>
      </c>
      <c r="F116" s="2">
        <v>0.20430000000000001</v>
      </c>
      <c r="G116" s="59">
        <f t="shared" si="8"/>
        <v>15.524316109422493</v>
      </c>
      <c r="H116" s="76"/>
      <c r="I116" s="15"/>
      <c r="J116" s="13"/>
      <c r="K116" s="13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</row>
    <row r="117" spans="1:22" x14ac:dyDescent="0.3">
      <c r="A117" s="18">
        <v>110</v>
      </c>
      <c r="B117" s="2">
        <v>0.3725</v>
      </c>
      <c r="C117" s="26">
        <f t="shared" si="6"/>
        <v>53.829479768786129</v>
      </c>
      <c r="D117" s="2">
        <v>0.32100000000000001</v>
      </c>
      <c r="E117" s="26">
        <f t="shared" si="7"/>
        <v>30.254476908576816</v>
      </c>
      <c r="F117" s="2">
        <v>0.2001</v>
      </c>
      <c r="G117" s="59">
        <f t="shared" si="8"/>
        <v>15.20516717325228</v>
      </c>
      <c r="H117" s="76"/>
      <c r="I117" s="15"/>
      <c r="J117" s="13"/>
      <c r="K117" s="13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</row>
    <row r="118" spans="1:22" x14ac:dyDescent="0.3">
      <c r="A118" s="18">
        <v>111</v>
      </c>
      <c r="B118" s="2">
        <v>0.37119999999999997</v>
      </c>
      <c r="C118" s="26">
        <f t="shared" si="6"/>
        <v>53.641618497109825</v>
      </c>
      <c r="D118" s="2">
        <v>0.3024</v>
      </c>
      <c r="E118" s="26">
        <f t="shared" si="7"/>
        <v>28.501413760603207</v>
      </c>
      <c r="F118" s="2">
        <v>0.19589999999999999</v>
      </c>
      <c r="G118" s="59">
        <f t="shared" si="8"/>
        <v>14.886018237082066</v>
      </c>
      <c r="H118" s="76"/>
      <c r="I118" s="15"/>
      <c r="J118" s="13"/>
      <c r="K118" s="13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</row>
    <row r="119" spans="1:22" x14ac:dyDescent="0.3">
      <c r="A119" s="18">
        <v>112</v>
      </c>
      <c r="B119" s="2">
        <v>0.36730000000000002</v>
      </c>
      <c r="C119" s="26">
        <f t="shared" si="6"/>
        <v>53.078034682080933</v>
      </c>
      <c r="D119" s="2">
        <v>0.29310000000000003</v>
      </c>
      <c r="E119" s="26">
        <f t="shared" si="7"/>
        <v>27.624882186616407</v>
      </c>
      <c r="F119" s="2">
        <v>0.19439999999999999</v>
      </c>
      <c r="G119" s="59">
        <f t="shared" si="8"/>
        <v>14.772036474164132</v>
      </c>
      <c r="H119" s="76"/>
      <c r="I119" s="15"/>
      <c r="J119" s="13"/>
      <c r="K119" s="13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</row>
    <row r="120" spans="1:22" x14ac:dyDescent="0.3">
      <c r="A120" s="18">
        <v>113</v>
      </c>
      <c r="B120" s="2">
        <v>0.38159999999999999</v>
      </c>
      <c r="C120" s="26">
        <f t="shared" si="6"/>
        <v>55.144508670520231</v>
      </c>
      <c r="D120" s="2">
        <v>0.30370000000000003</v>
      </c>
      <c r="E120" s="26">
        <f t="shared" si="7"/>
        <v>28.6239396795476</v>
      </c>
      <c r="F120" s="2">
        <v>0.18740000000000001</v>
      </c>
      <c r="G120" s="59">
        <f t="shared" si="8"/>
        <v>14.240121580547113</v>
      </c>
      <c r="H120" s="76"/>
      <c r="I120" s="15"/>
      <c r="J120" s="13"/>
      <c r="K120" s="13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</row>
    <row r="121" spans="1:22" x14ac:dyDescent="0.3">
      <c r="A121" s="18">
        <v>114</v>
      </c>
      <c r="B121" s="2">
        <v>0.37380000000000002</v>
      </c>
      <c r="C121" s="26">
        <f t="shared" si="6"/>
        <v>54.017341040462426</v>
      </c>
      <c r="D121" s="2">
        <v>0.32100000000000001</v>
      </c>
      <c r="E121" s="26">
        <f t="shared" si="7"/>
        <v>30.254476908576816</v>
      </c>
      <c r="F121" s="2">
        <v>0.1888</v>
      </c>
      <c r="G121" s="59">
        <f t="shared" si="8"/>
        <v>14.346504559270516</v>
      </c>
      <c r="H121" s="76"/>
      <c r="I121" s="15"/>
      <c r="J121" s="13"/>
      <c r="K121" s="13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</row>
    <row r="122" spans="1:22" x14ac:dyDescent="0.3">
      <c r="A122" s="18">
        <v>115</v>
      </c>
      <c r="B122" s="2">
        <v>0.36470000000000002</v>
      </c>
      <c r="C122" s="26">
        <f t="shared" si="6"/>
        <v>52.702312138728338</v>
      </c>
      <c r="D122" s="2">
        <v>0.32890000000000003</v>
      </c>
      <c r="E122" s="26">
        <f t="shared" si="7"/>
        <v>30.999057492931204</v>
      </c>
      <c r="F122" s="2">
        <v>0.1888</v>
      </c>
      <c r="G122" s="59">
        <f t="shared" si="8"/>
        <v>14.346504559270516</v>
      </c>
      <c r="H122" s="76"/>
      <c r="I122" s="15"/>
      <c r="J122" s="13"/>
      <c r="K122" s="13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</row>
    <row r="123" spans="1:22" x14ac:dyDescent="0.3">
      <c r="A123" s="18">
        <v>116</v>
      </c>
      <c r="B123" s="2">
        <v>0.3881</v>
      </c>
      <c r="C123" s="26">
        <f t="shared" si="6"/>
        <v>56.083815028901739</v>
      </c>
      <c r="D123" s="2">
        <v>0.31830000000000003</v>
      </c>
      <c r="E123" s="26">
        <f t="shared" si="7"/>
        <v>30.000000000000004</v>
      </c>
      <c r="F123" s="2">
        <v>0.19869999999999999</v>
      </c>
      <c r="G123" s="59">
        <f t="shared" si="8"/>
        <v>15.098784194528875</v>
      </c>
      <c r="H123" s="76"/>
      <c r="I123" s="15"/>
      <c r="J123" s="13"/>
      <c r="K123" s="13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</row>
    <row r="124" spans="1:22" x14ac:dyDescent="0.3">
      <c r="A124" s="18">
        <v>117</v>
      </c>
      <c r="B124" s="2">
        <v>0.36470000000000002</v>
      </c>
      <c r="C124" s="26">
        <f t="shared" si="6"/>
        <v>52.702312138728338</v>
      </c>
      <c r="D124" s="2">
        <v>0.3024</v>
      </c>
      <c r="E124" s="26">
        <f t="shared" si="7"/>
        <v>28.501413760603207</v>
      </c>
      <c r="F124" s="2">
        <v>0.1719</v>
      </c>
      <c r="G124" s="59">
        <f t="shared" si="8"/>
        <v>13.062310030395135</v>
      </c>
      <c r="H124" s="76"/>
      <c r="I124" s="15"/>
      <c r="J124" s="13"/>
      <c r="K124" s="13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</row>
    <row r="125" spans="1:22" x14ac:dyDescent="0.3">
      <c r="A125" s="18">
        <v>118</v>
      </c>
      <c r="B125" s="2">
        <v>0.33479999999999999</v>
      </c>
      <c r="C125" s="26">
        <f t="shared" si="6"/>
        <v>48.381502890173408</v>
      </c>
      <c r="D125" s="2">
        <v>0.34350000000000003</v>
      </c>
      <c r="E125" s="26">
        <f t="shared" si="7"/>
        <v>32.375117813383604</v>
      </c>
      <c r="F125" s="2">
        <v>0.18740000000000001</v>
      </c>
      <c r="G125" s="59">
        <f t="shared" si="8"/>
        <v>14.240121580547113</v>
      </c>
      <c r="H125" s="76"/>
      <c r="I125" s="15"/>
      <c r="J125" s="13"/>
      <c r="K125" s="13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</row>
    <row r="126" spans="1:22" x14ac:dyDescent="0.3">
      <c r="A126" s="18">
        <v>119</v>
      </c>
      <c r="B126" s="2">
        <v>0.3725</v>
      </c>
      <c r="C126" s="26">
        <f t="shared" si="6"/>
        <v>53.829479768786129</v>
      </c>
      <c r="D126" s="2">
        <v>0.31169999999999998</v>
      </c>
      <c r="E126" s="26">
        <f t="shared" si="7"/>
        <v>29.377945334590009</v>
      </c>
      <c r="F126" s="2">
        <v>0.186</v>
      </c>
      <c r="G126" s="59">
        <f t="shared" si="8"/>
        <v>14.133738601823708</v>
      </c>
      <c r="H126" s="76"/>
      <c r="I126" s="15"/>
      <c r="J126" s="13"/>
      <c r="K126" s="13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</row>
    <row r="127" spans="1:22" x14ac:dyDescent="0.3">
      <c r="A127" s="18">
        <v>120</v>
      </c>
      <c r="B127" s="2">
        <v>0.36080000000000001</v>
      </c>
      <c r="C127" s="26">
        <f t="shared" si="6"/>
        <v>52.138728323699425</v>
      </c>
      <c r="D127" s="2">
        <v>0.33689999999999998</v>
      </c>
      <c r="E127" s="26">
        <f t="shared" si="7"/>
        <v>31.753063147973609</v>
      </c>
      <c r="F127" s="2">
        <v>0.17050000000000001</v>
      </c>
      <c r="G127" s="59">
        <f t="shared" si="8"/>
        <v>12.955927051671734</v>
      </c>
      <c r="H127" s="76"/>
      <c r="I127" s="15"/>
      <c r="J127" s="13"/>
      <c r="K127" s="13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</row>
    <row r="128" spans="1:22" x14ac:dyDescent="0.3">
      <c r="H128" s="60"/>
      <c r="I128" s="61"/>
      <c r="J128" s="61"/>
      <c r="K128" s="61"/>
    </row>
    <row r="129" spans="8:11" x14ac:dyDescent="0.3">
      <c r="H129" s="60"/>
      <c r="I129" s="61"/>
      <c r="J129" s="61"/>
      <c r="K129" s="61"/>
    </row>
  </sheetData>
  <mergeCells count="11">
    <mergeCell ref="A5:A6"/>
    <mergeCell ref="M5:M6"/>
    <mergeCell ref="N5:S5"/>
    <mergeCell ref="T5:V5"/>
    <mergeCell ref="B5:G5"/>
    <mergeCell ref="B1:B2"/>
    <mergeCell ref="H1:H2"/>
    <mergeCell ref="O1:O2"/>
    <mergeCell ref="P1:R1"/>
    <mergeCell ref="C1:E1"/>
    <mergeCell ref="I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FD6F1-2087-4A28-B59F-7879CC636318}">
  <dimension ref="A1:U128"/>
  <sheetViews>
    <sheetView zoomScale="80" zoomScaleNormal="80" workbookViewId="0">
      <selection activeCell="I11" sqref="I11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1" width="11.5546875" customWidth="1"/>
    <col min="12" max="12" width="11.44140625" customWidth="1"/>
    <col min="13" max="13" width="13.33203125" customWidth="1"/>
    <col min="14" max="15" width="12.44140625" customWidth="1"/>
    <col min="16" max="16" width="13.6640625" customWidth="1"/>
    <col min="17" max="17" width="11.77734375" customWidth="1"/>
    <col min="18" max="18" width="12.88671875" customWidth="1"/>
    <col min="20" max="20" width="10.109375" customWidth="1"/>
  </cols>
  <sheetData>
    <row r="1" spans="1:21" x14ac:dyDescent="0.3">
      <c r="A1" s="108" t="s">
        <v>0</v>
      </c>
      <c r="B1" s="105" t="s">
        <v>1</v>
      </c>
      <c r="C1" s="106"/>
      <c r="D1" s="107"/>
      <c r="E1" s="69"/>
      <c r="F1" s="3"/>
      <c r="G1" s="108" t="s">
        <v>0</v>
      </c>
      <c r="H1" s="109" t="s">
        <v>6</v>
      </c>
      <c r="I1" s="109"/>
      <c r="J1" s="109"/>
      <c r="K1" s="63"/>
      <c r="L1" s="3"/>
      <c r="M1" s="108" t="s">
        <v>0</v>
      </c>
      <c r="N1" s="105" t="s">
        <v>7</v>
      </c>
      <c r="O1" s="106"/>
      <c r="P1" s="107"/>
      <c r="Q1" s="69"/>
      <c r="R1" s="3"/>
    </row>
    <row r="2" spans="1:21" x14ac:dyDescent="0.3">
      <c r="A2" s="108"/>
      <c r="B2" s="16" t="s">
        <v>2</v>
      </c>
      <c r="C2" s="16" t="s">
        <v>3</v>
      </c>
      <c r="D2" s="41" t="s">
        <v>4</v>
      </c>
      <c r="E2" s="67"/>
      <c r="F2" s="63"/>
      <c r="G2" s="108"/>
      <c r="H2" s="16" t="s">
        <v>2</v>
      </c>
      <c r="I2" s="16" t="s">
        <v>3</v>
      </c>
      <c r="J2" s="43" t="s">
        <v>4</v>
      </c>
      <c r="K2" s="4"/>
      <c r="L2" s="4"/>
      <c r="M2" s="108"/>
      <c r="N2" s="16" t="s">
        <v>2</v>
      </c>
      <c r="O2" s="16" t="s">
        <v>3</v>
      </c>
      <c r="P2" s="41" t="s">
        <v>4</v>
      </c>
      <c r="Q2" s="38"/>
      <c r="R2" s="39"/>
    </row>
    <row r="3" spans="1:21" x14ac:dyDescent="0.3">
      <c r="A3" s="16" t="s">
        <v>5</v>
      </c>
      <c r="B3" s="2">
        <v>4.2949999999999999</v>
      </c>
      <c r="C3" s="2">
        <v>3.7501000000000002</v>
      </c>
      <c r="D3" s="68">
        <v>3.1926999999999999</v>
      </c>
      <c r="E3" s="70"/>
      <c r="F3" s="5"/>
      <c r="G3" s="16" t="s">
        <v>5</v>
      </c>
      <c r="H3" s="2">
        <v>5.3250999999999999</v>
      </c>
      <c r="I3" s="2">
        <v>4.9701000000000004</v>
      </c>
      <c r="J3" s="2">
        <v>5.8278999999999996</v>
      </c>
      <c r="K3" s="5"/>
      <c r="L3" s="5"/>
      <c r="M3" s="19" t="s">
        <v>5</v>
      </c>
      <c r="N3" s="2">
        <f>100-(B3-H3)/4.295*100</f>
        <v>123.98370197904541</v>
      </c>
      <c r="O3" s="2">
        <f>100-(C3-I3)/3.75*100</f>
        <v>132.53333333333333</v>
      </c>
      <c r="P3" s="68">
        <f>100-(D3-J3)/3.193*100</f>
        <v>182.53053554650796</v>
      </c>
      <c r="Q3" s="70"/>
      <c r="R3" s="61"/>
    </row>
    <row r="5" spans="1:21" x14ac:dyDescent="0.3">
      <c r="A5" s="95" t="s">
        <v>8</v>
      </c>
      <c r="B5" s="97" t="s">
        <v>11</v>
      </c>
      <c r="C5" s="98"/>
      <c r="D5" s="98"/>
      <c r="E5" s="98"/>
      <c r="F5" s="98"/>
      <c r="G5" s="99"/>
      <c r="H5" s="64"/>
      <c r="I5" s="12"/>
      <c r="J5" s="12"/>
      <c r="K5" s="12"/>
      <c r="L5" s="95" t="s">
        <v>8</v>
      </c>
      <c r="M5" s="97" t="s">
        <v>13</v>
      </c>
      <c r="N5" s="98"/>
      <c r="O5" s="98"/>
      <c r="P5" s="98"/>
      <c r="Q5" s="98"/>
      <c r="R5" s="99"/>
      <c r="S5" s="103" t="s">
        <v>14</v>
      </c>
      <c r="T5" s="103"/>
      <c r="U5" s="103"/>
    </row>
    <row r="6" spans="1:21" x14ac:dyDescent="0.3">
      <c r="A6" s="95"/>
      <c r="B6" s="6" t="s">
        <v>2</v>
      </c>
      <c r="C6" s="7" t="s">
        <v>9</v>
      </c>
      <c r="D6" s="6" t="s">
        <v>3</v>
      </c>
      <c r="E6" s="6" t="s">
        <v>10</v>
      </c>
      <c r="F6" s="8" t="s">
        <v>4</v>
      </c>
      <c r="G6" s="35" t="s">
        <v>12</v>
      </c>
      <c r="H6" s="65"/>
      <c r="I6" s="13"/>
      <c r="J6" s="14"/>
      <c r="K6" s="14"/>
      <c r="L6" s="95"/>
      <c r="M6" s="6" t="s">
        <v>2</v>
      </c>
      <c r="N6" s="7" t="s">
        <v>9</v>
      </c>
      <c r="O6" s="6" t="s">
        <v>3</v>
      </c>
      <c r="P6" s="7" t="s">
        <v>10</v>
      </c>
      <c r="Q6" s="6" t="s">
        <v>4</v>
      </c>
      <c r="R6" s="6" t="s">
        <v>15</v>
      </c>
      <c r="S6" s="6" t="s">
        <v>16</v>
      </c>
      <c r="T6" s="6" t="s">
        <v>19</v>
      </c>
      <c r="U6" s="6" t="s">
        <v>18</v>
      </c>
    </row>
    <row r="7" spans="1:21" x14ac:dyDescent="0.3">
      <c r="A7" s="17">
        <v>0</v>
      </c>
      <c r="B7" s="2">
        <v>1.8718999999999999</v>
      </c>
      <c r="C7" s="26">
        <f>B7/1.872*100</f>
        <v>99.994658119658112</v>
      </c>
      <c r="D7" s="2">
        <v>1.3099000000000001</v>
      </c>
      <c r="E7" s="26">
        <f>D7/1.31*100</f>
        <v>99.992366412213741</v>
      </c>
      <c r="F7" s="2">
        <v>1.5003</v>
      </c>
      <c r="G7" s="59">
        <f>F7/1.5*100</f>
        <v>100.02</v>
      </c>
      <c r="H7" s="66"/>
      <c r="I7" s="62"/>
      <c r="J7" s="11"/>
      <c r="K7" s="11"/>
      <c r="L7" s="37">
        <v>0</v>
      </c>
      <c r="M7" s="2">
        <v>1.8718999999999999</v>
      </c>
      <c r="N7" s="26">
        <f>M7/1.872*100</f>
        <v>99.994658119658112</v>
      </c>
      <c r="O7" s="2">
        <v>1.3099000000000001</v>
      </c>
      <c r="P7" s="26">
        <f>O7/1.31*100</f>
        <v>99.992366412213741</v>
      </c>
      <c r="Q7" s="2">
        <v>1.5003</v>
      </c>
      <c r="R7" s="26">
        <f>Q7/1.5*100</f>
        <v>100.02</v>
      </c>
      <c r="S7" s="48">
        <v>0</v>
      </c>
      <c r="T7" s="48">
        <v>0</v>
      </c>
      <c r="U7" s="48">
        <v>0</v>
      </c>
    </row>
    <row r="8" spans="1:21" x14ac:dyDescent="0.3">
      <c r="A8" s="18">
        <v>1</v>
      </c>
      <c r="B8" s="2">
        <v>1.7493000000000001</v>
      </c>
      <c r="C8" s="26">
        <f>B8/1.872*100</f>
        <v>93.445512820512818</v>
      </c>
      <c r="D8" s="2">
        <v>1.3083</v>
      </c>
      <c r="E8" s="26">
        <f>D8/1.31*100</f>
        <v>99.870229007633583</v>
      </c>
      <c r="F8" s="2">
        <v>1.5359</v>
      </c>
      <c r="G8" s="59">
        <f>F8/1.5*100</f>
        <v>102.39333333333333</v>
      </c>
      <c r="H8" s="67"/>
      <c r="I8" s="62"/>
      <c r="J8" s="11"/>
      <c r="K8" s="11"/>
      <c r="L8" s="40">
        <v>5</v>
      </c>
      <c r="M8" s="2">
        <v>1.7661</v>
      </c>
      <c r="N8" s="26">
        <f t="shared" ref="N8:N31" si="0">M8/1.872*100</f>
        <v>94.342948717948715</v>
      </c>
      <c r="O8" s="2">
        <v>1.3129999999999999</v>
      </c>
      <c r="P8" s="26">
        <f t="shared" ref="P8:P31" si="1">O8/1.31*100</f>
        <v>100.22900763358777</v>
      </c>
      <c r="Q8" s="2">
        <v>1.5158</v>
      </c>
      <c r="R8" s="26">
        <f t="shared" ref="R8:R31" si="2">Q8/1.5*100</f>
        <v>101.05333333333333</v>
      </c>
      <c r="S8" s="48">
        <v>0.26600000000000001</v>
      </c>
      <c r="T8" s="48">
        <v>5.6000000000000001E-2</v>
      </c>
      <c r="U8" s="48">
        <v>1E-3</v>
      </c>
    </row>
    <row r="9" spans="1:21" x14ac:dyDescent="0.3">
      <c r="A9" s="18">
        <v>2</v>
      </c>
      <c r="B9" s="2">
        <v>1.7392000000000001</v>
      </c>
      <c r="C9" s="26">
        <f>B9/1.872*100</f>
        <v>92.90598290598291</v>
      </c>
      <c r="D9" s="2">
        <v>1.3021</v>
      </c>
      <c r="E9" s="26">
        <f>D9/1.31*100</f>
        <v>99.396946564885496</v>
      </c>
      <c r="F9" s="2">
        <v>1.5529999999999999</v>
      </c>
      <c r="G9" s="59">
        <f>F9/1.5*100</f>
        <v>103.53333333333332</v>
      </c>
      <c r="H9" s="67"/>
      <c r="I9" s="62"/>
      <c r="J9" s="13"/>
      <c r="K9" s="13"/>
      <c r="L9" s="40">
        <v>10</v>
      </c>
      <c r="M9" s="2">
        <v>1.835</v>
      </c>
      <c r="N9" s="26">
        <f t="shared" si="0"/>
        <v>98.023504273504273</v>
      </c>
      <c r="O9" s="2">
        <v>1.3176000000000001</v>
      </c>
      <c r="P9" s="26">
        <f t="shared" si="1"/>
        <v>100.58015267175573</v>
      </c>
      <c r="Q9" s="2">
        <v>1.7976000000000001</v>
      </c>
      <c r="R9" s="26">
        <f t="shared" si="2"/>
        <v>119.84000000000002</v>
      </c>
      <c r="S9" s="48">
        <v>0.73699999999999999</v>
      </c>
      <c r="T9" s="48">
        <v>8.4000000000000005E-2</v>
      </c>
      <c r="U9" s="48">
        <v>0.01</v>
      </c>
    </row>
    <row r="10" spans="1:21" x14ac:dyDescent="0.3">
      <c r="A10" s="18">
        <v>3</v>
      </c>
      <c r="B10" s="2">
        <v>1.7476</v>
      </c>
      <c r="C10" s="26">
        <f t="shared" ref="C10:C73" si="3">B10/1.872*100</f>
        <v>93.354700854700852</v>
      </c>
      <c r="D10" s="2">
        <v>1.3051999999999999</v>
      </c>
      <c r="E10" s="26">
        <f t="shared" ref="E10:E73" si="4">D10/1.31*100</f>
        <v>99.63358778625954</v>
      </c>
      <c r="F10" s="2">
        <v>1.3717999999999999</v>
      </c>
      <c r="G10" s="59">
        <f t="shared" ref="G10:G73" si="5">F10/1.5*100</f>
        <v>91.453333333333333</v>
      </c>
      <c r="H10" s="67"/>
      <c r="I10" s="62"/>
      <c r="J10" s="13"/>
      <c r="K10" s="13"/>
      <c r="L10" s="40">
        <v>15</v>
      </c>
      <c r="M10" s="2">
        <v>1.8283</v>
      </c>
      <c r="N10" s="26">
        <f t="shared" si="0"/>
        <v>97.665598290598282</v>
      </c>
      <c r="O10" s="2">
        <v>1.3191999999999999</v>
      </c>
      <c r="P10" s="26">
        <f t="shared" si="1"/>
        <v>100.70229007633587</v>
      </c>
      <c r="Q10" s="2">
        <v>1.714</v>
      </c>
      <c r="R10" s="26">
        <f t="shared" si="2"/>
        <v>114.26666666666667</v>
      </c>
      <c r="S10" s="48">
        <v>0.86799999999999999</v>
      </c>
      <c r="T10" s="48">
        <v>1.9E-2</v>
      </c>
      <c r="U10" s="48">
        <v>1.6E-2</v>
      </c>
    </row>
    <row r="11" spans="1:21" x14ac:dyDescent="0.3">
      <c r="A11" s="18">
        <v>4</v>
      </c>
      <c r="B11" s="2">
        <v>1.7963</v>
      </c>
      <c r="C11" s="26">
        <f t="shared" si="3"/>
        <v>95.956196581196579</v>
      </c>
      <c r="D11" s="2">
        <v>1.3099000000000001</v>
      </c>
      <c r="E11" s="26">
        <f t="shared" si="4"/>
        <v>99.992366412213741</v>
      </c>
      <c r="F11" s="2">
        <v>1.4709000000000001</v>
      </c>
      <c r="G11" s="59">
        <f t="shared" si="5"/>
        <v>98.06</v>
      </c>
      <c r="H11" s="67"/>
      <c r="I11" s="62"/>
      <c r="J11" s="13"/>
      <c r="K11" s="13"/>
      <c r="L11" s="40">
        <v>20</v>
      </c>
      <c r="M11" s="2">
        <v>1.9089</v>
      </c>
      <c r="N11" s="26">
        <f t="shared" si="0"/>
        <v>101.97115384615385</v>
      </c>
      <c r="O11" s="2">
        <v>1.3454999999999999</v>
      </c>
      <c r="P11" s="26">
        <f t="shared" si="1"/>
        <v>102.70992366412213</v>
      </c>
      <c r="Q11" s="2">
        <v>1.9029</v>
      </c>
      <c r="R11" s="26">
        <f t="shared" si="2"/>
        <v>126.86</v>
      </c>
      <c r="S11" s="48">
        <v>0.80200000000000005</v>
      </c>
      <c r="T11" s="48">
        <v>3.5999999999999997E-2</v>
      </c>
      <c r="U11" s="48">
        <v>2.4E-2</v>
      </c>
    </row>
    <row r="12" spans="1:21" x14ac:dyDescent="0.3">
      <c r="A12" s="18">
        <v>5</v>
      </c>
      <c r="B12" s="2">
        <v>1.7661</v>
      </c>
      <c r="C12" s="26">
        <f t="shared" si="3"/>
        <v>94.342948717948715</v>
      </c>
      <c r="D12" s="2">
        <v>1.3129999999999999</v>
      </c>
      <c r="E12" s="26">
        <f t="shared" si="4"/>
        <v>100.22900763358777</v>
      </c>
      <c r="F12" s="2">
        <v>1.5158</v>
      </c>
      <c r="G12" s="59">
        <f t="shared" si="5"/>
        <v>101.05333333333333</v>
      </c>
      <c r="H12" s="67"/>
      <c r="I12" s="62"/>
      <c r="J12" s="13"/>
      <c r="K12" s="13"/>
      <c r="L12" s="40">
        <v>25</v>
      </c>
      <c r="M12" s="2">
        <v>1.9424999999999999</v>
      </c>
      <c r="N12" s="26">
        <f t="shared" si="0"/>
        <v>103.76602564102564</v>
      </c>
      <c r="O12" s="2">
        <v>1.3641000000000001</v>
      </c>
      <c r="P12" s="26">
        <f t="shared" si="1"/>
        <v>104.12977099236642</v>
      </c>
      <c r="Q12" s="2">
        <v>1.7526999999999999</v>
      </c>
      <c r="R12" s="26">
        <f t="shared" si="2"/>
        <v>116.84666666666665</v>
      </c>
      <c r="S12" s="48">
        <v>0.71299999999999997</v>
      </c>
      <c r="T12" s="48">
        <v>6.5000000000000002E-2</v>
      </c>
      <c r="U12" s="48">
        <v>3.1E-2</v>
      </c>
    </row>
    <row r="13" spans="1:21" x14ac:dyDescent="0.3">
      <c r="A13" s="18">
        <v>6</v>
      </c>
      <c r="B13" s="2">
        <v>1.8231999999999999</v>
      </c>
      <c r="C13" s="26">
        <f t="shared" si="3"/>
        <v>97.393162393162385</v>
      </c>
      <c r="D13" s="2">
        <v>1.3068</v>
      </c>
      <c r="E13" s="26">
        <f t="shared" si="4"/>
        <v>99.755725190839684</v>
      </c>
      <c r="F13" s="2">
        <v>1.6133999999999999</v>
      </c>
      <c r="G13" s="59">
        <f t="shared" si="5"/>
        <v>107.55999999999999</v>
      </c>
      <c r="H13" s="67"/>
      <c r="I13" s="62"/>
      <c r="J13" s="13"/>
      <c r="K13" s="13"/>
      <c r="L13" s="40">
        <v>30</v>
      </c>
      <c r="M13" s="2">
        <v>1.9694</v>
      </c>
      <c r="N13" s="26">
        <f t="shared" si="0"/>
        <v>105.20299145299145</v>
      </c>
      <c r="O13" s="2">
        <v>1.3687</v>
      </c>
      <c r="P13" s="26">
        <f t="shared" si="1"/>
        <v>104.48091603053436</v>
      </c>
      <c r="Q13" s="2">
        <v>1.8718999999999999</v>
      </c>
      <c r="R13" s="26">
        <f t="shared" si="2"/>
        <v>124.79333333333334</v>
      </c>
      <c r="S13" s="48">
        <v>0.628</v>
      </c>
      <c r="T13" s="48">
        <v>7.1999999999999995E-2</v>
      </c>
      <c r="U13" s="48">
        <v>4.2999999999999997E-2</v>
      </c>
    </row>
    <row r="14" spans="1:21" x14ac:dyDescent="0.3">
      <c r="A14" s="18">
        <v>7</v>
      </c>
      <c r="B14" s="2">
        <v>1.8165</v>
      </c>
      <c r="C14" s="26">
        <f t="shared" si="3"/>
        <v>97.035256410256409</v>
      </c>
      <c r="D14" s="2">
        <v>1.3223</v>
      </c>
      <c r="E14" s="26">
        <f t="shared" si="4"/>
        <v>100.93893129770993</v>
      </c>
      <c r="F14" s="2">
        <v>1.5049999999999999</v>
      </c>
      <c r="G14" s="59">
        <f t="shared" si="5"/>
        <v>100.33333333333331</v>
      </c>
      <c r="H14" s="67"/>
      <c r="I14" s="62"/>
      <c r="J14" s="11"/>
      <c r="K14" s="11"/>
      <c r="L14" s="40">
        <v>35</v>
      </c>
      <c r="M14" s="2">
        <v>1.9643999999999999</v>
      </c>
      <c r="N14" s="26">
        <f t="shared" si="0"/>
        <v>104.93589743589742</v>
      </c>
      <c r="O14" s="2">
        <v>1.3904000000000001</v>
      </c>
      <c r="P14" s="26">
        <f t="shared" si="1"/>
        <v>106.13740458015269</v>
      </c>
      <c r="Q14" s="2">
        <v>2.1985999999999999</v>
      </c>
      <c r="R14" s="26">
        <f t="shared" si="2"/>
        <v>146.57333333333332</v>
      </c>
      <c r="S14" s="48">
        <v>0.55200000000000005</v>
      </c>
      <c r="T14" s="48">
        <v>6.5000000000000002E-2</v>
      </c>
      <c r="U14" s="48">
        <v>4.8000000000000001E-2</v>
      </c>
    </row>
    <row r="15" spans="1:21" x14ac:dyDescent="0.3">
      <c r="A15" s="18">
        <v>8</v>
      </c>
      <c r="B15" s="2">
        <v>1.8081</v>
      </c>
      <c r="C15" s="26">
        <f t="shared" si="3"/>
        <v>96.586538461538467</v>
      </c>
      <c r="D15" s="2">
        <v>1.3145</v>
      </c>
      <c r="E15" s="26">
        <f t="shared" si="4"/>
        <v>100.34351145038167</v>
      </c>
      <c r="F15" s="2">
        <v>1.7574000000000001</v>
      </c>
      <c r="G15" s="59">
        <f t="shared" si="5"/>
        <v>117.16</v>
      </c>
      <c r="H15" s="67"/>
      <c r="I15" s="62"/>
      <c r="J15" s="11"/>
      <c r="K15" s="11"/>
      <c r="L15" s="40">
        <v>40</v>
      </c>
      <c r="M15" s="2">
        <v>2.0081000000000002</v>
      </c>
      <c r="N15" s="26">
        <f t="shared" si="0"/>
        <v>107.27029914529915</v>
      </c>
      <c r="O15" s="2">
        <v>1.3996999999999999</v>
      </c>
      <c r="P15" s="26">
        <f t="shared" si="1"/>
        <v>106.84732824427481</v>
      </c>
      <c r="Q15" s="2">
        <v>1.8162</v>
      </c>
      <c r="R15" s="26">
        <f t="shared" si="2"/>
        <v>121.08000000000001</v>
      </c>
      <c r="S15" s="48">
        <v>0.51400000000000001</v>
      </c>
      <c r="T15" s="48">
        <v>6.2E-2</v>
      </c>
      <c r="U15" s="48">
        <v>5.6000000000000001E-2</v>
      </c>
    </row>
    <row r="16" spans="1:21" x14ac:dyDescent="0.3">
      <c r="A16" s="18">
        <v>9</v>
      </c>
      <c r="B16" s="2">
        <v>1.8501000000000001</v>
      </c>
      <c r="C16" s="26">
        <f t="shared" si="3"/>
        <v>98.830128205128204</v>
      </c>
      <c r="D16" s="2">
        <v>1.3253999999999999</v>
      </c>
      <c r="E16" s="26">
        <f t="shared" si="4"/>
        <v>101.17557251908396</v>
      </c>
      <c r="F16" s="2">
        <v>1.7665999999999999</v>
      </c>
      <c r="G16" s="59">
        <f t="shared" si="5"/>
        <v>117.77333333333333</v>
      </c>
      <c r="H16" s="67"/>
      <c r="I16" s="62"/>
      <c r="J16" s="11"/>
      <c r="K16" s="11"/>
      <c r="L16" s="40">
        <v>45</v>
      </c>
      <c r="M16" s="2">
        <v>2.0533999999999999</v>
      </c>
      <c r="N16" s="26">
        <f t="shared" si="0"/>
        <v>109.69017094017093</v>
      </c>
      <c r="O16" s="2">
        <v>1.4136</v>
      </c>
      <c r="P16" s="26">
        <f t="shared" si="1"/>
        <v>107.90839694656489</v>
      </c>
      <c r="Q16" s="2">
        <v>1.9787999999999999</v>
      </c>
      <c r="R16" s="26">
        <f t="shared" si="2"/>
        <v>131.91999999999999</v>
      </c>
      <c r="S16" s="48">
        <v>0.47199999999999998</v>
      </c>
      <c r="T16" s="48">
        <v>2.1000000000000001E-2</v>
      </c>
      <c r="U16" s="48">
        <v>6.5000000000000002E-2</v>
      </c>
    </row>
    <row r="17" spans="1:21" x14ac:dyDescent="0.3">
      <c r="A17" s="18">
        <v>10</v>
      </c>
      <c r="B17" s="2">
        <v>1.835</v>
      </c>
      <c r="C17" s="26">
        <f t="shared" si="3"/>
        <v>98.023504273504273</v>
      </c>
      <c r="D17" s="2">
        <v>1.3176000000000001</v>
      </c>
      <c r="E17" s="26">
        <f t="shared" si="4"/>
        <v>100.58015267175573</v>
      </c>
      <c r="F17" s="2">
        <v>1.7976000000000001</v>
      </c>
      <c r="G17" s="59">
        <f t="shared" si="5"/>
        <v>119.84000000000002</v>
      </c>
      <c r="H17" s="67"/>
      <c r="I17" s="62"/>
      <c r="J17" s="11"/>
      <c r="K17" s="11"/>
      <c r="L17" s="40">
        <v>50</v>
      </c>
      <c r="M17" s="2">
        <v>2.0550999999999999</v>
      </c>
      <c r="N17" s="26">
        <f t="shared" si="0"/>
        <v>109.78098290598291</v>
      </c>
      <c r="O17" s="2">
        <v>1.4508000000000001</v>
      </c>
      <c r="P17" s="26">
        <f t="shared" si="1"/>
        <v>110.74809160305344</v>
      </c>
      <c r="Q17" s="2">
        <v>1.8967000000000001</v>
      </c>
      <c r="R17" s="26">
        <f t="shared" si="2"/>
        <v>126.44666666666666</v>
      </c>
      <c r="S17" s="48">
        <v>0.45600000000000002</v>
      </c>
      <c r="T17" s="48">
        <v>0.01</v>
      </c>
      <c r="U17" s="48">
        <v>6.9000000000000006E-2</v>
      </c>
    </row>
    <row r="18" spans="1:21" x14ac:dyDescent="0.3">
      <c r="A18" s="18">
        <v>11</v>
      </c>
      <c r="B18" s="2">
        <v>1.8484</v>
      </c>
      <c r="C18" s="26">
        <f t="shared" si="3"/>
        <v>98.739316239316238</v>
      </c>
      <c r="D18" s="2">
        <v>1.3207</v>
      </c>
      <c r="E18" s="26">
        <f t="shared" si="4"/>
        <v>100.81679389312977</v>
      </c>
      <c r="F18" s="2">
        <v>1.7156</v>
      </c>
      <c r="G18" s="59">
        <f t="shared" si="5"/>
        <v>114.37333333333332</v>
      </c>
      <c r="H18" s="67"/>
      <c r="I18" s="62"/>
      <c r="J18" s="11"/>
      <c r="K18" s="11"/>
      <c r="L18" s="40">
        <v>55</v>
      </c>
      <c r="M18" s="2">
        <v>2.1072000000000002</v>
      </c>
      <c r="N18" s="26">
        <f t="shared" si="0"/>
        <v>112.56410256410257</v>
      </c>
      <c r="O18" s="2">
        <v>1.4786999999999999</v>
      </c>
      <c r="P18" s="26">
        <f t="shared" si="1"/>
        <v>112.87786259541983</v>
      </c>
      <c r="Q18" s="2">
        <v>1.9059999999999999</v>
      </c>
      <c r="R18" s="26">
        <f t="shared" si="2"/>
        <v>127.06666666666666</v>
      </c>
      <c r="S18" s="48">
        <v>0.43</v>
      </c>
      <c r="T18" s="48">
        <v>1.4999999999999999E-2</v>
      </c>
      <c r="U18" s="48">
        <v>7.0999999999999994E-2</v>
      </c>
    </row>
    <row r="19" spans="1:21" x14ac:dyDescent="0.3">
      <c r="A19" s="18">
        <v>12</v>
      </c>
      <c r="B19" s="2">
        <v>1.8686</v>
      </c>
      <c r="C19" s="26">
        <f t="shared" si="3"/>
        <v>99.818376068376068</v>
      </c>
      <c r="D19" s="2">
        <v>1.3207</v>
      </c>
      <c r="E19" s="26">
        <f t="shared" si="4"/>
        <v>100.81679389312977</v>
      </c>
      <c r="F19" s="2">
        <v>1.7543</v>
      </c>
      <c r="G19" s="59">
        <f t="shared" si="5"/>
        <v>116.95333333333333</v>
      </c>
      <c r="H19" s="67"/>
      <c r="I19" s="62"/>
      <c r="J19" s="11"/>
      <c r="K19" s="11"/>
      <c r="L19" s="40">
        <v>60</v>
      </c>
      <c r="M19" s="2">
        <v>2.1408</v>
      </c>
      <c r="N19" s="26">
        <f t="shared" si="0"/>
        <v>114.35897435897435</v>
      </c>
      <c r="O19" s="2">
        <v>1.5126999999999999</v>
      </c>
      <c r="P19" s="26">
        <f t="shared" si="1"/>
        <v>115.47328244274809</v>
      </c>
      <c r="Q19" s="2">
        <v>1.8967000000000001</v>
      </c>
      <c r="R19" s="26">
        <f t="shared" si="2"/>
        <v>126.44666666666666</v>
      </c>
      <c r="S19" s="48">
        <v>0.41899999999999998</v>
      </c>
      <c r="T19" s="48">
        <v>0.02</v>
      </c>
      <c r="U19" s="48">
        <v>6.3E-2</v>
      </c>
    </row>
    <row r="20" spans="1:21" x14ac:dyDescent="0.3">
      <c r="A20" s="18">
        <v>13</v>
      </c>
      <c r="B20" s="2">
        <v>1.8534999999999999</v>
      </c>
      <c r="C20" s="26">
        <f t="shared" si="3"/>
        <v>99.011752136752136</v>
      </c>
      <c r="D20" s="2">
        <v>1.3253999999999999</v>
      </c>
      <c r="E20" s="26">
        <f t="shared" si="4"/>
        <v>101.17557251908396</v>
      </c>
      <c r="F20" s="2">
        <v>1.5979000000000001</v>
      </c>
      <c r="G20" s="59">
        <f t="shared" si="5"/>
        <v>106.52666666666669</v>
      </c>
      <c r="H20" s="67"/>
      <c r="I20" s="62"/>
      <c r="J20" s="11"/>
      <c r="K20" s="11"/>
      <c r="L20" s="40">
        <v>65</v>
      </c>
      <c r="M20" s="2">
        <v>2.1526000000000001</v>
      </c>
      <c r="N20" s="26">
        <f t="shared" si="0"/>
        <v>114.98931623931622</v>
      </c>
      <c r="O20" s="2">
        <v>1.4678</v>
      </c>
      <c r="P20" s="26">
        <f t="shared" si="1"/>
        <v>112.04580152671755</v>
      </c>
      <c r="Q20" s="2">
        <v>1.9710000000000001</v>
      </c>
      <c r="R20" s="26">
        <f t="shared" si="2"/>
        <v>131.4</v>
      </c>
      <c r="S20" s="48">
        <v>0.41499999999999998</v>
      </c>
      <c r="T20" s="48">
        <v>2.4E-2</v>
      </c>
      <c r="U20" s="48">
        <v>6.4000000000000001E-2</v>
      </c>
    </row>
    <row r="21" spans="1:21" x14ac:dyDescent="0.3">
      <c r="A21" s="18">
        <v>14</v>
      </c>
      <c r="B21" s="2">
        <v>1.8735999999999999</v>
      </c>
      <c r="C21" s="26">
        <f t="shared" si="3"/>
        <v>100.08547008547009</v>
      </c>
      <c r="D21" s="2">
        <v>1.33</v>
      </c>
      <c r="E21" s="26">
        <f t="shared" si="4"/>
        <v>101.52671755725191</v>
      </c>
      <c r="F21" s="2">
        <v>1.6165</v>
      </c>
      <c r="G21" s="59">
        <f t="shared" si="5"/>
        <v>107.76666666666668</v>
      </c>
      <c r="H21" s="67"/>
      <c r="I21" s="62"/>
      <c r="J21" s="11"/>
      <c r="K21" s="11"/>
      <c r="L21" s="40">
        <v>70</v>
      </c>
      <c r="M21" s="2">
        <v>2.1677</v>
      </c>
      <c r="N21" s="26">
        <f t="shared" si="0"/>
        <v>115.79594017094017</v>
      </c>
      <c r="O21" s="2">
        <v>1.5451999999999999</v>
      </c>
      <c r="P21" s="26">
        <f t="shared" si="1"/>
        <v>117.95419847328243</v>
      </c>
      <c r="Q21" s="2">
        <v>1.9416</v>
      </c>
      <c r="R21" s="26">
        <f t="shared" si="2"/>
        <v>129.44</v>
      </c>
      <c r="S21" s="48">
        <v>0.41599999999999998</v>
      </c>
      <c r="T21" s="48">
        <v>2.1999999999999999E-2</v>
      </c>
      <c r="U21" s="48">
        <v>6.7000000000000004E-2</v>
      </c>
    </row>
    <row r="22" spans="1:21" x14ac:dyDescent="0.3">
      <c r="A22" s="18">
        <v>15</v>
      </c>
      <c r="B22" s="2">
        <v>1.8283</v>
      </c>
      <c r="C22" s="26">
        <f t="shared" si="3"/>
        <v>97.665598290598282</v>
      </c>
      <c r="D22" s="2">
        <v>1.3191999999999999</v>
      </c>
      <c r="E22" s="26">
        <f t="shared" si="4"/>
        <v>100.70229007633587</v>
      </c>
      <c r="F22" s="2">
        <v>1.714</v>
      </c>
      <c r="G22" s="59">
        <f t="shared" si="5"/>
        <v>114.26666666666667</v>
      </c>
      <c r="H22" s="67"/>
      <c r="I22" s="62"/>
      <c r="J22" s="11"/>
      <c r="K22" s="11"/>
      <c r="L22" s="40">
        <v>75</v>
      </c>
      <c r="M22" s="2">
        <v>2.2584</v>
      </c>
      <c r="N22" s="26">
        <f t="shared" si="0"/>
        <v>120.64102564102564</v>
      </c>
      <c r="O22" s="2">
        <v>1.5669</v>
      </c>
      <c r="P22" s="26">
        <f t="shared" si="1"/>
        <v>119.61068702290076</v>
      </c>
      <c r="Q22" s="2">
        <v>2.0392000000000001</v>
      </c>
      <c r="R22" s="26">
        <f t="shared" si="2"/>
        <v>135.94666666666669</v>
      </c>
      <c r="S22" s="48">
        <v>0.40500000000000003</v>
      </c>
      <c r="T22" s="48">
        <v>1.4E-2</v>
      </c>
      <c r="U22" s="48">
        <v>6.4000000000000001E-2</v>
      </c>
    </row>
    <row r="23" spans="1:21" x14ac:dyDescent="0.3">
      <c r="A23" s="18">
        <v>16</v>
      </c>
      <c r="B23" s="2">
        <v>1.84</v>
      </c>
      <c r="C23" s="26">
        <f t="shared" si="3"/>
        <v>98.290598290598282</v>
      </c>
      <c r="D23" s="2">
        <v>1.3207</v>
      </c>
      <c r="E23" s="26">
        <f t="shared" si="4"/>
        <v>100.81679389312977</v>
      </c>
      <c r="F23" s="2">
        <v>1.6428</v>
      </c>
      <c r="G23" s="59">
        <f t="shared" si="5"/>
        <v>109.52</v>
      </c>
      <c r="H23" s="67"/>
      <c r="I23" s="62"/>
      <c r="J23" s="11"/>
      <c r="K23" s="11"/>
      <c r="L23" s="40">
        <v>80</v>
      </c>
      <c r="M23" s="2">
        <v>2.2063000000000001</v>
      </c>
      <c r="N23" s="26">
        <f t="shared" si="0"/>
        <v>117.85790598290598</v>
      </c>
      <c r="O23" s="2">
        <v>1.5824</v>
      </c>
      <c r="P23" s="26">
        <f t="shared" si="1"/>
        <v>120.79389312977098</v>
      </c>
      <c r="Q23" s="2">
        <v>2.0175000000000001</v>
      </c>
      <c r="R23" s="26">
        <f t="shared" si="2"/>
        <v>134.5</v>
      </c>
      <c r="S23" s="48">
        <v>0.39100000000000001</v>
      </c>
      <c r="T23" s="48">
        <v>7.0000000000000001E-3</v>
      </c>
      <c r="U23" s="48">
        <v>0.06</v>
      </c>
    </row>
    <row r="24" spans="1:21" x14ac:dyDescent="0.3">
      <c r="A24" s="18">
        <v>17</v>
      </c>
      <c r="B24" s="2">
        <v>1.8787</v>
      </c>
      <c r="C24" s="26">
        <f t="shared" si="3"/>
        <v>100.35790598290598</v>
      </c>
      <c r="D24" s="2">
        <v>1.3347</v>
      </c>
      <c r="E24" s="26">
        <f t="shared" si="4"/>
        <v>101.8854961832061</v>
      </c>
      <c r="F24" s="2">
        <v>1.7929999999999999</v>
      </c>
      <c r="G24" s="59">
        <f t="shared" si="5"/>
        <v>119.53333333333333</v>
      </c>
      <c r="H24" s="67"/>
      <c r="I24" s="62"/>
      <c r="J24" s="11"/>
      <c r="K24" s="11"/>
      <c r="L24" s="40">
        <v>85</v>
      </c>
      <c r="M24" s="2">
        <v>2.1810999999999998</v>
      </c>
      <c r="N24" s="26">
        <f t="shared" si="0"/>
        <v>116.51175213675211</v>
      </c>
      <c r="O24" s="2">
        <v>1.5762</v>
      </c>
      <c r="P24" s="26">
        <f t="shared" si="1"/>
        <v>120.32061068702289</v>
      </c>
      <c r="Q24" s="2">
        <v>2.2852999999999999</v>
      </c>
      <c r="R24" s="26">
        <f t="shared" si="2"/>
        <v>152.35333333333332</v>
      </c>
      <c r="S24" s="48">
        <v>0.379</v>
      </c>
      <c r="T24" s="48">
        <v>8.9999999999999993E-3</v>
      </c>
      <c r="U24" s="48">
        <v>0.05</v>
      </c>
    </row>
    <row r="25" spans="1:21" x14ac:dyDescent="0.3">
      <c r="A25" s="18">
        <v>18</v>
      </c>
      <c r="B25" s="2">
        <v>1.8920999999999999</v>
      </c>
      <c r="C25" s="26">
        <f t="shared" si="3"/>
        <v>101.07371794871793</v>
      </c>
      <c r="D25" s="2">
        <v>1.3191999999999999</v>
      </c>
      <c r="E25" s="26">
        <f t="shared" si="4"/>
        <v>100.70229007633587</v>
      </c>
      <c r="F25" s="2">
        <v>1.8053999999999999</v>
      </c>
      <c r="G25" s="59">
        <f t="shared" si="5"/>
        <v>120.36</v>
      </c>
      <c r="H25" s="67"/>
      <c r="I25" s="62"/>
      <c r="J25" s="11"/>
      <c r="K25" s="11"/>
      <c r="L25" s="40">
        <v>90</v>
      </c>
      <c r="M25" s="2">
        <v>2.2399</v>
      </c>
      <c r="N25" s="26">
        <f t="shared" si="0"/>
        <v>119.65277777777776</v>
      </c>
      <c r="O25" s="2">
        <v>1.5948</v>
      </c>
      <c r="P25" s="26">
        <f t="shared" si="1"/>
        <v>121.74045801526717</v>
      </c>
      <c r="Q25" s="2">
        <v>1.8796999999999999</v>
      </c>
      <c r="R25" s="26">
        <f t="shared" si="2"/>
        <v>125.31333333333332</v>
      </c>
      <c r="S25" s="48">
        <v>0.36199999999999999</v>
      </c>
      <c r="T25" s="48">
        <v>7.0000000000000001E-3</v>
      </c>
      <c r="U25" s="48">
        <v>3.9E-2</v>
      </c>
    </row>
    <row r="26" spans="1:21" x14ac:dyDescent="0.3">
      <c r="A26" s="18">
        <v>19</v>
      </c>
      <c r="B26" s="2">
        <v>1.8887</v>
      </c>
      <c r="C26" s="26">
        <f t="shared" si="3"/>
        <v>100.892094017094</v>
      </c>
      <c r="D26" s="2">
        <v>1.3378000000000001</v>
      </c>
      <c r="E26" s="26">
        <f t="shared" si="4"/>
        <v>102.12213740458016</v>
      </c>
      <c r="F26" s="2">
        <v>1.8177000000000001</v>
      </c>
      <c r="G26" s="59">
        <f t="shared" si="5"/>
        <v>121.17999999999999</v>
      </c>
      <c r="H26" s="67"/>
      <c r="I26" s="62"/>
      <c r="J26" s="11"/>
      <c r="K26" s="11"/>
      <c r="L26" s="40">
        <v>95</v>
      </c>
      <c r="M26" s="2">
        <v>2.3003999999999998</v>
      </c>
      <c r="N26" s="26">
        <f t="shared" si="0"/>
        <v>122.88461538461537</v>
      </c>
      <c r="O26" s="2">
        <v>1.6072</v>
      </c>
      <c r="P26" s="26">
        <f t="shared" si="1"/>
        <v>122.68702290076334</v>
      </c>
      <c r="Q26" s="2">
        <v>1.9601999999999999</v>
      </c>
      <c r="R26" s="26">
        <f t="shared" si="2"/>
        <v>130.68</v>
      </c>
      <c r="S26" s="48">
        <v>0.35099999999999998</v>
      </c>
      <c r="T26" s="48">
        <v>1E-3</v>
      </c>
      <c r="U26" s="48">
        <v>3.5000000000000003E-2</v>
      </c>
    </row>
    <row r="27" spans="1:21" x14ac:dyDescent="0.3">
      <c r="A27" s="18">
        <v>20</v>
      </c>
      <c r="B27" s="2">
        <v>1.9089</v>
      </c>
      <c r="C27" s="26">
        <f t="shared" si="3"/>
        <v>101.97115384615385</v>
      </c>
      <c r="D27" s="2">
        <v>1.3454999999999999</v>
      </c>
      <c r="E27" s="26">
        <f t="shared" si="4"/>
        <v>102.70992366412213</v>
      </c>
      <c r="F27" s="2">
        <v>1.9029</v>
      </c>
      <c r="G27" s="59">
        <f t="shared" si="5"/>
        <v>126.86</v>
      </c>
      <c r="H27" s="67"/>
      <c r="I27" s="62"/>
      <c r="J27" s="11"/>
      <c r="K27" s="11"/>
      <c r="L27" s="40">
        <v>100</v>
      </c>
      <c r="M27" s="2">
        <v>2.3138999999999998</v>
      </c>
      <c r="N27" s="26">
        <f t="shared" si="0"/>
        <v>123.60576923076923</v>
      </c>
      <c r="O27" s="2">
        <v>1.6041000000000001</v>
      </c>
      <c r="P27" s="26">
        <f t="shared" si="1"/>
        <v>122.45038167938931</v>
      </c>
      <c r="Q27" s="2">
        <v>2.1398000000000001</v>
      </c>
      <c r="R27" s="26">
        <f t="shared" si="2"/>
        <v>142.65333333333334</v>
      </c>
      <c r="S27" s="48">
        <v>0.34399999999999997</v>
      </c>
      <c r="T27" s="48">
        <v>8.9999999999999993E-3</v>
      </c>
      <c r="U27" s="48">
        <v>2.7E-2</v>
      </c>
    </row>
    <row r="28" spans="1:21" x14ac:dyDescent="0.3">
      <c r="A28" s="18">
        <v>21</v>
      </c>
      <c r="B28" s="2">
        <v>1.8686</v>
      </c>
      <c r="C28" s="26">
        <f t="shared" si="3"/>
        <v>99.818376068376068</v>
      </c>
      <c r="D28" s="2">
        <v>1.3392999999999999</v>
      </c>
      <c r="E28" s="26">
        <f t="shared" si="4"/>
        <v>102.23664122137404</v>
      </c>
      <c r="F28" s="2">
        <v>1.7806</v>
      </c>
      <c r="G28" s="59">
        <f t="shared" si="5"/>
        <v>118.70666666666668</v>
      </c>
      <c r="H28" s="67"/>
      <c r="I28" s="62"/>
      <c r="J28" s="11"/>
      <c r="K28" s="11"/>
      <c r="L28" s="40">
        <v>105</v>
      </c>
      <c r="M28" s="2">
        <v>2.3088000000000002</v>
      </c>
      <c r="N28" s="26">
        <f t="shared" si="0"/>
        <v>123.33333333333334</v>
      </c>
      <c r="O28" s="2">
        <v>1.6165</v>
      </c>
      <c r="P28" s="26">
        <f t="shared" si="1"/>
        <v>123.3969465648855</v>
      </c>
      <c r="Q28" s="2">
        <v>2.0901999999999998</v>
      </c>
      <c r="R28" s="26">
        <f t="shared" si="2"/>
        <v>139.34666666666666</v>
      </c>
      <c r="S28" s="48">
        <v>0.33200000000000002</v>
      </c>
      <c r="T28" s="48">
        <v>2.1999999999999999E-2</v>
      </c>
      <c r="U28" s="48">
        <v>2.1999999999999999E-2</v>
      </c>
    </row>
    <row r="29" spans="1:21" x14ac:dyDescent="0.3">
      <c r="A29" s="18">
        <v>22</v>
      </c>
      <c r="B29" s="2">
        <v>1.9224000000000001</v>
      </c>
      <c r="C29" s="26">
        <f t="shared" si="3"/>
        <v>102.69230769230768</v>
      </c>
      <c r="D29" s="2">
        <v>1.3378000000000001</v>
      </c>
      <c r="E29" s="26">
        <f t="shared" si="4"/>
        <v>102.12213740458016</v>
      </c>
      <c r="F29" s="2">
        <v>1.7945</v>
      </c>
      <c r="G29" s="59">
        <f t="shared" si="5"/>
        <v>119.63333333333333</v>
      </c>
      <c r="H29" s="67"/>
      <c r="I29" s="62"/>
      <c r="J29" s="11"/>
      <c r="K29" s="11"/>
      <c r="L29" s="40">
        <v>110</v>
      </c>
      <c r="M29" s="2">
        <v>2.2768999999999999</v>
      </c>
      <c r="N29" s="26">
        <f t="shared" si="0"/>
        <v>121.62927350427348</v>
      </c>
      <c r="O29" s="2">
        <v>1.6318999999999999</v>
      </c>
      <c r="P29" s="26">
        <f t="shared" si="1"/>
        <v>124.57251908396944</v>
      </c>
      <c r="Q29" s="2">
        <v>2.0562</v>
      </c>
      <c r="R29" s="26">
        <f t="shared" si="2"/>
        <v>137.08000000000001</v>
      </c>
      <c r="S29" s="48">
        <v>0.32300000000000001</v>
      </c>
      <c r="T29" s="48">
        <v>0.05</v>
      </c>
      <c r="U29" s="48">
        <v>1.6E-2</v>
      </c>
    </row>
    <row r="30" spans="1:21" x14ac:dyDescent="0.3">
      <c r="A30" s="18">
        <v>23</v>
      </c>
      <c r="B30" s="2">
        <v>1.9173</v>
      </c>
      <c r="C30" s="26">
        <f t="shared" si="3"/>
        <v>102.4198717948718</v>
      </c>
      <c r="D30" s="2">
        <v>1.3501000000000001</v>
      </c>
      <c r="E30" s="26">
        <f t="shared" si="4"/>
        <v>103.06106870229009</v>
      </c>
      <c r="F30" s="2">
        <v>1.6149</v>
      </c>
      <c r="G30" s="59">
        <f t="shared" si="5"/>
        <v>107.66</v>
      </c>
      <c r="H30" s="67"/>
      <c r="I30" s="62"/>
      <c r="J30" s="11"/>
      <c r="K30" s="11"/>
      <c r="L30" s="40">
        <v>115</v>
      </c>
      <c r="M30" s="2">
        <v>2.3677000000000001</v>
      </c>
      <c r="N30" s="26">
        <f t="shared" si="0"/>
        <v>126.47970085470087</v>
      </c>
      <c r="O30" s="2">
        <v>1.6691</v>
      </c>
      <c r="P30" s="26">
        <f t="shared" si="1"/>
        <v>127.41221374045801</v>
      </c>
      <c r="Q30" s="2">
        <v>1.9988999999999999</v>
      </c>
      <c r="R30" s="26">
        <f t="shared" si="2"/>
        <v>133.26</v>
      </c>
      <c r="S30" s="48">
        <v>0.311</v>
      </c>
      <c r="T30" s="48">
        <v>7.4999999999999997E-2</v>
      </c>
      <c r="U30" s="48">
        <v>1.6E-2</v>
      </c>
    </row>
    <row r="31" spans="1:21" x14ac:dyDescent="0.3">
      <c r="A31" s="18">
        <v>24</v>
      </c>
      <c r="B31" s="2">
        <v>1.9509000000000001</v>
      </c>
      <c r="C31" s="26">
        <f t="shared" si="3"/>
        <v>104.21474358974359</v>
      </c>
      <c r="D31" s="2">
        <v>1.3486</v>
      </c>
      <c r="E31" s="26">
        <f t="shared" si="4"/>
        <v>102.94656488549619</v>
      </c>
      <c r="F31" s="2">
        <v>1.875</v>
      </c>
      <c r="G31" s="59">
        <f t="shared" si="5"/>
        <v>125</v>
      </c>
      <c r="H31" s="67"/>
      <c r="I31" s="62"/>
      <c r="J31" s="11"/>
      <c r="K31" s="11"/>
      <c r="L31" s="40">
        <v>120</v>
      </c>
      <c r="M31" s="2">
        <v>2.3811</v>
      </c>
      <c r="N31" s="26">
        <f t="shared" si="0"/>
        <v>127.19551282051282</v>
      </c>
      <c r="O31" s="2">
        <v>1.7000999999999999</v>
      </c>
      <c r="P31" s="26">
        <f t="shared" si="1"/>
        <v>129.77862595419847</v>
      </c>
      <c r="Q31" s="2">
        <v>2.2033</v>
      </c>
      <c r="R31" s="26">
        <f t="shared" si="2"/>
        <v>146.88666666666668</v>
      </c>
      <c r="S31" s="48">
        <v>0.30499999999999999</v>
      </c>
      <c r="T31" s="48">
        <v>8.4000000000000005E-2</v>
      </c>
      <c r="U31" s="48">
        <v>1.4E-2</v>
      </c>
    </row>
    <row r="32" spans="1:21" x14ac:dyDescent="0.3">
      <c r="A32" s="18">
        <v>25</v>
      </c>
      <c r="B32" s="2">
        <v>1.9424999999999999</v>
      </c>
      <c r="C32" s="26">
        <f t="shared" si="3"/>
        <v>103.76602564102564</v>
      </c>
      <c r="D32" s="2">
        <v>1.3641000000000001</v>
      </c>
      <c r="E32" s="26">
        <f t="shared" si="4"/>
        <v>104.12977099236642</v>
      </c>
      <c r="F32" s="2">
        <v>1.7526999999999999</v>
      </c>
      <c r="G32" s="59">
        <f t="shared" si="5"/>
        <v>116.84666666666665</v>
      </c>
      <c r="H32" s="67"/>
      <c r="I32" s="62"/>
      <c r="J32" s="11"/>
      <c r="K32" s="11"/>
      <c r="L32" s="15"/>
      <c r="M32" s="13"/>
      <c r="N32" s="13"/>
      <c r="O32" s="13"/>
      <c r="P32" s="10"/>
      <c r="Q32" s="10"/>
      <c r="R32" s="10"/>
      <c r="S32" s="10"/>
      <c r="T32" s="10"/>
      <c r="U32" s="10"/>
    </row>
    <row r="33" spans="1:21" x14ac:dyDescent="0.3">
      <c r="A33" s="18">
        <v>26</v>
      </c>
      <c r="B33" s="2">
        <v>1.9089</v>
      </c>
      <c r="C33" s="26">
        <f t="shared" si="3"/>
        <v>101.97115384615385</v>
      </c>
      <c r="D33" s="2">
        <v>1.361</v>
      </c>
      <c r="E33" s="26">
        <f t="shared" si="4"/>
        <v>103.89312977099236</v>
      </c>
      <c r="F33" s="2">
        <v>1.8286</v>
      </c>
      <c r="G33" s="59">
        <f t="shared" si="5"/>
        <v>121.90666666666668</v>
      </c>
      <c r="H33" s="67"/>
      <c r="I33" s="62"/>
      <c r="J33" s="11"/>
      <c r="K33" s="11"/>
      <c r="L33" s="15"/>
      <c r="M33" s="13"/>
      <c r="N33" s="13"/>
      <c r="O33" s="13"/>
      <c r="P33" s="10"/>
      <c r="Q33" s="10"/>
      <c r="R33" s="10"/>
      <c r="S33" s="10"/>
      <c r="T33" s="10"/>
      <c r="U33" s="10"/>
    </row>
    <row r="34" spans="1:21" x14ac:dyDescent="0.3">
      <c r="A34" s="18">
        <v>27</v>
      </c>
      <c r="B34" s="2">
        <v>1.9459</v>
      </c>
      <c r="C34" s="26">
        <f t="shared" si="3"/>
        <v>103.94764957264957</v>
      </c>
      <c r="D34" s="2">
        <v>1.3703000000000001</v>
      </c>
      <c r="E34" s="26">
        <f t="shared" si="4"/>
        <v>104.60305343511452</v>
      </c>
      <c r="F34" s="2">
        <v>1.8766</v>
      </c>
      <c r="G34" s="59">
        <f t="shared" si="5"/>
        <v>125.10666666666668</v>
      </c>
      <c r="H34" s="67"/>
      <c r="I34" s="62"/>
      <c r="J34" s="11"/>
      <c r="K34" s="11"/>
      <c r="L34" s="15"/>
      <c r="M34" s="13"/>
      <c r="N34" s="13"/>
      <c r="O34" s="13"/>
      <c r="P34" s="10"/>
      <c r="Q34" s="10"/>
      <c r="R34" s="10"/>
      <c r="S34" s="10"/>
      <c r="T34" s="10"/>
      <c r="U34" s="10"/>
    </row>
    <row r="35" spans="1:21" x14ac:dyDescent="0.3">
      <c r="A35" s="18">
        <v>28</v>
      </c>
      <c r="B35" s="2">
        <v>1.9038999999999999</v>
      </c>
      <c r="C35" s="26">
        <f t="shared" si="3"/>
        <v>101.70405982905982</v>
      </c>
      <c r="D35" s="2">
        <v>1.3765000000000001</v>
      </c>
      <c r="E35" s="26">
        <f t="shared" si="4"/>
        <v>105.0763358778626</v>
      </c>
      <c r="F35" s="2">
        <v>2.0019999999999998</v>
      </c>
      <c r="G35" s="59">
        <f t="shared" si="5"/>
        <v>133.46666666666664</v>
      </c>
      <c r="H35" s="67"/>
      <c r="I35" s="62"/>
      <c r="J35" s="11"/>
      <c r="K35" s="11"/>
      <c r="L35" s="15"/>
      <c r="M35" s="13"/>
      <c r="N35" s="13"/>
      <c r="O35" s="13"/>
      <c r="P35" s="10"/>
      <c r="Q35" s="10"/>
      <c r="R35" s="10"/>
      <c r="S35" s="10"/>
      <c r="T35" s="10"/>
      <c r="U35" s="10"/>
    </row>
    <row r="36" spans="1:21" x14ac:dyDescent="0.3">
      <c r="A36" s="18">
        <v>29</v>
      </c>
      <c r="B36" s="2">
        <v>1.9408000000000001</v>
      </c>
      <c r="C36" s="26">
        <f t="shared" si="3"/>
        <v>103.67521367521368</v>
      </c>
      <c r="D36" s="2">
        <v>1.3811</v>
      </c>
      <c r="E36" s="26">
        <f t="shared" si="4"/>
        <v>105.42748091603053</v>
      </c>
      <c r="F36" s="2">
        <v>1.7929999999999999</v>
      </c>
      <c r="G36" s="59">
        <f t="shared" si="5"/>
        <v>119.53333333333333</v>
      </c>
      <c r="H36" s="67"/>
      <c r="I36" s="62"/>
      <c r="J36" s="11"/>
      <c r="K36" s="11"/>
      <c r="L36" s="15"/>
      <c r="M36" s="13"/>
      <c r="N36" s="13"/>
      <c r="O36" s="13"/>
      <c r="P36" s="10"/>
      <c r="Q36" s="10"/>
      <c r="R36" s="10"/>
      <c r="S36" s="10"/>
      <c r="T36" s="10"/>
      <c r="U36" s="10"/>
    </row>
    <row r="37" spans="1:21" x14ac:dyDescent="0.3">
      <c r="A37" s="18">
        <v>30</v>
      </c>
      <c r="B37" s="2">
        <v>1.9694</v>
      </c>
      <c r="C37" s="26">
        <f t="shared" si="3"/>
        <v>105.20299145299145</v>
      </c>
      <c r="D37" s="2">
        <v>1.3687</v>
      </c>
      <c r="E37" s="26">
        <f t="shared" si="4"/>
        <v>104.48091603053436</v>
      </c>
      <c r="F37" s="2">
        <v>1.8718999999999999</v>
      </c>
      <c r="G37" s="59">
        <f t="shared" si="5"/>
        <v>124.79333333333334</v>
      </c>
      <c r="H37" s="67"/>
      <c r="I37" s="62"/>
      <c r="J37" s="11"/>
      <c r="K37" s="11"/>
      <c r="L37" s="15"/>
      <c r="M37" s="13"/>
      <c r="N37" s="13"/>
      <c r="O37" s="13"/>
      <c r="P37" s="10"/>
      <c r="Q37" s="10"/>
      <c r="R37" s="10"/>
      <c r="S37" s="10"/>
      <c r="T37" s="10"/>
      <c r="U37" s="10"/>
    </row>
    <row r="38" spans="1:21" x14ac:dyDescent="0.3">
      <c r="A38" s="18">
        <v>31</v>
      </c>
      <c r="B38" s="2">
        <v>1.9576</v>
      </c>
      <c r="C38" s="26">
        <f t="shared" si="3"/>
        <v>104.57264957264955</v>
      </c>
      <c r="D38" s="2">
        <v>1.3779999999999999</v>
      </c>
      <c r="E38" s="26">
        <f t="shared" si="4"/>
        <v>105.19083969465647</v>
      </c>
      <c r="F38" s="2">
        <v>1.8828</v>
      </c>
      <c r="G38" s="59">
        <f t="shared" si="5"/>
        <v>125.52000000000001</v>
      </c>
      <c r="H38" s="67"/>
      <c r="I38" s="62"/>
      <c r="J38" s="11"/>
      <c r="K38" s="11"/>
      <c r="L38" s="15"/>
      <c r="M38" s="13"/>
      <c r="N38" s="13"/>
      <c r="O38" s="13"/>
      <c r="P38" s="10"/>
      <c r="Q38" s="10"/>
      <c r="R38" s="10"/>
      <c r="S38" s="10"/>
      <c r="T38" s="10"/>
      <c r="U38" s="10"/>
    </row>
    <row r="39" spans="1:21" x14ac:dyDescent="0.3">
      <c r="A39" s="18">
        <v>32</v>
      </c>
      <c r="B39" s="2">
        <v>1.9945999999999999</v>
      </c>
      <c r="C39" s="26">
        <f t="shared" si="3"/>
        <v>106.54914529914529</v>
      </c>
      <c r="D39" s="2">
        <v>1.3811</v>
      </c>
      <c r="E39" s="26">
        <f t="shared" si="4"/>
        <v>105.42748091603053</v>
      </c>
      <c r="F39" s="2">
        <v>1.7899</v>
      </c>
      <c r="G39" s="59">
        <f t="shared" si="5"/>
        <v>119.32666666666667</v>
      </c>
      <c r="H39" s="67"/>
      <c r="I39" s="62"/>
      <c r="J39" s="11"/>
      <c r="K39" s="11"/>
      <c r="L39" s="15"/>
      <c r="M39" s="13"/>
      <c r="N39" s="13"/>
      <c r="O39" s="13"/>
      <c r="P39" s="10"/>
      <c r="Q39" s="10"/>
      <c r="R39" s="10"/>
      <c r="S39" s="10"/>
      <c r="T39" s="10"/>
      <c r="U39" s="10"/>
    </row>
    <row r="40" spans="1:21" x14ac:dyDescent="0.3">
      <c r="A40" s="18">
        <v>33</v>
      </c>
      <c r="B40" s="2">
        <v>1.956</v>
      </c>
      <c r="C40" s="26">
        <f t="shared" si="3"/>
        <v>104.48717948717947</v>
      </c>
      <c r="D40" s="2">
        <v>1.3889</v>
      </c>
      <c r="E40" s="26">
        <f t="shared" si="4"/>
        <v>106.02290076335879</v>
      </c>
      <c r="F40" s="2">
        <v>1.6984999999999999</v>
      </c>
      <c r="G40" s="59">
        <f t="shared" si="5"/>
        <v>113.23333333333332</v>
      </c>
      <c r="H40" s="67"/>
      <c r="I40" s="62"/>
      <c r="J40" s="11"/>
      <c r="K40" s="11"/>
      <c r="L40" s="15"/>
      <c r="M40" s="13"/>
      <c r="N40" s="13"/>
      <c r="O40" s="13"/>
      <c r="P40" s="10"/>
      <c r="Q40" s="10"/>
      <c r="R40" s="10"/>
      <c r="S40" s="10"/>
      <c r="T40" s="10"/>
      <c r="U40" s="10"/>
    </row>
    <row r="41" spans="1:21" x14ac:dyDescent="0.3">
      <c r="A41" s="18">
        <v>34</v>
      </c>
      <c r="B41" s="2">
        <v>1.9610000000000001</v>
      </c>
      <c r="C41" s="26">
        <f t="shared" si="3"/>
        <v>104.75427350427351</v>
      </c>
      <c r="D41" s="2">
        <v>1.3919999999999999</v>
      </c>
      <c r="E41" s="26">
        <f t="shared" si="4"/>
        <v>106.25954198473282</v>
      </c>
      <c r="F41" s="2">
        <v>1.9494</v>
      </c>
      <c r="G41" s="59">
        <f t="shared" si="5"/>
        <v>129.96</v>
      </c>
      <c r="H41" s="67"/>
      <c r="I41" s="62"/>
      <c r="J41" s="11"/>
      <c r="K41" s="11"/>
      <c r="L41" s="15"/>
      <c r="M41" s="13"/>
      <c r="N41" s="13"/>
      <c r="O41" s="13"/>
      <c r="P41" s="10"/>
      <c r="Q41" s="10"/>
      <c r="R41" s="10"/>
      <c r="S41" s="10"/>
      <c r="T41" s="10"/>
      <c r="U41" s="10"/>
    </row>
    <row r="42" spans="1:21" x14ac:dyDescent="0.3">
      <c r="A42" s="18">
        <v>35</v>
      </c>
      <c r="B42" s="2">
        <v>1.9643999999999999</v>
      </c>
      <c r="C42" s="26">
        <f t="shared" si="3"/>
        <v>104.93589743589742</v>
      </c>
      <c r="D42" s="2">
        <v>1.3904000000000001</v>
      </c>
      <c r="E42" s="26">
        <f t="shared" si="4"/>
        <v>106.13740458015269</v>
      </c>
      <c r="F42" s="2">
        <v>2.1985999999999999</v>
      </c>
      <c r="G42" s="59">
        <f t="shared" si="5"/>
        <v>146.57333333333332</v>
      </c>
      <c r="H42" s="67"/>
      <c r="I42" s="62"/>
      <c r="J42" s="11"/>
      <c r="K42" s="11"/>
      <c r="L42" s="15"/>
      <c r="M42" s="13"/>
      <c r="N42" s="13"/>
      <c r="O42" s="13"/>
      <c r="P42" s="10"/>
      <c r="Q42" s="10"/>
      <c r="R42" s="10"/>
      <c r="S42" s="10"/>
      <c r="T42" s="10"/>
      <c r="U42" s="10"/>
    </row>
    <row r="43" spans="1:21" x14ac:dyDescent="0.3">
      <c r="A43" s="18">
        <v>36</v>
      </c>
      <c r="B43" s="2">
        <v>1.9492</v>
      </c>
      <c r="C43" s="26">
        <f t="shared" si="3"/>
        <v>104.12393162393161</v>
      </c>
      <c r="D43" s="2">
        <v>1.3980999999999999</v>
      </c>
      <c r="E43" s="26">
        <f t="shared" si="4"/>
        <v>106.72519083969465</v>
      </c>
      <c r="F43" s="2">
        <v>2.0655000000000001</v>
      </c>
      <c r="G43" s="59">
        <f t="shared" si="5"/>
        <v>137.69999999999999</v>
      </c>
      <c r="H43" s="67"/>
      <c r="I43" s="62"/>
      <c r="J43" s="11"/>
      <c r="K43" s="11"/>
      <c r="L43" s="15"/>
      <c r="M43" s="13"/>
      <c r="N43" s="13"/>
      <c r="O43" s="13"/>
      <c r="P43" s="10"/>
      <c r="Q43" s="10"/>
      <c r="R43" s="10"/>
      <c r="S43" s="10"/>
      <c r="T43" s="10"/>
      <c r="U43" s="10"/>
    </row>
    <row r="44" spans="1:21" x14ac:dyDescent="0.3">
      <c r="A44" s="18">
        <v>37</v>
      </c>
      <c r="B44" s="2">
        <v>1.9476</v>
      </c>
      <c r="C44" s="26">
        <f t="shared" si="3"/>
        <v>104.03846153846152</v>
      </c>
      <c r="D44" s="2">
        <v>1.4012</v>
      </c>
      <c r="E44" s="26">
        <f t="shared" si="4"/>
        <v>106.96183206106871</v>
      </c>
      <c r="F44" s="2">
        <v>2.0949</v>
      </c>
      <c r="G44" s="59">
        <f t="shared" si="5"/>
        <v>139.66</v>
      </c>
      <c r="H44" s="67"/>
      <c r="I44" s="62"/>
      <c r="J44" s="11"/>
      <c r="K44" s="11"/>
      <c r="L44" s="15"/>
      <c r="M44" s="13"/>
      <c r="N44" s="13"/>
      <c r="O44" s="13"/>
      <c r="P44" s="10"/>
      <c r="Q44" s="10"/>
      <c r="R44" s="10"/>
      <c r="S44" s="10"/>
      <c r="T44" s="10"/>
      <c r="U44" s="10"/>
    </row>
    <row r="45" spans="1:21" x14ac:dyDescent="0.3">
      <c r="A45" s="18">
        <v>38</v>
      </c>
      <c r="B45" s="2">
        <v>1.9862</v>
      </c>
      <c r="C45" s="26">
        <f t="shared" si="3"/>
        <v>106.10042735042735</v>
      </c>
      <c r="D45" s="2">
        <v>1.3966000000000001</v>
      </c>
      <c r="E45" s="26">
        <f t="shared" si="4"/>
        <v>106.61068702290078</v>
      </c>
      <c r="F45" s="2">
        <v>2.0514999999999999</v>
      </c>
      <c r="G45" s="59">
        <f t="shared" si="5"/>
        <v>136.76666666666665</v>
      </c>
      <c r="H45" s="67"/>
      <c r="I45" s="62"/>
      <c r="J45" s="11"/>
      <c r="K45" s="11"/>
      <c r="L45" s="15"/>
      <c r="M45" s="13"/>
      <c r="N45" s="13"/>
      <c r="O45" s="13"/>
      <c r="P45" s="10"/>
      <c r="Q45" s="10"/>
      <c r="R45" s="10"/>
      <c r="S45" s="10"/>
      <c r="T45" s="10"/>
      <c r="U45" s="10"/>
    </row>
    <row r="46" spans="1:21" x14ac:dyDescent="0.3">
      <c r="A46" s="18">
        <v>39</v>
      </c>
      <c r="B46" s="2">
        <v>2.0533999999999999</v>
      </c>
      <c r="C46" s="26">
        <f t="shared" si="3"/>
        <v>109.69017094017093</v>
      </c>
      <c r="D46" s="2">
        <v>1.3966000000000001</v>
      </c>
      <c r="E46" s="26">
        <f t="shared" si="4"/>
        <v>106.61068702290078</v>
      </c>
      <c r="F46" s="2">
        <v>2.0514999999999999</v>
      </c>
      <c r="G46" s="59">
        <f t="shared" si="5"/>
        <v>136.76666666666665</v>
      </c>
      <c r="H46" s="67"/>
      <c r="I46" s="62"/>
      <c r="J46" s="11"/>
      <c r="K46" s="11"/>
      <c r="L46" s="15"/>
      <c r="M46" s="13"/>
      <c r="N46" s="13"/>
      <c r="O46" s="13"/>
      <c r="P46" s="10"/>
      <c r="Q46" s="10"/>
      <c r="R46" s="10"/>
      <c r="S46" s="10"/>
      <c r="T46" s="10"/>
      <c r="U46" s="10"/>
    </row>
    <row r="47" spans="1:21" x14ac:dyDescent="0.3">
      <c r="A47" s="18">
        <v>40</v>
      </c>
      <c r="B47" s="2">
        <v>2.0081000000000002</v>
      </c>
      <c r="C47" s="26">
        <f t="shared" si="3"/>
        <v>107.27029914529915</v>
      </c>
      <c r="D47" s="2">
        <v>1.3996999999999999</v>
      </c>
      <c r="E47" s="26">
        <f t="shared" si="4"/>
        <v>106.84732824427481</v>
      </c>
      <c r="F47" s="2">
        <v>1.8162</v>
      </c>
      <c r="G47" s="59">
        <f t="shared" si="5"/>
        <v>121.08000000000001</v>
      </c>
      <c r="H47" s="67"/>
      <c r="I47" s="62"/>
      <c r="J47" s="11"/>
      <c r="K47" s="11"/>
      <c r="L47" s="15"/>
      <c r="M47" s="13"/>
      <c r="N47" s="13"/>
      <c r="O47" s="13"/>
      <c r="P47" s="10"/>
      <c r="Q47" s="10"/>
      <c r="R47" s="10"/>
      <c r="S47" s="10"/>
      <c r="T47" s="10"/>
      <c r="U47" s="10"/>
    </row>
    <row r="48" spans="1:21" x14ac:dyDescent="0.3">
      <c r="A48" s="18">
        <v>41</v>
      </c>
      <c r="B48" s="2">
        <v>2.0114000000000001</v>
      </c>
      <c r="C48" s="26">
        <f t="shared" si="3"/>
        <v>107.44658119658119</v>
      </c>
      <c r="D48" s="2">
        <v>1.409</v>
      </c>
      <c r="E48" s="26">
        <f t="shared" si="4"/>
        <v>107.55725190839694</v>
      </c>
      <c r="F48" s="2">
        <v>1.8425</v>
      </c>
      <c r="G48" s="59">
        <f t="shared" si="5"/>
        <v>122.83333333333333</v>
      </c>
      <c r="H48" s="67"/>
      <c r="I48" s="62"/>
      <c r="J48" s="11"/>
      <c r="K48" s="11"/>
      <c r="L48" s="15"/>
      <c r="M48" s="13"/>
      <c r="N48" s="13"/>
      <c r="O48" s="13"/>
      <c r="P48" s="10"/>
      <c r="Q48" s="10"/>
      <c r="R48" s="10"/>
      <c r="S48" s="10"/>
      <c r="T48" s="10"/>
      <c r="U48" s="10"/>
    </row>
    <row r="49" spans="1:21" x14ac:dyDescent="0.3">
      <c r="A49" s="18">
        <v>42</v>
      </c>
      <c r="B49" s="2">
        <v>2.0366</v>
      </c>
      <c r="C49" s="26">
        <f t="shared" si="3"/>
        <v>108.79273504273503</v>
      </c>
      <c r="D49" s="2">
        <v>1.4152</v>
      </c>
      <c r="E49" s="26">
        <f t="shared" si="4"/>
        <v>108.03053435114502</v>
      </c>
      <c r="F49" s="2">
        <v>1.8935999999999999</v>
      </c>
      <c r="G49" s="59">
        <f t="shared" si="5"/>
        <v>126.24</v>
      </c>
      <c r="H49" s="67"/>
      <c r="I49" s="62"/>
      <c r="J49" s="11"/>
      <c r="K49" s="11"/>
      <c r="L49" s="15"/>
      <c r="M49" s="13"/>
      <c r="N49" s="13"/>
      <c r="O49" s="13"/>
      <c r="P49" s="10"/>
      <c r="Q49" s="10"/>
      <c r="R49" s="10"/>
      <c r="S49" s="10"/>
      <c r="T49" s="10"/>
      <c r="U49" s="10"/>
    </row>
    <row r="50" spans="1:21" x14ac:dyDescent="0.3">
      <c r="A50" s="18">
        <v>43</v>
      </c>
      <c r="B50" s="2">
        <v>1.9844999999999999</v>
      </c>
      <c r="C50" s="26">
        <f t="shared" si="3"/>
        <v>106.00961538461537</v>
      </c>
      <c r="D50" s="2">
        <v>1.4136</v>
      </c>
      <c r="E50" s="26">
        <f t="shared" si="4"/>
        <v>107.90839694656489</v>
      </c>
      <c r="F50" s="2">
        <v>1.923</v>
      </c>
      <c r="G50" s="59">
        <f t="shared" si="5"/>
        <v>128.19999999999999</v>
      </c>
      <c r="H50" s="67"/>
      <c r="I50" s="62"/>
      <c r="J50" s="11"/>
      <c r="K50" s="11"/>
      <c r="L50" s="15"/>
      <c r="M50" s="13"/>
      <c r="N50" s="13"/>
      <c r="O50" s="13"/>
      <c r="P50" s="10"/>
      <c r="Q50" s="10"/>
      <c r="R50" s="10"/>
      <c r="S50" s="10"/>
      <c r="T50" s="10"/>
      <c r="U50" s="10"/>
    </row>
    <row r="51" spans="1:21" x14ac:dyDescent="0.3">
      <c r="A51" s="18">
        <v>44</v>
      </c>
      <c r="B51" s="2">
        <v>2.0651999999999999</v>
      </c>
      <c r="C51" s="26">
        <f t="shared" si="3"/>
        <v>110.3205128205128</v>
      </c>
      <c r="D51" s="2">
        <v>1.4043000000000001</v>
      </c>
      <c r="E51" s="26">
        <f t="shared" si="4"/>
        <v>107.19847328244273</v>
      </c>
      <c r="F51" s="2">
        <v>1.9014</v>
      </c>
      <c r="G51" s="59">
        <f t="shared" si="5"/>
        <v>126.76</v>
      </c>
      <c r="H51" s="67"/>
      <c r="I51" s="62"/>
      <c r="J51" s="11"/>
      <c r="K51" s="11"/>
      <c r="L51" s="15"/>
      <c r="M51" s="13"/>
      <c r="N51" s="13"/>
      <c r="O51" s="13"/>
      <c r="P51" s="10"/>
      <c r="Q51" s="10"/>
      <c r="R51" s="10"/>
      <c r="S51" s="10"/>
      <c r="T51" s="10"/>
      <c r="U51" s="10"/>
    </row>
    <row r="52" spans="1:21" x14ac:dyDescent="0.3">
      <c r="A52" s="18">
        <v>45</v>
      </c>
      <c r="B52" s="2">
        <v>2.0533999999999999</v>
      </c>
      <c r="C52" s="26">
        <f t="shared" si="3"/>
        <v>109.69017094017093</v>
      </c>
      <c r="D52" s="2">
        <v>1.4136</v>
      </c>
      <c r="E52" s="26">
        <f t="shared" si="4"/>
        <v>107.90839694656489</v>
      </c>
      <c r="F52" s="2">
        <v>1.9787999999999999</v>
      </c>
      <c r="G52" s="59">
        <f t="shared" si="5"/>
        <v>131.91999999999999</v>
      </c>
      <c r="H52" s="67"/>
      <c r="I52" s="62"/>
      <c r="J52" s="11"/>
      <c r="K52" s="11"/>
      <c r="L52" s="15"/>
      <c r="M52" s="13"/>
      <c r="N52" s="13"/>
      <c r="O52" s="13"/>
      <c r="P52" s="10"/>
      <c r="Q52" s="10"/>
      <c r="R52" s="10"/>
      <c r="S52" s="10"/>
      <c r="T52" s="10"/>
      <c r="U52" s="10"/>
    </row>
    <row r="53" spans="1:21" x14ac:dyDescent="0.3">
      <c r="A53" s="18">
        <v>46</v>
      </c>
      <c r="B53" s="2">
        <v>2.0366</v>
      </c>
      <c r="C53" s="26">
        <f t="shared" si="3"/>
        <v>108.79273504273503</v>
      </c>
      <c r="D53" s="2">
        <v>1.4307000000000001</v>
      </c>
      <c r="E53" s="26">
        <f t="shared" si="4"/>
        <v>109.21374045801527</v>
      </c>
      <c r="F53" s="2">
        <v>2.2311000000000001</v>
      </c>
      <c r="G53" s="59">
        <f t="shared" si="5"/>
        <v>148.74</v>
      </c>
      <c r="H53" s="67"/>
      <c r="I53" s="62"/>
      <c r="J53" s="11"/>
      <c r="K53" s="11"/>
      <c r="L53" s="15"/>
      <c r="M53" s="13"/>
      <c r="N53" s="13"/>
      <c r="O53" s="13"/>
      <c r="P53" s="10"/>
      <c r="Q53" s="10"/>
      <c r="R53" s="10"/>
      <c r="S53" s="10"/>
      <c r="T53" s="10"/>
      <c r="U53" s="10"/>
    </row>
    <row r="54" spans="1:21" x14ac:dyDescent="0.3">
      <c r="A54" s="18">
        <v>47</v>
      </c>
      <c r="B54" s="2">
        <v>2.0785999999999998</v>
      </c>
      <c r="C54" s="26">
        <f t="shared" si="3"/>
        <v>111.03632478632477</v>
      </c>
      <c r="D54" s="2">
        <v>1.4259999999999999</v>
      </c>
      <c r="E54" s="26">
        <f t="shared" si="4"/>
        <v>108.85496183206106</v>
      </c>
      <c r="F54" s="2">
        <v>1.9339</v>
      </c>
      <c r="G54" s="59">
        <f t="shared" si="5"/>
        <v>128.92666666666665</v>
      </c>
      <c r="H54" s="67"/>
      <c r="I54" s="62"/>
      <c r="J54" s="11"/>
      <c r="K54" s="11"/>
      <c r="L54" s="15"/>
      <c r="M54" s="13"/>
      <c r="N54" s="13"/>
      <c r="O54" s="13"/>
      <c r="P54" s="10"/>
      <c r="Q54" s="10"/>
      <c r="R54" s="10"/>
      <c r="S54" s="10"/>
      <c r="T54" s="10"/>
      <c r="U54" s="10"/>
    </row>
    <row r="55" spans="1:21" x14ac:dyDescent="0.3">
      <c r="A55" s="18">
        <v>48</v>
      </c>
      <c r="B55" s="2">
        <v>2.0819999999999999</v>
      </c>
      <c r="C55" s="26">
        <f t="shared" si="3"/>
        <v>111.2179487179487</v>
      </c>
      <c r="D55" s="2">
        <v>1.4383999999999999</v>
      </c>
      <c r="E55" s="26">
        <f t="shared" si="4"/>
        <v>109.80152671755722</v>
      </c>
      <c r="F55" s="2">
        <v>1.9384999999999999</v>
      </c>
      <c r="G55" s="59">
        <f t="shared" si="5"/>
        <v>129.23333333333332</v>
      </c>
      <c r="H55" s="67"/>
      <c r="I55" s="62"/>
      <c r="J55" s="11"/>
      <c r="K55" s="11"/>
      <c r="L55" s="15"/>
      <c r="M55" s="13"/>
      <c r="N55" s="13"/>
      <c r="O55" s="13"/>
      <c r="P55" s="10"/>
      <c r="Q55" s="10"/>
      <c r="R55" s="10"/>
      <c r="S55" s="10"/>
      <c r="T55" s="10"/>
      <c r="U55" s="10"/>
    </row>
    <row r="56" spans="1:21" x14ac:dyDescent="0.3">
      <c r="A56" s="18">
        <v>49</v>
      </c>
      <c r="B56" s="2">
        <v>2.0165000000000002</v>
      </c>
      <c r="C56" s="26">
        <f t="shared" si="3"/>
        <v>107.7190170940171</v>
      </c>
      <c r="D56" s="2">
        <v>1.4399</v>
      </c>
      <c r="E56" s="26">
        <f t="shared" si="4"/>
        <v>109.91603053435112</v>
      </c>
      <c r="F56" s="2">
        <v>1.9478</v>
      </c>
      <c r="G56" s="59">
        <f t="shared" si="5"/>
        <v>129.85333333333332</v>
      </c>
      <c r="H56" s="67"/>
      <c r="I56" s="62"/>
      <c r="J56" s="11"/>
      <c r="K56" s="11"/>
      <c r="L56" s="15"/>
      <c r="M56" s="13"/>
      <c r="N56" s="13"/>
      <c r="O56" s="13"/>
      <c r="P56" s="10"/>
      <c r="Q56" s="10"/>
      <c r="R56" s="10"/>
      <c r="S56" s="10"/>
      <c r="T56" s="10"/>
      <c r="U56" s="10"/>
    </row>
    <row r="57" spans="1:21" x14ac:dyDescent="0.3">
      <c r="A57" s="18">
        <v>50</v>
      </c>
      <c r="B57" s="2">
        <v>2.0550999999999999</v>
      </c>
      <c r="C57" s="26">
        <f t="shared" si="3"/>
        <v>109.78098290598291</v>
      </c>
      <c r="D57" s="2">
        <v>1.4508000000000001</v>
      </c>
      <c r="E57" s="26">
        <f t="shared" si="4"/>
        <v>110.74809160305344</v>
      </c>
      <c r="F57" s="2">
        <v>1.8967000000000001</v>
      </c>
      <c r="G57" s="59">
        <f t="shared" si="5"/>
        <v>126.44666666666666</v>
      </c>
      <c r="H57" s="67"/>
      <c r="I57" s="62"/>
      <c r="J57" s="11"/>
      <c r="K57" s="11"/>
      <c r="L57" s="15"/>
      <c r="M57" s="13"/>
      <c r="N57" s="13"/>
      <c r="O57" s="13"/>
      <c r="P57" s="10"/>
      <c r="Q57" s="10"/>
      <c r="R57" s="10"/>
      <c r="S57" s="10"/>
      <c r="T57" s="10"/>
      <c r="U57" s="10"/>
    </row>
    <row r="58" spans="1:21" x14ac:dyDescent="0.3">
      <c r="A58" s="18">
        <v>51</v>
      </c>
      <c r="B58" s="2">
        <v>2.0585</v>
      </c>
      <c r="C58" s="26">
        <f t="shared" si="3"/>
        <v>109.96260683760684</v>
      </c>
      <c r="D58" s="2">
        <v>1.4539</v>
      </c>
      <c r="E58" s="26">
        <f t="shared" si="4"/>
        <v>110.98473282442747</v>
      </c>
      <c r="F58" s="2">
        <v>1.8239000000000001</v>
      </c>
      <c r="G58" s="59">
        <f t="shared" si="5"/>
        <v>121.59333333333333</v>
      </c>
      <c r="H58" s="67"/>
      <c r="I58" s="62"/>
      <c r="J58" s="11"/>
      <c r="K58" s="11"/>
      <c r="L58" s="15"/>
      <c r="M58" s="13"/>
      <c r="N58" s="13"/>
      <c r="O58" s="13"/>
      <c r="P58" s="10"/>
      <c r="Q58" s="10"/>
      <c r="R58" s="10"/>
      <c r="S58" s="10"/>
      <c r="T58" s="10"/>
      <c r="U58" s="10"/>
    </row>
    <row r="59" spans="1:21" x14ac:dyDescent="0.3">
      <c r="A59" s="18">
        <v>52</v>
      </c>
      <c r="B59" s="2">
        <v>1.9778</v>
      </c>
      <c r="C59" s="26">
        <f t="shared" si="3"/>
        <v>105.65170940170941</v>
      </c>
      <c r="D59" s="2">
        <v>1.4539</v>
      </c>
      <c r="E59" s="26">
        <f t="shared" si="4"/>
        <v>110.98473282442747</v>
      </c>
      <c r="F59" s="2">
        <v>1.8224</v>
      </c>
      <c r="G59" s="59">
        <f t="shared" si="5"/>
        <v>121.49333333333334</v>
      </c>
      <c r="H59" s="67"/>
      <c r="I59" s="62"/>
      <c r="J59" s="11"/>
      <c r="K59" s="11"/>
      <c r="L59" s="15"/>
      <c r="M59" s="13"/>
      <c r="N59" s="13"/>
      <c r="O59" s="13"/>
      <c r="P59" s="10"/>
      <c r="Q59" s="10"/>
      <c r="R59" s="10"/>
      <c r="S59" s="10"/>
      <c r="T59" s="10"/>
      <c r="U59" s="10"/>
    </row>
    <row r="60" spans="1:21" x14ac:dyDescent="0.3">
      <c r="A60" s="18">
        <v>53</v>
      </c>
      <c r="B60" s="2">
        <v>2.0937999999999999</v>
      </c>
      <c r="C60" s="26">
        <f t="shared" si="3"/>
        <v>111.84829059829057</v>
      </c>
      <c r="D60" s="2">
        <v>1.4694</v>
      </c>
      <c r="E60" s="26">
        <f t="shared" si="4"/>
        <v>112.16793893129771</v>
      </c>
      <c r="F60" s="2">
        <v>1.8472</v>
      </c>
      <c r="G60" s="59">
        <f t="shared" si="5"/>
        <v>123.14666666666668</v>
      </c>
      <c r="H60" s="67"/>
      <c r="I60" s="62"/>
      <c r="J60" s="11"/>
      <c r="K60" s="11"/>
      <c r="L60" s="15"/>
      <c r="M60" s="13"/>
      <c r="N60" s="13"/>
      <c r="O60" s="13"/>
      <c r="P60" s="10"/>
      <c r="Q60" s="10"/>
      <c r="R60" s="10"/>
      <c r="S60" s="10"/>
      <c r="T60" s="10"/>
      <c r="U60" s="10"/>
    </row>
    <row r="61" spans="1:21" x14ac:dyDescent="0.3">
      <c r="A61" s="18">
        <v>54</v>
      </c>
      <c r="B61" s="2">
        <v>2.0550999999999999</v>
      </c>
      <c r="C61" s="26">
        <f t="shared" si="3"/>
        <v>109.78098290598291</v>
      </c>
      <c r="D61" s="2">
        <v>1.4646999999999999</v>
      </c>
      <c r="E61" s="26">
        <f t="shared" si="4"/>
        <v>111.8091603053435</v>
      </c>
      <c r="F61" s="2">
        <v>1.8379000000000001</v>
      </c>
      <c r="G61" s="59">
        <f t="shared" si="5"/>
        <v>122.52666666666667</v>
      </c>
      <c r="H61" s="67"/>
      <c r="I61" s="62"/>
      <c r="J61" s="11"/>
      <c r="K61" s="11"/>
      <c r="L61" s="15"/>
      <c r="M61" s="13"/>
      <c r="N61" s="13"/>
      <c r="O61" s="13"/>
      <c r="P61" s="10"/>
      <c r="Q61" s="10"/>
      <c r="R61" s="10"/>
      <c r="S61" s="10"/>
      <c r="T61" s="10"/>
      <c r="U61" s="10"/>
    </row>
    <row r="62" spans="1:21" x14ac:dyDescent="0.3">
      <c r="A62" s="18">
        <v>55</v>
      </c>
      <c r="B62" s="2">
        <v>2.1072000000000002</v>
      </c>
      <c r="C62" s="26">
        <f t="shared" si="3"/>
        <v>112.56410256410257</v>
      </c>
      <c r="D62" s="2">
        <v>1.4786999999999999</v>
      </c>
      <c r="E62" s="26">
        <f t="shared" si="4"/>
        <v>112.87786259541983</v>
      </c>
      <c r="F62" s="2">
        <v>1.9059999999999999</v>
      </c>
      <c r="G62" s="59">
        <f t="shared" si="5"/>
        <v>127.06666666666666</v>
      </c>
      <c r="H62" s="67"/>
      <c r="I62" s="62"/>
      <c r="J62" s="11"/>
      <c r="K62" s="11"/>
      <c r="L62" s="15"/>
      <c r="M62" s="13"/>
      <c r="N62" s="13"/>
      <c r="O62" s="13"/>
      <c r="P62" s="10"/>
      <c r="Q62" s="10"/>
      <c r="R62" s="10"/>
      <c r="S62" s="10"/>
      <c r="T62" s="10"/>
      <c r="U62" s="10"/>
    </row>
    <row r="63" spans="1:21" x14ac:dyDescent="0.3">
      <c r="A63" s="18">
        <v>56</v>
      </c>
      <c r="B63" s="2">
        <v>2.1055000000000001</v>
      </c>
      <c r="C63" s="26">
        <f t="shared" si="3"/>
        <v>112.4732905982906</v>
      </c>
      <c r="D63" s="2">
        <v>1.4849000000000001</v>
      </c>
      <c r="E63" s="26">
        <f t="shared" si="4"/>
        <v>113.35114503816794</v>
      </c>
      <c r="F63" s="2">
        <v>1.9106000000000001</v>
      </c>
      <c r="G63" s="59">
        <f t="shared" si="5"/>
        <v>127.37333333333333</v>
      </c>
      <c r="H63" s="67"/>
      <c r="I63" s="62"/>
      <c r="J63" s="11"/>
      <c r="K63" s="11"/>
      <c r="L63" s="15"/>
      <c r="M63" s="13"/>
      <c r="N63" s="13"/>
      <c r="O63" s="13"/>
      <c r="P63" s="10"/>
      <c r="Q63" s="10"/>
      <c r="R63" s="10"/>
      <c r="S63" s="10"/>
      <c r="T63" s="10"/>
      <c r="U63" s="10"/>
    </row>
    <row r="64" spans="1:21" x14ac:dyDescent="0.3">
      <c r="A64" s="18">
        <v>57</v>
      </c>
      <c r="B64" s="2">
        <v>2.1307</v>
      </c>
      <c r="C64" s="26">
        <f t="shared" si="3"/>
        <v>113.81944444444446</v>
      </c>
      <c r="D64" s="2">
        <v>1.4910000000000001</v>
      </c>
      <c r="E64" s="26">
        <f t="shared" si="4"/>
        <v>113.81679389312977</v>
      </c>
      <c r="F64" s="2">
        <v>1.8952</v>
      </c>
      <c r="G64" s="59">
        <f t="shared" si="5"/>
        <v>126.34666666666668</v>
      </c>
      <c r="H64" s="67"/>
      <c r="I64" s="62"/>
      <c r="J64" s="11"/>
      <c r="K64" s="11"/>
      <c r="L64" s="15"/>
      <c r="M64" s="13"/>
      <c r="N64" s="13"/>
      <c r="O64" s="13"/>
      <c r="P64" s="10"/>
      <c r="Q64" s="10"/>
      <c r="R64" s="10"/>
      <c r="S64" s="10"/>
      <c r="T64" s="10"/>
      <c r="U64" s="10"/>
    </row>
    <row r="65" spans="1:21" x14ac:dyDescent="0.3">
      <c r="A65" s="18">
        <v>58</v>
      </c>
      <c r="B65" s="2">
        <v>2.1055000000000001</v>
      </c>
      <c r="C65" s="26">
        <f t="shared" si="3"/>
        <v>112.4732905982906</v>
      </c>
      <c r="D65" s="2">
        <v>1.4910000000000001</v>
      </c>
      <c r="E65" s="26">
        <f t="shared" si="4"/>
        <v>113.81679389312977</v>
      </c>
      <c r="F65" s="2">
        <v>1.8858999999999999</v>
      </c>
      <c r="G65" s="59">
        <f t="shared" si="5"/>
        <v>125.72666666666666</v>
      </c>
      <c r="H65" s="67"/>
      <c r="I65" s="62"/>
      <c r="J65" s="11"/>
      <c r="K65" s="11"/>
      <c r="L65" s="15"/>
      <c r="M65" s="13"/>
      <c r="N65" s="13"/>
      <c r="O65" s="13"/>
      <c r="P65" s="10"/>
      <c r="Q65" s="10"/>
      <c r="R65" s="10"/>
      <c r="S65" s="10"/>
      <c r="T65" s="10"/>
      <c r="U65" s="10"/>
    </row>
    <row r="66" spans="1:21" x14ac:dyDescent="0.3">
      <c r="A66" s="18">
        <v>59</v>
      </c>
      <c r="B66" s="2">
        <v>2.1509</v>
      </c>
      <c r="C66" s="26">
        <f t="shared" si="3"/>
        <v>114.89850427350427</v>
      </c>
      <c r="D66" s="2">
        <v>1.4925999999999999</v>
      </c>
      <c r="E66" s="26">
        <f t="shared" si="4"/>
        <v>113.93893129770991</v>
      </c>
      <c r="F66" s="2">
        <v>1.875</v>
      </c>
      <c r="G66" s="59">
        <f t="shared" si="5"/>
        <v>125</v>
      </c>
      <c r="H66" s="67"/>
      <c r="I66" s="62"/>
      <c r="J66" s="11"/>
      <c r="K66" s="11"/>
      <c r="L66" s="15"/>
      <c r="M66" s="13"/>
      <c r="N66" s="13"/>
      <c r="O66" s="13"/>
      <c r="P66" s="10"/>
      <c r="Q66" s="10"/>
      <c r="R66" s="10"/>
      <c r="S66" s="10"/>
      <c r="T66" s="10"/>
      <c r="U66" s="10"/>
    </row>
    <row r="67" spans="1:21" x14ac:dyDescent="0.3">
      <c r="A67" s="18">
        <v>60</v>
      </c>
      <c r="B67" s="2">
        <v>2.1408</v>
      </c>
      <c r="C67" s="26">
        <f t="shared" si="3"/>
        <v>114.35897435897435</v>
      </c>
      <c r="D67" s="2">
        <v>1.5126999999999999</v>
      </c>
      <c r="E67" s="26">
        <f t="shared" si="4"/>
        <v>115.47328244274809</v>
      </c>
      <c r="F67" s="2">
        <v>1.8967000000000001</v>
      </c>
      <c r="G67" s="59">
        <f t="shared" si="5"/>
        <v>126.44666666666666</v>
      </c>
      <c r="H67" s="67"/>
      <c r="I67" s="62"/>
      <c r="J67" s="11"/>
      <c r="K67" s="11"/>
      <c r="L67" s="15"/>
      <c r="M67" s="13"/>
      <c r="N67" s="13"/>
      <c r="O67" s="13"/>
      <c r="P67" s="10"/>
      <c r="Q67" s="10"/>
      <c r="R67" s="10"/>
      <c r="S67" s="10"/>
      <c r="T67" s="10"/>
      <c r="U67" s="10"/>
    </row>
    <row r="68" spans="1:21" x14ac:dyDescent="0.3">
      <c r="A68" s="18">
        <v>61</v>
      </c>
      <c r="B68" s="2">
        <v>2.1558999999999999</v>
      </c>
      <c r="C68" s="26">
        <f t="shared" si="3"/>
        <v>115.16559829059827</v>
      </c>
      <c r="D68" s="2">
        <v>1.4957</v>
      </c>
      <c r="E68" s="26">
        <f t="shared" si="4"/>
        <v>114.17557251908397</v>
      </c>
      <c r="F68" s="2">
        <v>1.9029</v>
      </c>
      <c r="G68" s="59">
        <f t="shared" si="5"/>
        <v>126.86</v>
      </c>
      <c r="H68" s="60"/>
      <c r="I68" s="62"/>
      <c r="J68" s="13"/>
      <c r="K68" s="13"/>
      <c r="L68" s="13"/>
      <c r="M68" s="13"/>
      <c r="N68" s="13"/>
      <c r="O68" s="13"/>
      <c r="P68" s="10"/>
      <c r="Q68" s="10"/>
      <c r="R68" s="10"/>
      <c r="S68" s="10"/>
      <c r="T68" s="10"/>
      <c r="U68" s="10"/>
    </row>
    <row r="69" spans="1:21" x14ac:dyDescent="0.3">
      <c r="A69" s="18">
        <v>62</v>
      </c>
      <c r="B69" s="2">
        <v>2.1743999999999999</v>
      </c>
      <c r="C69" s="26">
        <f t="shared" si="3"/>
        <v>116.15384615384615</v>
      </c>
      <c r="D69" s="2">
        <v>1.5096000000000001</v>
      </c>
      <c r="E69" s="26">
        <f t="shared" si="4"/>
        <v>115.23664122137404</v>
      </c>
      <c r="F69" s="2">
        <v>1.9137</v>
      </c>
      <c r="G69" s="59">
        <f t="shared" si="5"/>
        <v>127.58</v>
      </c>
      <c r="H69" s="60"/>
      <c r="I69" s="62"/>
      <c r="J69" s="13"/>
      <c r="K69" s="13"/>
      <c r="L69" s="13"/>
      <c r="M69" s="13"/>
      <c r="N69" s="13"/>
      <c r="O69" s="13"/>
      <c r="P69" s="10"/>
      <c r="Q69" s="10"/>
      <c r="R69" s="10"/>
      <c r="S69" s="10"/>
      <c r="T69" s="10"/>
      <c r="U69" s="10"/>
    </row>
    <row r="70" spans="1:21" x14ac:dyDescent="0.3">
      <c r="A70" s="18">
        <v>63</v>
      </c>
      <c r="B70" s="2">
        <v>2.1173000000000002</v>
      </c>
      <c r="C70" s="26">
        <f t="shared" si="3"/>
        <v>113.10363247863249</v>
      </c>
      <c r="D70" s="2">
        <v>1.5003</v>
      </c>
      <c r="E70" s="26">
        <f t="shared" si="4"/>
        <v>114.5267175572519</v>
      </c>
      <c r="F70" s="2">
        <v>1.9710000000000001</v>
      </c>
      <c r="G70" s="59">
        <f t="shared" si="5"/>
        <v>131.4</v>
      </c>
      <c r="H70" s="60"/>
      <c r="I70" s="62"/>
      <c r="J70" s="13"/>
      <c r="K70" s="13"/>
      <c r="L70" s="13"/>
      <c r="M70" s="13"/>
      <c r="N70" s="13"/>
      <c r="O70" s="13"/>
      <c r="P70" s="10"/>
      <c r="Q70" s="10"/>
      <c r="R70" s="10"/>
      <c r="S70" s="10"/>
      <c r="T70" s="10"/>
      <c r="U70" s="10"/>
    </row>
    <row r="71" spans="1:21" x14ac:dyDescent="0.3">
      <c r="A71" s="18">
        <v>64</v>
      </c>
      <c r="B71" s="2">
        <v>2.161</v>
      </c>
      <c r="C71" s="26">
        <f t="shared" si="3"/>
        <v>115.43803418803418</v>
      </c>
      <c r="D71" s="2">
        <v>1.522</v>
      </c>
      <c r="E71" s="26">
        <f t="shared" si="4"/>
        <v>116.18320610687023</v>
      </c>
      <c r="F71" s="2">
        <v>2.0004</v>
      </c>
      <c r="G71" s="59">
        <f t="shared" si="5"/>
        <v>133.35999999999999</v>
      </c>
      <c r="H71" s="60"/>
      <c r="I71" s="62"/>
      <c r="J71" s="13"/>
      <c r="K71" s="13"/>
      <c r="L71" s="13"/>
      <c r="M71" s="13"/>
      <c r="N71" s="13"/>
      <c r="O71" s="13"/>
      <c r="P71" s="10"/>
      <c r="Q71" s="10"/>
      <c r="R71" s="10"/>
      <c r="S71" s="10"/>
      <c r="T71" s="10"/>
      <c r="U71" s="10"/>
    </row>
    <row r="72" spans="1:21" x14ac:dyDescent="0.3">
      <c r="A72" s="18">
        <v>65</v>
      </c>
      <c r="B72" s="2">
        <v>2.1526000000000001</v>
      </c>
      <c r="C72" s="26">
        <f t="shared" si="3"/>
        <v>114.98931623931622</v>
      </c>
      <c r="D72" s="2">
        <v>1.4678</v>
      </c>
      <c r="E72" s="26">
        <f t="shared" si="4"/>
        <v>112.04580152671755</v>
      </c>
      <c r="F72" s="2">
        <v>1.9710000000000001</v>
      </c>
      <c r="G72" s="59">
        <f t="shared" si="5"/>
        <v>131.4</v>
      </c>
      <c r="H72" s="60"/>
      <c r="I72" s="62"/>
      <c r="J72" s="13"/>
      <c r="K72" s="13"/>
      <c r="L72" s="13"/>
      <c r="M72" s="13"/>
      <c r="N72" s="13"/>
      <c r="O72" s="13"/>
      <c r="P72" s="10"/>
      <c r="Q72" s="10"/>
      <c r="R72" s="10"/>
      <c r="S72" s="10"/>
      <c r="T72" s="10"/>
      <c r="U72" s="10"/>
    </row>
    <row r="73" spans="1:21" x14ac:dyDescent="0.3">
      <c r="A73" s="18">
        <v>66</v>
      </c>
      <c r="B73" s="2">
        <v>2.1391</v>
      </c>
      <c r="C73" s="26">
        <f t="shared" si="3"/>
        <v>114.26816239316237</v>
      </c>
      <c r="D73" s="2">
        <v>1.5406</v>
      </c>
      <c r="E73" s="26">
        <f t="shared" si="4"/>
        <v>117.6030534351145</v>
      </c>
      <c r="F73" s="2">
        <v>1.9912000000000001</v>
      </c>
      <c r="G73" s="59">
        <f t="shared" si="5"/>
        <v>132.74666666666667</v>
      </c>
      <c r="H73" s="60"/>
      <c r="I73" s="62"/>
      <c r="J73" s="13"/>
      <c r="K73" s="13"/>
      <c r="L73" s="13"/>
      <c r="M73" s="13"/>
      <c r="N73" s="13"/>
      <c r="O73" s="13"/>
      <c r="P73" s="10"/>
      <c r="Q73" s="10"/>
      <c r="R73" s="10"/>
      <c r="S73" s="10"/>
      <c r="T73" s="10"/>
      <c r="U73" s="10"/>
    </row>
    <row r="74" spans="1:21" x14ac:dyDescent="0.3">
      <c r="A74" s="18">
        <v>67</v>
      </c>
      <c r="B74" s="2">
        <v>2.1694</v>
      </c>
      <c r="C74" s="26">
        <f t="shared" ref="C74:C127" si="6">B74/1.872*100</f>
        <v>115.88675213675212</v>
      </c>
      <c r="D74" s="2">
        <v>1.5389999999999999</v>
      </c>
      <c r="E74" s="26">
        <f t="shared" ref="E74:E127" si="7">D74/1.31*100</f>
        <v>117.48091603053435</v>
      </c>
      <c r="F74" s="2">
        <v>2.0468999999999999</v>
      </c>
      <c r="G74" s="59">
        <f t="shared" ref="G74:G127" si="8">F74/1.5*100</f>
        <v>136.46</v>
      </c>
      <c r="H74" s="60"/>
      <c r="I74" s="62"/>
      <c r="J74" s="13"/>
      <c r="K74" s="13"/>
      <c r="L74" s="13"/>
      <c r="M74" s="13"/>
      <c r="N74" s="13"/>
      <c r="O74" s="13"/>
      <c r="P74" s="10"/>
      <c r="Q74" s="10"/>
      <c r="R74" s="10"/>
      <c r="S74" s="10"/>
      <c r="T74" s="10"/>
      <c r="U74" s="10"/>
    </row>
    <row r="75" spans="1:21" x14ac:dyDescent="0.3">
      <c r="A75" s="18">
        <v>68</v>
      </c>
      <c r="B75" s="2">
        <v>2.1844999999999999</v>
      </c>
      <c r="C75" s="26">
        <f t="shared" si="6"/>
        <v>116.69337606837607</v>
      </c>
      <c r="D75" s="2">
        <v>1.5298</v>
      </c>
      <c r="E75" s="26">
        <f t="shared" si="7"/>
        <v>116.77862595419847</v>
      </c>
      <c r="F75" s="2">
        <v>2.0206</v>
      </c>
      <c r="G75" s="59">
        <f t="shared" si="8"/>
        <v>134.70666666666665</v>
      </c>
      <c r="H75" s="60"/>
      <c r="I75" s="62"/>
      <c r="J75" s="13"/>
      <c r="K75" s="13"/>
      <c r="L75" s="10"/>
      <c r="M75" s="10"/>
      <c r="N75" s="10"/>
      <c r="O75" s="10"/>
      <c r="P75" s="10"/>
      <c r="Q75" s="10"/>
      <c r="R75" s="10"/>
      <c r="S75" s="10"/>
      <c r="T75" s="10"/>
      <c r="U75" s="10"/>
    </row>
    <row r="76" spans="1:21" x14ac:dyDescent="0.3">
      <c r="A76" s="18">
        <v>69</v>
      </c>
      <c r="B76" s="2">
        <v>2.1709999999999998</v>
      </c>
      <c r="C76" s="26">
        <f t="shared" si="6"/>
        <v>115.97222222222221</v>
      </c>
      <c r="D76" s="2">
        <v>1.5513999999999999</v>
      </c>
      <c r="E76" s="26">
        <f t="shared" si="7"/>
        <v>118.42748091603053</v>
      </c>
      <c r="F76" s="2">
        <v>1.9802999999999999</v>
      </c>
      <c r="G76" s="59">
        <f t="shared" si="8"/>
        <v>132.02000000000001</v>
      </c>
      <c r="H76" s="60"/>
      <c r="I76" s="62"/>
      <c r="J76" s="13"/>
      <c r="K76" s="13"/>
      <c r="L76" s="10"/>
      <c r="M76" s="10"/>
      <c r="N76" s="10"/>
      <c r="O76" s="10"/>
      <c r="P76" s="10"/>
      <c r="Q76" s="10"/>
      <c r="R76" s="10"/>
      <c r="S76" s="10"/>
      <c r="T76" s="10"/>
      <c r="U76" s="10"/>
    </row>
    <row r="77" spans="1:21" x14ac:dyDescent="0.3">
      <c r="A77" s="18">
        <v>70</v>
      </c>
      <c r="B77" s="2">
        <v>2.1677</v>
      </c>
      <c r="C77" s="26">
        <f t="shared" si="6"/>
        <v>115.79594017094017</v>
      </c>
      <c r="D77" s="2">
        <v>1.5451999999999999</v>
      </c>
      <c r="E77" s="26">
        <f t="shared" si="7"/>
        <v>117.95419847328243</v>
      </c>
      <c r="F77" s="2">
        <v>1.9416</v>
      </c>
      <c r="G77" s="59">
        <f t="shared" si="8"/>
        <v>129.44</v>
      </c>
      <c r="H77" s="60"/>
      <c r="I77" s="62"/>
      <c r="J77" s="13"/>
      <c r="K77" s="13"/>
      <c r="L77" s="10"/>
      <c r="M77" s="10"/>
      <c r="N77" s="10"/>
      <c r="O77" s="10"/>
      <c r="P77" s="10"/>
      <c r="Q77" s="10"/>
      <c r="R77" s="10"/>
      <c r="S77" s="10"/>
      <c r="T77" s="10"/>
      <c r="U77" s="10"/>
    </row>
    <row r="78" spans="1:21" x14ac:dyDescent="0.3">
      <c r="A78" s="18">
        <v>71</v>
      </c>
      <c r="B78" s="2">
        <v>2.2029999999999998</v>
      </c>
      <c r="C78" s="26">
        <f t="shared" si="6"/>
        <v>117.68162393162392</v>
      </c>
      <c r="D78" s="2">
        <v>1.5576000000000001</v>
      </c>
      <c r="E78" s="26">
        <f t="shared" si="7"/>
        <v>118.90076335877863</v>
      </c>
      <c r="F78" s="2">
        <v>1.9198999999999999</v>
      </c>
      <c r="G78" s="59">
        <f t="shared" si="8"/>
        <v>127.99333333333334</v>
      </c>
      <c r="H78" s="60"/>
      <c r="I78" s="62"/>
      <c r="J78" s="13"/>
      <c r="K78" s="13"/>
      <c r="L78" s="10"/>
      <c r="M78" s="10"/>
      <c r="N78" s="10"/>
      <c r="O78" s="10"/>
      <c r="P78" s="10"/>
      <c r="Q78" s="10"/>
      <c r="R78" s="10"/>
      <c r="S78" s="10"/>
      <c r="T78" s="10"/>
      <c r="U78" s="10"/>
    </row>
    <row r="79" spans="1:21" x14ac:dyDescent="0.3">
      <c r="A79" s="18">
        <v>72</v>
      </c>
      <c r="B79" s="2">
        <v>2.2097000000000002</v>
      </c>
      <c r="C79" s="26">
        <f t="shared" si="6"/>
        <v>118.03952991452992</v>
      </c>
      <c r="D79" s="2">
        <v>1.5591999999999999</v>
      </c>
      <c r="E79" s="26">
        <f t="shared" si="7"/>
        <v>119.02290076335878</v>
      </c>
      <c r="F79" s="2">
        <v>2.0299</v>
      </c>
      <c r="G79" s="59">
        <f t="shared" si="8"/>
        <v>135.32666666666665</v>
      </c>
      <c r="H79" s="60"/>
      <c r="I79" s="62"/>
      <c r="J79" s="13"/>
      <c r="K79" s="13"/>
      <c r="L79" s="10"/>
      <c r="M79" s="10"/>
      <c r="N79" s="10"/>
      <c r="O79" s="10"/>
      <c r="P79" s="10"/>
      <c r="Q79" s="10"/>
      <c r="R79" s="10"/>
      <c r="S79" s="10"/>
      <c r="T79" s="10"/>
      <c r="U79" s="10"/>
    </row>
    <row r="80" spans="1:21" x14ac:dyDescent="0.3">
      <c r="A80" s="18">
        <v>73</v>
      </c>
      <c r="B80" s="2">
        <v>2.2383000000000002</v>
      </c>
      <c r="C80" s="26">
        <f t="shared" si="6"/>
        <v>119.56730769230771</v>
      </c>
      <c r="D80" s="2">
        <v>1.5576000000000001</v>
      </c>
      <c r="E80" s="26">
        <f t="shared" si="7"/>
        <v>118.90076335877863</v>
      </c>
      <c r="F80" s="2">
        <v>2.0268000000000002</v>
      </c>
      <c r="G80" s="59">
        <f t="shared" si="8"/>
        <v>135.12</v>
      </c>
      <c r="H80" s="60"/>
      <c r="I80" s="62"/>
      <c r="J80" s="13"/>
      <c r="K80" s="13"/>
      <c r="L80" s="10"/>
      <c r="M80" s="10"/>
      <c r="N80" s="10"/>
      <c r="O80" s="10"/>
      <c r="P80" s="10"/>
      <c r="Q80" s="10"/>
      <c r="R80" s="10"/>
      <c r="S80" s="10"/>
      <c r="T80" s="10"/>
      <c r="U80" s="10"/>
    </row>
    <row r="81" spans="1:21" x14ac:dyDescent="0.3">
      <c r="A81" s="18">
        <v>74</v>
      </c>
      <c r="B81" s="2">
        <v>2.2618</v>
      </c>
      <c r="C81" s="26">
        <f t="shared" si="6"/>
        <v>120.82264957264957</v>
      </c>
      <c r="D81" s="2">
        <v>1.5669</v>
      </c>
      <c r="E81" s="26">
        <f t="shared" si="7"/>
        <v>119.61068702290076</v>
      </c>
      <c r="F81" s="2">
        <v>2.0314000000000001</v>
      </c>
      <c r="G81" s="59">
        <f t="shared" si="8"/>
        <v>135.42666666666668</v>
      </c>
      <c r="H81" s="60"/>
      <c r="I81" s="62"/>
      <c r="J81" s="13"/>
      <c r="K81" s="13"/>
      <c r="L81" s="10"/>
      <c r="M81" s="10"/>
      <c r="N81" s="10"/>
      <c r="O81" s="10"/>
      <c r="P81" s="10"/>
      <c r="Q81" s="10"/>
      <c r="R81" s="10"/>
      <c r="S81" s="10"/>
      <c r="T81" s="10"/>
      <c r="U81" s="10"/>
    </row>
    <row r="82" spans="1:21" x14ac:dyDescent="0.3">
      <c r="A82" s="18">
        <v>75</v>
      </c>
      <c r="B82" s="2">
        <v>2.2584</v>
      </c>
      <c r="C82" s="26">
        <f t="shared" si="6"/>
        <v>120.64102564102564</v>
      </c>
      <c r="D82" s="2">
        <v>1.5669</v>
      </c>
      <c r="E82" s="26">
        <f t="shared" si="7"/>
        <v>119.61068702290076</v>
      </c>
      <c r="F82" s="2">
        <v>2.0392000000000001</v>
      </c>
      <c r="G82" s="59">
        <f t="shared" si="8"/>
        <v>135.94666666666669</v>
      </c>
      <c r="H82" s="60"/>
      <c r="I82" s="62"/>
      <c r="J82" s="13"/>
      <c r="K82" s="13"/>
      <c r="L82" s="10"/>
      <c r="M82" s="10"/>
      <c r="N82" s="10"/>
      <c r="O82" s="10"/>
      <c r="P82" s="10"/>
      <c r="Q82" s="10"/>
      <c r="R82" s="10"/>
      <c r="S82" s="10"/>
      <c r="T82" s="10"/>
      <c r="U82" s="10"/>
    </row>
    <row r="83" spans="1:21" x14ac:dyDescent="0.3">
      <c r="A83" s="18">
        <v>76</v>
      </c>
      <c r="B83" s="2">
        <v>2.1795</v>
      </c>
      <c r="C83" s="26">
        <f t="shared" si="6"/>
        <v>116.42628205128204</v>
      </c>
      <c r="D83" s="2">
        <v>1.5685</v>
      </c>
      <c r="E83" s="26">
        <f t="shared" si="7"/>
        <v>119.73282442748092</v>
      </c>
      <c r="F83" s="2">
        <v>2.0623999999999998</v>
      </c>
      <c r="G83" s="59">
        <f t="shared" si="8"/>
        <v>137.49333333333331</v>
      </c>
      <c r="H83" s="60"/>
      <c r="I83" s="62"/>
      <c r="J83" s="13"/>
      <c r="K83" s="13"/>
      <c r="L83" s="10"/>
      <c r="M83" s="10"/>
      <c r="N83" s="10"/>
      <c r="O83" s="10"/>
      <c r="P83" s="10"/>
      <c r="Q83" s="10"/>
      <c r="R83" s="10"/>
      <c r="S83" s="10"/>
      <c r="T83" s="10"/>
      <c r="U83" s="10"/>
    </row>
    <row r="84" spans="1:21" x14ac:dyDescent="0.3">
      <c r="A84" s="18">
        <v>77</v>
      </c>
      <c r="B84" s="2">
        <v>2.2366000000000001</v>
      </c>
      <c r="C84" s="26">
        <f t="shared" si="6"/>
        <v>119.47649572649573</v>
      </c>
      <c r="D84" s="2">
        <v>1.5854999999999999</v>
      </c>
      <c r="E84" s="26">
        <f t="shared" si="7"/>
        <v>121.03053435114504</v>
      </c>
      <c r="F84" s="2">
        <v>2.0082</v>
      </c>
      <c r="G84" s="59">
        <f t="shared" si="8"/>
        <v>133.88</v>
      </c>
      <c r="H84" s="60"/>
      <c r="I84" s="62"/>
      <c r="J84" s="13"/>
      <c r="K84" s="13"/>
      <c r="L84" s="10"/>
      <c r="M84" s="10"/>
      <c r="N84" s="10"/>
      <c r="O84" s="10"/>
      <c r="P84" s="10"/>
      <c r="Q84" s="10"/>
      <c r="R84" s="10"/>
      <c r="S84" s="10"/>
      <c r="T84" s="10"/>
      <c r="U84" s="10"/>
    </row>
    <row r="85" spans="1:21" x14ac:dyDescent="0.3">
      <c r="A85" s="18">
        <v>78</v>
      </c>
      <c r="B85" s="2">
        <v>2.2751999999999999</v>
      </c>
      <c r="C85" s="26">
        <f t="shared" si="6"/>
        <v>121.53846153846153</v>
      </c>
      <c r="D85" s="2">
        <v>1.5669</v>
      </c>
      <c r="E85" s="26">
        <f t="shared" si="7"/>
        <v>119.61068702290076</v>
      </c>
      <c r="F85" s="2">
        <v>2.0158999999999998</v>
      </c>
      <c r="G85" s="59">
        <f t="shared" si="8"/>
        <v>134.39333333333332</v>
      </c>
      <c r="H85" s="60"/>
      <c r="I85" s="62"/>
      <c r="J85" s="13"/>
      <c r="K85" s="13"/>
      <c r="L85" s="10"/>
      <c r="M85" s="10"/>
      <c r="N85" s="10"/>
      <c r="O85" s="10"/>
      <c r="P85" s="10"/>
      <c r="Q85" s="10"/>
      <c r="R85" s="10"/>
      <c r="S85" s="10"/>
      <c r="T85" s="10"/>
      <c r="U85" s="10"/>
    </row>
    <row r="86" spans="1:21" x14ac:dyDescent="0.3">
      <c r="A86" s="18">
        <v>79</v>
      </c>
      <c r="B86" s="2">
        <v>2.2584</v>
      </c>
      <c r="C86" s="26">
        <f t="shared" si="6"/>
        <v>120.64102564102564</v>
      </c>
      <c r="D86" s="2">
        <v>1.5808</v>
      </c>
      <c r="E86" s="26">
        <f t="shared" si="7"/>
        <v>120.67175572519085</v>
      </c>
      <c r="F86" s="2">
        <v>2.0268000000000002</v>
      </c>
      <c r="G86" s="59">
        <f t="shared" si="8"/>
        <v>135.12</v>
      </c>
      <c r="H86" s="60"/>
      <c r="I86" s="62"/>
      <c r="J86" s="13"/>
      <c r="K86" s="13"/>
      <c r="L86" s="10"/>
      <c r="M86" s="10"/>
      <c r="N86" s="10"/>
      <c r="O86" s="10"/>
      <c r="P86" s="10"/>
      <c r="Q86" s="10"/>
      <c r="R86" s="10"/>
      <c r="S86" s="10"/>
      <c r="T86" s="10"/>
      <c r="U86" s="10"/>
    </row>
    <row r="87" spans="1:21" x14ac:dyDescent="0.3">
      <c r="A87" s="18">
        <v>80</v>
      </c>
      <c r="B87" s="2">
        <v>2.2063000000000001</v>
      </c>
      <c r="C87" s="26">
        <f t="shared" si="6"/>
        <v>117.85790598290598</v>
      </c>
      <c r="D87" s="2">
        <v>1.5824</v>
      </c>
      <c r="E87" s="26">
        <f t="shared" si="7"/>
        <v>120.79389312977098</v>
      </c>
      <c r="F87" s="2">
        <v>2.0175000000000001</v>
      </c>
      <c r="G87" s="59">
        <f t="shared" si="8"/>
        <v>134.5</v>
      </c>
      <c r="H87" s="60"/>
      <c r="I87" s="62"/>
      <c r="J87" s="13"/>
      <c r="K87" s="13"/>
      <c r="L87" s="10"/>
      <c r="M87" s="10"/>
      <c r="N87" s="10"/>
      <c r="O87" s="10"/>
      <c r="P87" s="10"/>
      <c r="Q87" s="10"/>
      <c r="R87" s="10"/>
      <c r="S87" s="10"/>
      <c r="T87" s="10"/>
      <c r="U87" s="10"/>
    </row>
    <row r="88" spans="1:21" x14ac:dyDescent="0.3">
      <c r="A88" s="18">
        <v>81</v>
      </c>
      <c r="B88" s="2">
        <v>2.1760999999999999</v>
      </c>
      <c r="C88" s="26">
        <f t="shared" si="6"/>
        <v>116.24465811965811</v>
      </c>
      <c r="D88" s="2">
        <v>1.5839000000000001</v>
      </c>
      <c r="E88" s="26">
        <f t="shared" si="7"/>
        <v>120.90839694656488</v>
      </c>
      <c r="F88" s="2">
        <v>2.0004</v>
      </c>
      <c r="G88" s="59">
        <f t="shared" si="8"/>
        <v>133.35999999999999</v>
      </c>
      <c r="H88" s="60"/>
      <c r="I88" s="62"/>
      <c r="J88" s="13"/>
      <c r="K88" s="13"/>
      <c r="L88" s="10"/>
      <c r="M88" s="10"/>
      <c r="N88" s="10"/>
      <c r="O88" s="10"/>
      <c r="P88" s="10"/>
      <c r="Q88" s="10"/>
      <c r="R88" s="10"/>
      <c r="S88" s="10"/>
      <c r="T88" s="10"/>
      <c r="U88" s="10"/>
    </row>
    <row r="89" spans="1:21" x14ac:dyDescent="0.3">
      <c r="A89" s="18">
        <v>82</v>
      </c>
      <c r="B89" s="2">
        <v>2.2265000000000001</v>
      </c>
      <c r="C89" s="26">
        <f t="shared" si="6"/>
        <v>118.93696581196582</v>
      </c>
      <c r="D89" s="2">
        <v>1.5839000000000001</v>
      </c>
      <c r="E89" s="26">
        <f t="shared" si="7"/>
        <v>120.90839694656488</v>
      </c>
      <c r="F89" s="2">
        <v>1.9834000000000001</v>
      </c>
      <c r="G89" s="59">
        <f t="shared" si="8"/>
        <v>132.22666666666666</v>
      </c>
      <c r="H89" s="60"/>
      <c r="I89" s="62"/>
      <c r="J89" s="13"/>
      <c r="K89" s="13"/>
      <c r="L89" s="10"/>
      <c r="M89" s="10"/>
      <c r="N89" s="10"/>
      <c r="O89" s="10"/>
      <c r="P89" s="10"/>
      <c r="Q89" s="10"/>
      <c r="R89" s="10"/>
      <c r="S89" s="10"/>
      <c r="T89" s="10"/>
      <c r="U89" s="10"/>
    </row>
    <row r="90" spans="1:21" x14ac:dyDescent="0.3">
      <c r="A90" s="18">
        <v>83</v>
      </c>
      <c r="B90" s="2">
        <v>2.2198000000000002</v>
      </c>
      <c r="C90" s="26">
        <f t="shared" si="6"/>
        <v>118.57905982905983</v>
      </c>
      <c r="D90" s="2">
        <v>1.5282</v>
      </c>
      <c r="E90" s="26">
        <f t="shared" si="7"/>
        <v>116.65648854961832</v>
      </c>
      <c r="F90" s="2">
        <v>2.2079</v>
      </c>
      <c r="G90" s="59">
        <f t="shared" si="8"/>
        <v>147.19333333333333</v>
      </c>
      <c r="H90" s="60"/>
      <c r="I90" s="62"/>
      <c r="J90" s="13"/>
      <c r="K90" s="13"/>
      <c r="L90" s="10"/>
      <c r="M90" s="10"/>
      <c r="N90" s="10"/>
      <c r="O90" s="10"/>
      <c r="P90" s="10"/>
      <c r="Q90" s="10"/>
      <c r="R90" s="10"/>
      <c r="S90" s="10"/>
      <c r="T90" s="10"/>
      <c r="U90" s="10"/>
    </row>
    <row r="91" spans="1:21" x14ac:dyDescent="0.3">
      <c r="A91" s="18">
        <v>84</v>
      </c>
      <c r="B91" s="2">
        <v>2.2584</v>
      </c>
      <c r="C91" s="26">
        <f t="shared" si="6"/>
        <v>120.64102564102564</v>
      </c>
      <c r="D91" s="2">
        <v>1.5979000000000001</v>
      </c>
      <c r="E91" s="26">
        <f t="shared" si="7"/>
        <v>121.97709923664122</v>
      </c>
      <c r="F91" s="2">
        <v>2.2326999999999999</v>
      </c>
      <c r="G91" s="59">
        <f t="shared" si="8"/>
        <v>148.84666666666666</v>
      </c>
      <c r="H91" s="60"/>
      <c r="I91" s="62"/>
      <c r="J91" s="13"/>
      <c r="K91" s="13"/>
      <c r="L91" s="10"/>
      <c r="M91" s="10"/>
      <c r="N91" s="10"/>
      <c r="O91" s="10"/>
      <c r="P91" s="10"/>
      <c r="Q91" s="10"/>
      <c r="R91" s="10"/>
      <c r="S91" s="10"/>
      <c r="T91" s="10"/>
      <c r="U91" s="10"/>
    </row>
    <row r="92" spans="1:21" x14ac:dyDescent="0.3">
      <c r="A92" s="18">
        <v>85</v>
      </c>
      <c r="B92" s="2">
        <v>2.1810999999999998</v>
      </c>
      <c r="C92" s="26">
        <f t="shared" si="6"/>
        <v>116.51175213675211</v>
      </c>
      <c r="D92" s="2">
        <v>1.5762</v>
      </c>
      <c r="E92" s="26">
        <f t="shared" si="7"/>
        <v>120.32061068702289</v>
      </c>
      <c r="F92" s="2">
        <v>2.2852999999999999</v>
      </c>
      <c r="G92" s="59">
        <f t="shared" si="8"/>
        <v>152.35333333333332</v>
      </c>
      <c r="H92" s="60"/>
      <c r="I92" s="62"/>
      <c r="J92" s="13"/>
      <c r="K92" s="13"/>
      <c r="L92" s="10"/>
      <c r="M92" s="10"/>
      <c r="N92" s="10"/>
      <c r="O92" s="10"/>
      <c r="P92" s="10"/>
      <c r="Q92" s="10"/>
      <c r="R92" s="10"/>
      <c r="S92" s="10"/>
      <c r="T92" s="10"/>
      <c r="U92" s="10"/>
    </row>
    <row r="93" spans="1:21" x14ac:dyDescent="0.3">
      <c r="A93" s="18">
        <v>86</v>
      </c>
      <c r="B93" s="2">
        <v>2.2399</v>
      </c>
      <c r="C93" s="26">
        <f t="shared" si="6"/>
        <v>119.65277777777776</v>
      </c>
      <c r="D93" s="2">
        <v>1.5963000000000001</v>
      </c>
      <c r="E93" s="26">
        <f t="shared" si="7"/>
        <v>121.85496183206106</v>
      </c>
      <c r="F93" s="2">
        <v>2.2544</v>
      </c>
      <c r="G93" s="59">
        <f t="shared" si="8"/>
        <v>150.29333333333332</v>
      </c>
      <c r="H93" s="60"/>
      <c r="I93" s="62"/>
      <c r="J93" s="13"/>
      <c r="K93" s="13"/>
      <c r="L93" s="10"/>
      <c r="M93" s="10"/>
      <c r="N93" s="10"/>
      <c r="O93" s="10"/>
      <c r="P93" s="10"/>
      <c r="Q93" s="10"/>
      <c r="R93" s="10"/>
      <c r="S93" s="10"/>
      <c r="T93" s="10"/>
      <c r="U93" s="10"/>
    </row>
    <row r="94" spans="1:21" x14ac:dyDescent="0.3">
      <c r="A94" s="18">
        <v>87</v>
      </c>
      <c r="B94" s="2">
        <v>2.2551000000000001</v>
      </c>
      <c r="C94" s="26">
        <f t="shared" si="6"/>
        <v>120.46474358974359</v>
      </c>
      <c r="D94" s="2">
        <v>1.601</v>
      </c>
      <c r="E94" s="26">
        <f t="shared" si="7"/>
        <v>122.21374045801525</v>
      </c>
      <c r="F94" s="2">
        <v>2.2450999999999999</v>
      </c>
      <c r="G94" s="59">
        <f t="shared" si="8"/>
        <v>149.67333333333332</v>
      </c>
      <c r="H94" s="60"/>
      <c r="I94" s="62"/>
      <c r="J94" s="13"/>
      <c r="K94" s="13"/>
      <c r="L94" s="10"/>
      <c r="M94" s="10"/>
      <c r="N94" s="10"/>
      <c r="O94" s="10"/>
      <c r="P94" s="10"/>
      <c r="Q94" s="10"/>
      <c r="R94" s="10"/>
      <c r="S94" s="10"/>
      <c r="T94" s="10"/>
      <c r="U94" s="10"/>
    </row>
    <row r="95" spans="1:21" x14ac:dyDescent="0.3">
      <c r="A95" s="18">
        <v>88</v>
      </c>
      <c r="B95" s="2">
        <v>2.25</v>
      </c>
      <c r="C95" s="26">
        <f t="shared" si="6"/>
        <v>120.19230769230769</v>
      </c>
      <c r="D95" s="2">
        <v>1.5993999999999999</v>
      </c>
      <c r="E95" s="26">
        <f t="shared" si="7"/>
        <v>122.09160305343509</v>
      </c>
      <c r="F95" s="2">
        <v>2.1955</v>
      </c>
      <c r="G95" s="59">
        <f t="shared" si="8"/>
        <v>146.36666666666667</v>
      </c>
      <c r="H95" s="60"/>
      <c r="I95" s="62"/>
      <c r="J95" s="13"/>
      <c r="K95" s="13"/>
      <c r="L95" s="10"/>
      <c r="M95" s="10"/>
      <c r="N95" s="10"/>
      <c r="O95" s="10"/>
      <c r="P95" s="10"/>
      <c r="Q95" s="10"/>
      <c r="R95" s="10"/>
      <c r="S95" s="10"/>
      <c r="T95" s="10"/>
      <c r="U95" s="10"/>
    </row>
    <row r="96" spans="1:21" x14ac:dyDescent="0.3">
      <c r="A96" s="18">
        <v>89</v>
      </c>
      <c r="B96" s="2">
        <v>2.2702</v>
      </c>
      <c r="C96" s="26">
        <f t="shared" si="6"/>
        <v>121.27136752136751</v>
      </c>
      <c r="D96" s="2">
        <v>1.5979000000000001</v>
      </c>
      <c r="E96" s="26">
        <f t="shared" si="7"/>
        <v>121.97709923664122</v>
      </c>
      <c r="F96" s="2">
        <v>2.2126000000000001</v>
      </c>
      <c r="G96" s="59">
        <f t="shared" si="8"/>
        <v>147.50666666666666</v>
      </c>
      <c r="H96" s="60"/>
      <c r="I96" s="62"/>
      <c r="J96" s="13"/>
      <c r="K96" s="13"/>
      <c r="L96" s="10"/>
      <c r="M96" s="10"/>
      <c r="N96" s="10"/>
      <c r="O96" s="10"/>
      <c r="P96" s="10"/>
      <c r="Q96" s="10"/>
      <c r="R96" s="10"/>
      <c r="S96" s="10"/>
      <c r="T96" s="10"/>
      <c r="U96" s="10"/>
    </row>
    <row r="97" spans="1:21" x14ac:dyDescent="0.3">
      <c r="A97" s="18">
        <v>90</v>
      </c>
      <c r="B97" s="2">
        <v>2.2399</v>
      </c>
      <c r="C97" s="26">
        <f t="shared" si="6"/>
        <v>119.65277777777776</v>
      </c>
      <c r="D97" s="2">
        <v>1.5948</v>
      </c>
      <c r="E97" s="26">
        <f t="shared" si="7"/>
        <v>121.74045801526717</v>
      </c>
      <c r="F97" s="2">
        <v>1.8796999999999999</v>
      </c>
      <c r="G97" s="59">
        <f t="shared" si="8"/>
        <v>125.31333333333332</v>
      </c>
      <c r="H97" s="60"/>
      <c r="I97" s="62"/>
      <c r="J97" s="13"/>
      <c r="K97" s="13"/>
      <c r="L97" s="10"/>
      <c r="M97" s="10"/>
      <c r="N97" s="10"/>
      <c r="O97" s="10"/>
      <c r="P97" s="10"/>
      <c r="Q97" s="10"/>
      <c r="R97" s="10"/>
      <c r="S97" s="10"/>
      <c r="T97" s="10"/>
      <c r="U97" s="10"/>
    </row>
    <row r="98" spans="1:21" x14ac:dyDescent="0.3">
      <c r="A98" s="18">
        <v>91</v>
      </c>
      <c r="B98" s="2">
        <v>2.2635000000000001</v>
      </c>
      <c r="C98" s="26">
        <f t="shared" si="6"/>
        <v>120.91346153846155</v>
      </c>
      <c r="D98" s="2">
        <v>1.6117999999999999</v>
      </c>
      <c r="E98" s="26">
        <f t="shared" si="7"/>
        <v>123.03816793893128</v>
      </c>
      <c r="F98" s="2">
        <v>1.8656999999999999</v>
      </c>
      <c r="G98" s="59">
        <f t="shared" si="8"/>
        <v>124.38</v>
      </c>
      <c r="H98" s="60"/>
      <c r="I98" s="62"/>
      <c r="J98" s="13"/>
      <c r="K98" s="13"/>
      <c r="L98" s="10"/>
      <c r="M98" s="10"/>
      <c r="N98" s="10"/>
      <c r="O98" s="10"/>
      <c r="P98" s="10"/>
      <c r="Q98" s="10"/>
      <c r="R98" s="10"/>
      <c r="S98" s="10"/>
      <c r="T98" s="10"/>
      <c r="U98" s="10"/>
    </row>
    <row r="99" spans="1:21" x14ac:dyDescent="0.3">
      <c r="A99" s="18">
        <v>92</v>
      </c>
      <c r="B99" s="2">
        <v>2.2835999999999999</v>
      </c>
      <c r="C99" s="26">
        <f t="shared" si="6"/>
        <v>121.98717948717947</v>
      </c>
      <c r="D99" s="2">
        <v>1.6087</v>
      </c>
      <c r="E99" s="26">
        <f t="shared" si="7"/>
        <v>122.80152671755724</v>
      </c>
      <c r="F99" s="2">
        <v>1.9137</v>
      </c>
      <c r="G99" s="59">
        <f t="shared" si="8"/>
        <v>127.58</v>
      </c>
      <c r="H99" s="60"/>
      <c r="I99" s="62"/>
      <c r="J99" s="13"/>
      <c r="K99" s="13"/>
      <c r="L99" s="10"/>
      <c r="M99" s="10"/>
      <c r="N99" s="10"/>
      <c r="O99" s="10"/>
      <c r="P99" s="10"/>
      <c r="Q99" s="10"/>
      <c r="R99" s="10"/>
      <c r="S99" s="10"/>
      <c r="T99" s="10"/>
      <c r="U99" s="10"/>
    </row>
    <row r="100" spans="1:21" x14ac:dyDescent="0.3">
      <c r="A100" s="18">
        <v>93</v>
      </c>
      <c r="B100" s="2">
        <v>2.3206000000000002</v>
      </c>
      <c r="C100" s="26">
        <f t="shared" si="6"/>
        <v>123.96367521367522</v>
      </c>
      <c r="D100" s="2">
        <v>1.6055999999999999</v>
      </c>
      <c r="E100" s="26">
        <f t="shared" si="7"/>
        <v>122.56488549618318</v>
      </c>
      <c r="F100" s="2">
        <v>1.9308000000000001</v>
      </c>
      <c r="G100" s="59">
        <f t="shared" si="8"/>
        <v>128.72</v>
      </c>
      <c r="H100" s="60"/>
      <c r="I100" s="62"/>
      <c r="J100" s="13"/>
      <c r="K100" s="13"/>
      <c r="L100" s="10"/>
      <c r="M100" s="10"/>
      <c r="N100" s="10"/>
      <c r="O100" s="10"/>
      <c r="P100" s="10"/>
      <c r="Q100" s="10"/>
      <c r="R100" s="10"/>
      <c r="S100" s="10"/>
      <c r="T100" s="10"/>
      <c r="U100" s="10"/>
    </row>
    <row r="101" spans="1:21" x14ac:dyDescent="0.3">
      <c r="A101" s="18">
        <v>94</v>
      </c>
      <c r="B101" s="2">
        <v>2.2601</v>
      </c>
      <c r="C101" s="26">
        <f t="shared" si="6"/>
        <v>120.73183760683759</v>
      </c>
      <c r="D101" s="2">
        <v>1.5931999999999999</v>
      </c>
      <c r="E101" s="26">
        <f t="shared" si="7"/>
        <v>121.61832061068702</v>
      </c>
      <c r="F101" s="2">
        <v>1.9292</v>
      </c>
      <c r="G101" s="59">
        <f t="shared" si="8"/>
        <v>128.61333333333334</v>
      </c>
      <c r="H101" s="60"/>
      <c r="I101" s="62"/>
      <c r="J101" s="13"/>
      <c r="K101" s="13"/>
      <c r="L101" s="10"/>
      <c r="M101" s="10"/>
      <c r="N101" s="10"/>
      <c r="O101" s="10"/>
      <c r="P101" s="10"/>
      <c r="Q101" s="10"/>
      <c r="R101" s="10"/>
      <c r="S101" s="10"/>
      <c r="T101" s="10"/>
      <c r="U101" s="10"/>
    </row>
    <row r="102" spans="1:21" x14ac:dyDescent="0.3">
      <c r="A102" s="18">
        <v>95</v>
      </c>
      <c r="B102" s="2">
        <v>2.3003999999999998</v>
      </c>
      <c r="C102" s="26">
        <f t="shared" si="6"/>
        <v>122.88461538461537</v>
      </c>
      <c r="D102" s="2">
        <v>1.6072</v>
      </c>
      <c r="E102" s="26">
        <f t="shared" si="7"/>
        <v>122.68702290076334</v>
      </c>
      <c r="F102" s="2">
        <v>1.9601999999999999</v>
      </c>
      <c r="G102" s="59">
        <f t="shared" si="8"/>
        <v>130.68</v>
      </c>
      <c r="H102" s="60"/>
      <c r="I102" s="62"/>
      <c r="J102" s="13"/>
      <c r="K102" s="13"/>
      <c r="L102" s="10"/>
      <c r="M102" s="10"/>
      <c r="N102" s="10"/>
      <c r="O102" s="10"/>
      <c r="P102" s="10"/>
      <c r="Q102" s="10"/>
      <c r="R102" s="10"/>
      <c r="S102" s="10"/>
      <c r="T102" s="10"/>
      <c r="U102" s="10"/>
    </row>
    <row r="103" spans="1:21" x14ac:dyDescent="0.3">
      <c r="A103" s="18">
        <v>96</v>
      </c>
      <c r="B103" s="2">
        <v>2.2970999999999999</v>
      </c>
      <c r="C103" s="26">
        <f t="shared" si="6"/>
        <v>122.70833333333333</v>
      </c>
      <c r="D103" s="2">
        <v>1.6133999999999999</v>
      </c>
      <c r="E103" s="26">
        <f t="shared" si="7"/>
        <v>123.16030534351144</v>
      </c>
      <c r="F103" s="2">
        <v>1.9494</v>
      </c>
      <c r="G103" s="59">
        <f t="shared" si="8"/>
        <v>129.96</v>
      </c>
      <c r="H103" s="60"/>
      <c r="I103" s="62"/>
      <c r="J103" s="13"/>
      <c r="K103" s="13"/>
      <c r="L103" s="10"/>
      <c r="M103" s="10"/>
      <c r="N103" s="10"/>
      <c r="O103" s="10"/>
      <c r="P103" s="10"/>
      <c r="Q103" s="10"/>
      <c r="R103" s="10"/>
      <c r="S103" s="10"/>
      <c r="T103" s="10"/>
      <c r="U103" s="10"/>
    </row>
    <row r="104" spans="1:21" x14ac:dyDescent="0.3">
      <c r="A104" s="18">
        <v>97</v>
      </c>
      <c r="B104" s="2">
        <v>2.3239999999999998</v>
      </c>
      <c r="C104" s="26">
        <f t="shared" si="6"/>
        <v>124.14529914529912</v>
      </c>
      <c r="D104" s="2">
        <v>1.6133999999999999</v>
      </c>
      <c r="E104" s="26">
        <f t="shared" si="7"/>
        <v>123.16030534351144</v>
      </c>
      <c r="F104" s="2">
        <v>2.0638999999999998</v>
      </c>
      <c r="G104" s="59">
        <f t="shared" si="8"/>
        <v>137.59333333333333</v>
      </c>
      <c r="H104" s="60"/>
      <c r="I104" s="62"/>
      <c r="J104" s="13"/>
      <c r="K104" s="13"/>
      <c r="L104" s="10"/>
      <c r="M104" s="10"/>
      <c r="N104" s="10"/>
      <c r="O104" s="10"/>
      <c r="P104" s="10"/>
      <c r="Q104" s="10"/>
      <c r="R104" s="10"/>
      <c r="S104" s="10"/>
      <c r="T104" s="10"/>
      <c r="U104" s="10"/>
    </row>
    <row r="105" spans="1:21" x14ac:dyDescent="0.3">
      <c r="A105" s="18">
        <v>98</v>
      </c>
      <c r="B105" s="2">
        <v>2.2970999999999999</v>
      </c>
      <c r="C105" s="26">
        <f t="shared" si="6"/>
        <v>122.70833333333333</v>
      </c>
      <c r="D105" s="2">
        <v>1.6149</v>
      </c>
      <c r="E105" s="26">
        <f t="shared" si="7"/>
        <v>123.27480916030534</v>
      </c>
      <c r="F105" s="2">
        <v>2.1227999999999998</v>
      </c>
      <c r="G105" s="59">
        <f t="shared" si="8"/>
        <v>141.51999999999998</v>
      </c>
      <c r="H105" s="60"/>
      <c r="I105" s="62"/>
      <c r="J105" s="13"/>
      <c r="K105" s="13"/>
      <c r="L105" s="10"/>
      <c r="M105" s="10"/>
      <c r="N105" s="10"/>
      <c r="O105" s="10"/>
      <c r="P105" s="10"/>
      <c r="Q105" s="10"/>
      <c r="R105" s="10"/>
      <c r="S105" s="10"/>
      <c r="T105" s="10"/>
      <c r="U105" s="10"/>
    </row>
    <row r="106" spans="1:21" x14ac:dyDescent="0.3">
      <c r="A106" s="18">
        <v>99</v>
      </c>
      <c r="B106" s="2">
        <v>2.3172000000000001</v>
      </c>
      <c r="C106" s="26">
        <f t="shared" si="6"/>
        <v>123.78205128205128</v>
      </c>
      <c r="D106" s="2">
        <v>1.6133999999999999</v>
      </c>
      <c r="E106" s="26">
        <f t="shared" si="7"/>
        <v>123.16030534351144</v>
      </c>
      <c r="F106" s="2">
        <v>2.0236999999999998</v>
      </c>
      <c r="G106" s="59">
        <f t="shared" si="8"/>
        <v>134.91333333333333</v>
      </c>
      <c r="H106" s="60"/>
      <c r="I106" s="62"/>
      <c r="J106" s="13"/>
      <c r="K106" s="13"/>
      <c r="L106" s="10"/>
      <c r="M106" s="10"/>
      <c r="N106" s="10"/>
      <c r="O106" s="10"/>
      <c r="P106" s="10"/>
      <c r="Q106" s="10"/>
      <c r="R106" s="10"/>
      <c r="S106" s="10"/>
      <c r="T106" s="10"/>
      <c r="U106" s="10"/>
    </row>
    <row r="107" spans="1:21" x14ac:dyDescent="0.3">
      <c r="A107" s="18">
        <v>100</v>
      </c>
      <c r="B107" s="2">
        <v>2.3138999999999998</v>
      </c>
      <c r="C107" s="26">
        <f t="shared" si="6"/>
        <v>123.60576923076923</v>
      </c>
      <c r="D107" s="2">
        <v>1.6041000000000001</v>
      </c>
      <c r="E107" s="26">
        <f t="shared" si="7"/>
        <v>122.45038167938931</v>
      </c>
      <c r="F107" s="2">
        <v>2.1398000000000001</v>
      </c>
      <c r="G107" s="59">
        <f t="shared" si="8"/>
        <v>142.65333333333334</v>
      </c>
      <c r="H107" s="60"/>
      <c r="I107" s="62"/>
      <c r="J107" s="13"/>
      <c r="K107" s="13"/>
      <c r="L107" s="10"/>
      <c r="M107" s="10"/>
      <c r="N107" s="10"/>
      <c r="O107" s="10"/>
      <c r="P107" s="10"/>
      <c r="Q107" s="10"/>
      <c r="R107" s="10"/>
      <c r="S107" s="10"/>
      <c r="T107" s="10"/>
      <c r="U107" s="10"/>
    </row>
    <row r="108" spans="1:21" x14ac:dyDescent="0.3">
      <c r="A108" s="18">
        <v>101</v>
      </c>
      <c r="B108" s="2">
        <v>2.3458000000000001</v>
      </c>
      <c r="C108" s="26">
        <f t="shared" si="6"/>
        <v>125.30982905982906</v>
      </c>
      <c r="D108" s="2">
        <v>1.6211</v>
      </c>
      <c r="E108" s="26">
        <f t="shared" si="7"/>
        <v>123.74809160305342</v>
      </c>
      <c r="F108" s="2">
        <v>2.1553</v>
      </c>
      <c r="G108" s="59">
        <f t="shared" si="8"/>
        <v>143.68666666666667</v>
      </c>
      <c r="H108" s="60"/>
      <c r="I108" s="62"/>
      <c r="J108" s="13"/>
      <c r="K108" s="13"/>
      <c r="L108" s="10"/>
      <c r="M108" s="10"/>
      <c r="N108" s="10"/>
      <c r="O108" s="10"/>
      <c r="P108" s="10"/>
      <c r="Q108" s="10"/>
      <c r="R108" s="10"/>
      <c r="S108" s="10"/>
      <c r="T108" s="10"/>
      <c r="U108" s="10"/>
    </row>
    <row r="109" spans="1:21" x14ac:dyDescent="0.3">
      <c r="A109" s="18">
        <v>102</v>
      </c>
      <c r="B109" s="2">
        <v>2.3239999999999998</v>
      </c>
      <c r="C109" s="26">
        <f t="shared" si="6"/>
        <v>124.14529914529912</v>
      </c>
      <c r="D109" s="2">
        <v>1.6055999999999999</v>
      </c>
      <c r="E109" s="26">
        <f t="shared" si="7"/>
        <v>122.56488549618318</v>
      </c>
      <c r="F109" s="2">
        <v>2.129</v>
      </c>
      <c r="G109" s="59">
        <f t="shared" si="8"/>
        <v>141.93333333333334</v>
      </c>
      <c r="H109" s="60"/>
      <c r="I109" s="62"/>
      <c r="J109" s="13"/>
      <c r="K109" s="13"/>
      <c r="L109" s="10"/>
      <c r="M109" s="10"/>
      <c r="N109" s="10"/>
      <c r="O109" s="10"/>
      <c r="P109" s="10"/>
      <c r="Q109" s="10"/>
      <c r="R109" s="10"/>
      <c r="S109" s="10"/>
      <c r="T109" s="10"/>
      <c r="U109" s="10"/>
    </row>
    <row r="110" spans="1:21" x14ac:dyDescent="0.3">
      <c r="A110" s="18">
        <v>103</v>
      </c>
      <c r="B110" s="2">
        <v>2.3424</v>
      </c>
      <c r="C110" s="26">
        <f t="shared" si="6"/>
        <v>125.12820512820512</v>
      </c>
      <c r="D110" s="2">
        <v>1.6117999999999999</v>
      </c>
      <c r="E110" s="26">
        <f t="shared" si="7"/>
        <v>123.03816793893128</v>
      </c>
      <c r="F110" s="2">
        <v>2.1429</v>
      </c>
      <c r="G110" s="59">
        <f t="shared" si="8"/>
        <v>142.86000000000001</v>
      </c>
      <c r="H110" s="60"/>
      <c r="I110" s="62"/>
      <c r="J110" s="13"/>
      <c r="K110" s="13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spans="1:21" x14ac:dyDescent="0.3">
      <c r="A111" s="18">
        <v>104</v>
      </c>
      <c r="B111" s="2">
        <v>2.3003999999999998</v>
      </c>
      <c r="C111" s="26">
        <f t="shared" si="6"/>
        <v>122.88461538461537</v>
      </c>
      <c r="D111" s="2">
        <v>1.6149</v>
      </c>
      <c r="E111" s="26">
        <f t="shared" si="7"/>
        <v>123.27480916030534</v>
      </c>
      <c r="F111" s="2">
        <v>2.1259000000000001</v>
      </c>
      <c r="G111" s="59">
        <f t="shared" si="8"/>
        <v>141.72666666666666</v>
      </c>
      <c r="H111" s="60"/>
      <c r="I111" s="62"/>
      <c r="J111" s="13"/>
      <c r="K111" s="13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spans="1:21" x14ac:dyDescent="0.3">
      <c r="A112" s="18">
        <v>105</v>
      </c>
      <c r="B112" s="2">
        <v>2.3088000000000002</v>
      </c>
      <c r="C112" s="26">
        <f t="shared" si="6"/>
        <v>123.33333333333334</v>
      </c>
      <c r="D112" s="2">
        <v>1.6165</v>
      </c>
      <c r="E112" s="26">
        <f t="shared" si="7"/>
        <v>123.3969465648855</v>
      </c>
      <c r="F112" s="2">
        <v>2.0901999999999998</v>
      </c>
      <c r="G112" s="59">
        <f t="shared" si="8"/>
        <v>139.34666666666666</v>
      </c>
      <c r="H112" s="60"/>
      <c r="I112" s="62"/>
      <c r="J112" s="13"/>
      <c r="K112" s="13"/>
      <c r="L112" s="10"/>
      <c r="M112" s="10"/>
      <c r="N112" s="10"/>
      <c r="O112" s="10"/>
      <c r="P112" s="10"/>
      <c r="Q112" s="10"/>
      <c r="R112" s="10"/>
      <c r="S112" s="10"/>
      <c r="T112" s="10"/>
      <c r="U112" s="10"/>
    </row>
    <row r="113" spans="1:21" x14ac:dyDescent="0.3">
      <c r="A113" s="18">
        <v>106</v>
      </c>
      <c r="B113" s="2">
        <v>2.3256000000000001</v>
      </c>
      <c r="C113" s="26">
        <f t="shared" si="6"/>
        <v>124.23076923076923</v>
      </c>
      <c r="D113" s="2">
        <v>1.6180000000000001</v>
      </c>
      <c r="E113" s="26">
        <f t="shared" si="7"/>
        <v>123.5114503816794</v>
      </c>
      <c r="F113" s="2">
        <v>2.0825</v>
      </c>
      <c r="G113" s="59">
        <f t="shared" si="8"/>
        <v>138.83333333333334</v>
      </c>
      <c r="H113" s="60"/>
      <c r="I113" s="62"/>
      <c r="J113" s="13"/>
      <c r="K113" s="13"/>
      <c r="L113" s="10"/>
      <c r="M113" s="10"/>
      <c r="N113" s="10"/>
      <c r="O113" s="10"/>
      <c r="P113" s="10"/>
      <c r="Q113" s="10"/>
      <c r="R113" s="10"/>
      <c r="S113" s="10"/>
      <c r="T113" s="10"/>
      <c r="U113" s="10"/>
    </row>
    <row r="114" spans="1:21" x14ac:dyDescent="0.3">
      <c r="A114" s="18">
        <v>107</v>
      </c>
      <c r="B114" s="2">
        <v>2.4013</v>
      </c>
      <c r="C114" s="26">
        <f t="shared" si="6"/>
        <v>128.27457264957266</v>
      </c>
      <c r="D114" s="2">
        <v>1.635</v>
      </c>
      <c r="E114" s="26">
        <f t="shared" si="7"/>
        <v>124.8091603053435</v>
      </c>
      <c r="F114" s="2">
        <v>2.0655000000000001</v>
      </c>
      <c r="G114" s="59">
        <f t="shared" si="8"/>
        <v>137.69999999999999</v>
      </c>
      <c r="H114" s="60"/>
      <c r="I114" s="62"/>
      <c r="J114" s="13"/>
      <c r="K114" s="13"/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spans="1:21" x14ac:dyDescent="0.3">
      <c r="A115" s="18">
        <v>108</v>
      </c>
      <c r="B115" s="2">
        <v>2.3408000000000002</v>
      </c>
      <c r="C115" s="26">
        <f t="shared" si="6"/>
        <v>125.04273504273505</v>
      </c>
      <c r="D115" s="2">
        <v>1.649</v>
      </c>
      <c r="E115" s="26">
        <f t="shared" si="7"/>
        <v>125.87786259541984</v>
      </c>
      <c r="F115" s="2">
        <v>2.0933000000000002</v>
      </c>
      <c r="G115" s="59">
        <f t="shared" si="8"/>
        <v>139.55333333333334</v>
      </c>
      <c r="H115" s="60"/>
      <c r="I115" s="62"/>
      <c r="J115" s="13"/>
      <c r="K115" s="13"/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spans="1:21" x14ac:dyDescent="0.3">
      <c r="A116" s="18">
        <v>109</v>
      </c>
      <c r="B116" s="2">
        <v>2.2869999999999999</v>
      </c>
      <c r="C116" s="26">
        <f t="shared" si="6"/>
        <v>122.16880341880341</v>
      </c>
      <c r="D116" s="2">
        <v>1.6567000000000001</v>
      </c>
      <c r="E116" s="26">
        <f t="shared" si="7"/>
        <v>126.46564885496183</v>
      </c>
      <c r="F116" s="2">
        <v>2.0716999999999999</v>
      </c>
      <c r="G116" s="59">
        <f t="shared" si="8"/>
        <v>138.11333333333334</v>
      </c>
      <c r="H116" s="60"/>
      <c r="I116" s="62"/>
      <c r="J116" s="13"/>
      <c r="K116" s="13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spans="1:21" x14ac:dyDescent="0.3">
      <c r="A117" s="18">
        <v>110</v>
      </c>
      <c r="B117" s="2">
        <v>2.2768999999999999</v>
      </c>
      <c r="C117" s="26">
        <f t="shared" si="6"/>
        <v>121.62927350427348</v>
      </c>
      <c r="D117" s="2">
        <v>1.6318999999999999</v>
      </c>
      <c r="E117" s="26">
        <f t="shared" si="7"/>
        <v>124.57251908396944</v>
      </c>
      <c r="F117" s="2">
        <v>2.0562</v>
      </c>
      <c r="G117" s="59">
        <f t="shared" si="8"/>
        <v>137.08000000000001</v>
      </c>
      <c r="H117" s="60"/>
      <c r="I117" s="62"/>
      <c r="J117" s="13"/>
      <c r="K117" s="13"/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spans="1:21" x14ac:dyDescent="0.3">
      <c r="A118" s="18">
        <v>111</v>
      </c>
      <c r="B118" s="2">
        <v>2.3071999999999999</v>
      </c>
      <c r="C118" s="26">
        <f t="shared" si="6"/>
        <v>123.24786324786324</v>
      </c>
      <c r="D118" s="2">
        <v>1.6583000000000001</v>
      </c>
      <c r="E118" s="26">
        <f t="shared" si="7"/>
        <v>126.58778625954199</v>
      </c>
      <c r="F118" s="2">
        <v>2.0979999999999999</v>
      </c>
      <c r="G118" s="59">
        <f t="shared" si="8"/>
        <v>139.86666666666665</v>
      </c>
      <c r="H118" s="60"/>
      <c r="I118" s="62"/>
      <c r="J118" s="13"/>
      <c r="K118" s="13"/>
      <c r="L118" s="10"/>
      <c r="M118" s="10"/>
      <c r="N118" s="10"/>
      <c r="O118" s="10"/>
      <c r="P118" s="10"/>
      <c r="Q118" s="10"/>
      <c r="R118" s="10"/>
      <c r="S118" s="10"/>
      <c r="T118" s="10"/>
      <c r="U118" s="10"/>
    </row>
    <row r="119" spans="1:21" x14ac:dyDescent="0.3">
      <c r="A119" s="18">
        <v>112</v>
      </c>
      <c r="B119" s="2">
        <v>2.3492000000000002</v>
      </c>
      <c r="C119" s="26">
        <f t="shared" si="6"/>
        <v>125.49145299145299</v>
      </c>
      <c r="D119" s="2">
        <v>1.6288</v>
      </c>
      <c r="E119" s="26">
        <f t="shared" si="7"/>
        <v>124.33587786259541</v>
      </c>
      <c r="F119" s="2">
        <v>2.2357999999999998</v>
      </c>
      <c r="G119" s="59">
        <f t="shared" si="8"/>
        <v>149.05333333333331</v>
      </c>
      <c r="H119" s="60"/>
      <c r="I119" s="62"/>
      <c r="J119" s="13"/>
      <c r="K119" s="13"/>
      <c r="L119" s="10"/>
      <c r="M119" s="10"/>
      <c r="N119" s="10"/>
      <c r="O119" s="10"/>
      <c r="P119" s="10"/>
      <c r="Q119" s="10"/>
      <c r="R119" s="10"/>
      <c r="S119" s="10"/>
      <c r="T119" s="10"/>
      <c r="U119" s="10"/>
    </row>
    <row r="120" spans="1:21" x14ac:dyDescent="0.3">
      <c r="A120" s="18">
        <v>113</v>
      </c>
      <c r="B120" s="2">
        <v>2.3323999999999998</v>
      </c>
      <c r="C120" s="26">
        <f t="shared" si="6"/>
        <v>124.59401709401708</v>
      </c>
      <c r="D120" s="2">
        <v>1.6707000000000001</v>
      </c>
      <c r="E120" s="26">
        <f t="shared" si="7"/>
        <v>127.53435114503817</v>
      </c>
      <c r="F120" s="2">
        <v>2.1073</v>
      </c>
      <c r="G120" s="59">
        <f t="shared" si="8"/>
        <v>140.48666666666668</v>
      </c>
      <c r="H120" s="60"/>
      <c r="I120" s="62"/>
      <c r="J120" s="13"/>
      <c r="K120" s="13"/>
      <c r="L120" s="10"/>
      <c r="M120" s="10"/>
      <c r="N120" s="10"/>
      <c r="O120" s="10"/>
      <c r="P120" s="10"/>
      <c r="Q120" s="10"/>
      <c r="R120" s="10"/>
      <c r="S120" s="10"/>
      <c r="T120" s="10"/>
      <c r="U120" s="10"/>
    </row>
    <row r="121" spans="1:21" x14ac:dyDescent="0.3">
      <c r="A121" s="18">
        <v>114</v>
      </c>
      <c r="B121" s="2">
        <v>2.3357000000000001</v>
      </c>
      <c r="C121" s="26">
        <f t="shared" si="6"/>
        <v>124.77029914529913</v>
      </c>
      <c r="D121" s="2">
        <v>1.6783999999999999</v>
      </c>
      <c r="E121" s="26">
        <f t="shared" si="7"/>
        <v>128.12213740458014</v>
      </c>
      <c r="F121" s="2">
        <v>2.0716999999999999</v>
      </c>
      <c r="G121" s="59">
        <f t="shared" si="8"/>
        <v>138.11333333333334</v>
      </c>
      <c r="H121" s="60"/>
      <c r="I121" s="62"/>
      <c r="J121" s="13"/>
      <c r="K121" s="13"/>
      <c r="L121" s="10"/>
      <c r="M121" s="10"/>
      <c r="N121" s="10"/>
      <c r="O121" s="10"/>
      <c r="P121" s="10"/>
      <c r="Q121" s="10"/>
      <c r="R121" s="10"/>
      <c r="S121" s="10"/>
      <c r="T121" s="10"/>
      <c r="U121" s="10"/>
    </row>
    <row r="122" spans="1:21" x14ac:dyDescent="0.3">
      <c r="A122" s="18">
        <v>115</v>
      </c>
      <c r="B122" s="2">
        <v>2.3677000000000001</v>
      </c>
      <c r="C122" s="26">
        <f t="shared" si="6"/>
        <v>126.47970085470087</v>
      </c>
      <c r="D122" s="2">
        <v>1.6691</v>
      </c>
      <c r="E122" s="26">
        <f t="shared" si="7"/>
        <v>127.41221374045801</v>
      </c>
      <c r="F122" s="2">
        <v>1.9988999999999999</v>
      </c>
      <c r="G122" s="59">
        <f t="shared" si="8"/>
        <v>133.26</v>
      </c>
      <c r="H122" s="60"/>
      <c r="I122" s="62"/>
      <c r="J122" s="13"/>
      <c r="K122" s="13"/>
      <c r="L122" s="10"/>
      <c r="M122" s="10"/>
      <c r="N122" s="10"/>
      <c r="O122" s="10"/>
      <c r="P122" s="10"/>
      <c r="Q122" s="10"/>
      <c r="R122" s="10"/>
      <c r="S122" s="10"/>
      <c r="T122" s="10"/>
      <c r="U122" s="10"/>
    </row>
    <row r="123" spans="1:21" x14ac:dyDescent="0.3">
      <c r="A123" s="18">
        <v>116</v>
      </c>
      <c r="B123" s="2">
        <v>2.3845000000000001</v>
      </c>
      <c r="C123" s="26">
        <f t="shared" si="6"/>
        <v>127.37713675213675</v>
      </c>
      <c r="D123" s="2">
        <v>1.6815</v>
      </c>
      <c r="E123" s="26">
        <f t="shared" si="7"/>
        <v>128.35877862595419</v>
      </c>
      <c r="F123" s="2">
        <v>2.1522000000000001</v>
      </c>
      <c r="G123" s="59">
        <f t="shared" si="8"/>
        <v>143.48000000000002</v>
      </c>
      <c r="H123" s="60"/>
      <c r="I123" s="62"/>
      <c r="J123" s="13"/>
      <c r="K123" s="13"/>
      <c r="L123" s="10"/>
      <c r="M123" s="10"/>
      <c r="N123" s="10"/>
      <c r="O123" s="10"/>
      <c r="P123" s="10"/>
      <c r="Q123" s="10"/>
      <c r="R123" s="10"/>
      <c r="S123" s="10"/>
      <c r="T123" s="10"/>
      <c r="U123" s="10"/>
    </row>
    <row r="124" spans="1:21" x14ac:dyDescent="0.3">
      <c r="A124" s="18">
        <v>117</v>
      </c>
      <c r="B124" s="2">
        <v>2.4348999999999998</v>
      </c>
      <c r="C124" s="26">
        <f t="shared" si="6"/>
        <v>130.06944444444443</v>
      </c>
      <c r="D124" s="2">
        <v>1.6877</v>
      </c>
      <c r="E124" s="26">
        <f t="shared" si="7"/>
        <v>128.83206106870227</v>
      </c>
      <c r="F124" s="2">
        <v>2.2559</v>
      </c>
      <c r="G124" s="59">
        <f t="shared" si="8"/>
        <v>150.39333333333335</v>
      </c>
      <c r="H124" s="60"/>
      <c r="I124" s="62"/>
      <c r="J124" s="13"/>
      <c r="K124" s="13"/>
      <c r="L124" s="10"/>
      <c r="M124" s="10"/>
      <c r="N124" s="10"/>
      <c r="O124" s="10"/>
      <c r="P124" s="10"/>
      <c r="Q124" s="10"/>
      <c r="R124" s="10"/>
      <c r="S124" s="10"/>
      <c r="T124" s="10"/>
      <c r="U124" s="10"/>
    </row>
    <row r="125" spans="1:21" x14ac:dyDescent="0.3">
      <c r="A125" s="18">
        <v>118</v>
      </c>
      <c r="B125" s="2">
        <v>2.4045999999999998</v>
      </c>
      <c r="C125" s="26">
        <f t="shared" si="6"/>
        <v>128.45085470085468</v>
      </c>
      <c r="D125" s="2">
        <v>1.6830000000000001</v>
      </c>
      <c r="E125" s="26">
        <f t="shared" si="7"/>
        <v>128.47328244274809</v>
      </c>
      <c r="F125" s="2">
        <v>2.2637</v>
      </c>
      <c r="G125" s="59">
        <f t="shared" si="8"/>
        <v>150.91333333333336</v>
      </c>
      <c r="H125" s="60"/>
      <c r="I125" s="62"/>
      <c r="J125" s="13"/>
      <c r="K125" s="13"/>
      <c r="L125" s="10"/>
      <c r="M125" s="10"/>
      <c r="N125" s="10"/>
      <c r="O125" s="10"/>
      <c r="P125" s="10"/>
      <c r="Q125" s="10"/>
      <c r="R125" s="10"/>
      <c r="S125" s="10"/>
      <c r="T125" s="10"/>
      <c r="U125" s="10"/>
    </row>
    <row r="126" spans="1:21" x14ac:dyDescent="0.3">
      <c r="A126" s="18">
        <v>119</v>
      </c>
      <c r="B126" s="2">
        <v>2.3458000000000001</v>
      </c>
      <c r="C126" s="26">
        <f t="shared" si="6"/>
        <v>125.30982905982906</v>
      </c>
      <c r="D126" s="2">
        <v>1.6922999999999999</v>
      </c>
      <c r="E126" s="26">
        <f t="shared" si="7"/>
        <v>129.18320610687022</v>
      </c>
      <c r="F126" s="2">
        <v>2.2806999999999999</v>
      </c>
      <c r="G126" s="59">
        <f t="shared" si="8"/>
        <v>152.04666666666665</v>
      </c>
      <c r="H126" s="60"/>
      <c r="I126" s="62"/>
      <c r="J126" s="13"/>
      <c r="K126" s="13"/>
      <c r="L126" s="10"/>
      <c r="M126" s="10"/>
      <c r="N126" s="10"/>
      <c r="O126" s="10"/>
      <c r="P126" s="10"/>
      <c r="Q126" s="10"/>
      <c r="R126" s="10"/>
      <c r="S126" s="10"/>
      <c r="T126" s="10"/>
      <c r="U126" s="10"/>
    </row>
    <row r="127" spans="1:21" x14ac:dyDescent="0.3">
      <c r="A127" s="18">
        <v>120</v>
      </c>
      <c r="B127" s="2">
        <v>2.3811</v>
      </c>
      <c r="C127" s="26">
        <f t="shared" si="6"/>
        <v>127.19551282051282</v>
      </c>
      <c r="D127" s="2">
        <v>1.7000999999999999</v>
      </c>
      <c r="E127" s="26">
        <f t="shared" si="7"/>
        <v>129.77862595419847</v>
      </c>
      <c r="F127" s="2">
        <v>2.2033</v>
      </c>
      <c r="G127" s="59">
        <f t="shared" si="8"/>
        <v>146.88666666666668</v>
      </c>
      <c r="H127" s="60"/>
      <c r="I127" s="62"/>
      <c r="J127" s="13"/>
      <c r="K127" s="13"/>
      <c r="L127" s="10"/>
      <c r="M127" s="10"/>
      <c r="N127" s="10"/>
      <c r="O127" s="10"/>
      <c r="P127" s="10"/>
      <c r="Q127" s="10"/>
      <c r="R127" s="10"/>
      <c r="S127" s="10"/>
      <c r="T127" s="10"/>
      <c r="U127" s="10"/>
    </row>
    <row r="128" spans="1:21" x14ac:dyDescent="0.3">
      <c r="H128" s="60"/>
      <c r="I128" s="61"/>
      <c r="J128" s="61"/>
      <c r="K128" s="61"/>
    </row>
  </sheetData>
  <mergeCells count="11">
    <mergeCell ref="A5:A6"/>
    <mergeCell ref="L5:L6"/>
    <mergeCell ref="S5:U5"/>
    <mergeCell ref="M5:R5"/>
    <mergeCell ref="B5:G5"/>
    <mergeCell ref="N1:P1"/>
    <mergeCell ref="A1:A2"/>
    <mergeCell ref="G1:G2"/>
    <mergeCell ref="H1:J1"/>
    <mergeCell ref="M1:M2"/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3E264-416A-4E27-8F42-3A132C3EABBD}">
  <dimension ref="A1:V127"/>
  <sheetViews>
    <sheetView zoomScale="80" zoomScaleNormal="80" workbookViewId="0">
      <selection activeCell="Y13" sqref="Y13"/>
    </sheetView>
  </sheetViews>
  <sheetFormatPr defaultRowHeight="14.4" x14ac:dyDescent="0.3"/>
  <cols>
    <col min="7" max="7" width="13.77734375" customWidth="1"/>
    <col min="15" max="15" width="14.44140625" customWidth="1"/>
    <col min="16" max="16" width="12.44140625" customWidth="1"/>
    <col min="17" max="17" width="10.88671875" customWidth="1"/>
  </cols>
  <sheetData>
    <row r="1" spans="1:22" x14ac:dyDescent="0.3">
      <c r="A1" s="108" t="s">
        <v>0</v>
      </c>
      <c r="B1" s="105" t="s">
        <v>1</v>
      </c>
      <c r="C1" s="106"/>
      <c r="D1" s="107"/>
      <c r="E1" s="69"/>
      <c r="F1" s="71"/>
      <c r="G1" s="110" t="s">
        <v>0</v>
      </c>
      <c r="H1" s="105" t="s">
        <v>6</v>
      </c>
      <c r="I1" s="106"/>
      <c r="J1" s="107"/>
      <c r="K1" s="69"/>
      <c r="L1" s="3"/>
      <c r="M1" s="3"/>
      <c r="N1" s="108" t="s">
        <v>0</v>
      </c>
      <c r="O1" s="105" t="s">
        <v>7</v>
      </c>
      <c r="P1" s="106"/>
      <c r="Q1" s="107"/>
      <c r="R1" s="3"/>
      <c r="S1" s="3"/>
    </row>
    <row r="2" spans="1:22" x14ac:dyDescent="0.3">
      <c r="A2" s="108"/>
      <c r="B2" s="16" t="s">
        <v>2</v>
      </c>
      <c r="C2" s="16" t="s">
        <v>3</v>
      </c>
      <c r="D2" s="41" t="s">
        <v>4</v>
      </c>
      <c r="E2" s="67"/>
      <c r="F2" s="72"/>
      <c r="G2" s="110"/>
      <c r="H2" s="16" t="s">
        <v>2</v>
      </c>
      <c r="I2" s="16" t="s">
        <v>3</v>
      </c>
      <c r="J2" s="33" t="s">
        <v>4</v>
      </c>
      <c r="K2" s="66"/>
      <c r="L2" s="4"/>
      <c r="M2" s="4"/>
      <c r="N2" s="108"/>
      <c r="O2" s="16" t="s">
        <v>2</v>
      </c>
      <c r="P2" s="16" t="s">
        <v>3</v>
      </c>
      <c r="Q2" s="16" t="s">
        <v>4</v>
      </c>
      <c r="R2" s="39"/>
      <c r="S2" s="39"/>
    </row>
    <row r="3" spans="1:22" x14ac:dyDescent="0.3">
      <c r="A3" s="16" t="s">
        <v>5</v>
      </c>
      <c r="B3" s="2">
        <v>3.7980999999999998</v>
      </c>
      <c r="C3" s="44">
        <v>6.5636000000000001</v>
      </c>
      <c r="D3" s="68">
        <v>3.0889000000000002</v>
      </c>
      <c r="E3" s="70"/>
      <c r="F3" s="73"/>
      <c r="G3" s="42" t="s">
        <v>5</v>
      </c>
      <c r="H3" s="2">
        <v>1.8704000000000001</v>
      </c>
      <c r="I3" s="44">
        <v>2.0064000000000002</v>
      </c>
      <c r="J3" s="68">
        <v>0.82840000000000003</v>
      </c>
      <c r="K3" s="70"/>
      <c r="L3" s="5"/>
      <c r="M3" s="5"/>
      <c r="N3" s="25" t="s">
        <v>5</v>
      </c>
      <c r="O3" s="2">
        <f>100-(B3-H3)/3.798*100</f>
        <v>49.244339125855717</v>
      </c>
      <c r="P3" s="2">
        <f>100-(C3-I3)/6.564*100</f>
        <v>30.572821450335169</v>
      </c>
      <c r="Q3" s="2">
        <f>100-(D3-J3)/3.089*100</f>
        <v>26.820977662673997</v>
      </c>
      <c r="R3" s="5"/>
      <c r="S3" s="61"/>
    </row>
    <row r="5" spans="1:22" x14ac:dyDescent="0.3">
      <c r="A5" s="95" t="s">
        <v>8</v>
      </c>
      <c r="B5" s="58" t="s">
        <v>11</v>
      </c>
      <c r="C5" s="58"/>
      <c r="D5" s="58"/>
      <c r="E5" s="58"/>
      <c r="F5" s="58"/>
      <c r="G5" s="29"/>
      <c r="H5" s="64"/>
      <c r="I5" s="12"/>
      <c r="J5" s="12"/>
      <c r="K5" s="12"/>
      <c r="L5" s="12"/>
      <c r="M5" s="95" t="s">
        <v>8</v>
      </c>
      <c r="N5" s="97" t="s">
        <v>13</v>
      </c>
      <c r="O5" s="98"/>
      <c r="P5" s="98"/>
      <c r="Q5" s="98"/>
      <c r="R5" s="98"/>
      <c r="S5" s="98"/>
      <c r="T5" s="103" t="s">
        <v>14</v>
      </c>
      <c r="U5" s="103"/>
      <c r="V5" s="103"/>
    </row>
    <row r="6" spans="1:22" x14ac:dyDescent="0.3">
      <c r="A6" s="95"/>
      <c r="B6" s="6" t="s">
        <v>2</v>
      </c>
      <c r="C6" s="7" t="s">
        <v>9</v>
      </c>
      <c r="D6" s="6" t="s">
        <v>3</v>
      </c>
      <c r="E6" s="6" t="s">
        <v>10</v>
      </c>
      <c r="F6" s="8" t="s">
        <v>4</v>
      </c>
      <c r="G6" s="40" t="s">
        <v>12</v>
      </c>
      <c r="H6" s="65"/>
      <c r="I6" s="13"/>
      <c r="J6" s="14"/>
      <c r="K6" s="14"/>
      <c r="L6" s="14"/>
      <c r="M6" s="95"/>
      <c r="N6" s="6" t="s">
        <v>2</v>
      </c>
      <c r="O6" s="7" t="s">
        <v>9</v>
      </c>
      <c r="P6" s="6" t="s">
        <v>3</v>
      </c>
      <c r="Q6" s="7" t="s">
        <v>10</v>
      </c>
      <c r="R6" s="6" t="s">
        <v>4</v>
      </c>
      <c r="S6" s="6" t="s">
        <v>15</v>
      </c>
      <c r="T6" s="6" t="s">
        <v>16</v>
      </c>
      <c r="U6" s="6" t="s">
        <v>19</v>
      </c>
      <c r="V6" s="6" t="s">
        <v>18</v>
      </c>
    </row>
    <row r="7" spans="1:22" x14ac:dyDescent="0.3">
      <c r="A7" s="24">
        <v>0</v>
      </c>
      <c r="B7" s="45">
        <v>1.7223999999999999</v>
      </c>
      <c r="C7" s="27">
        <f>B7/1.722*100</f>
        <v>100.02322880371662</v>
      </c>
      <c r="D7" s="44">
        <v>0.80830000000000002</v>
      </c>
      <c r="E7" s="26">
        <f>D7/0.808*100</f>
        <v>100.03712871287129</v>
      </c>
      <c r="F7" s="1">
        <v>2.1135000000000002</v>
      </c>
      <c r="G7" s="59">
        <f>F7/2.114*100</f>
        <v>99.976348155156117</v>
      </c>
      <c r="H7" s="66"/>
      <c r="I7" s="62"/>
      <c r="J7" s="11"/>
      <c r="K7" s="11"/>
      <c r="L7" s="11"/>
      <c r="M7" s="24">
        <v>0</v>
      </c>
      <c r="N7" s="49">
        <v>1.7223999999999999</v>
      </c>
      <c r="O7" s="50">
        <f>N7/1.722*100</f>
        <v>100.02322880371662</v>
      </c>
      <c r="P7" s="51">
        <v>0.80830000000000002</v>
      </c>
      <c r="Q7" s="52">
        <f>P7/0.808*100</f>
        <v>100.03712871287129</v>
      </c>
      <c r="R7" s="1">
        <v>2.1135000000000002</v>
      </c>
      <c r="S7" s="52">
        <f>R7/2.114*100</f>
        <v>99.976348155156117</v>
      </c>
      <c r="T7" s="48">
        <v>0</v>
      </c>
      <c r="U7" s="48">
        <v>0</v>
      </c>
      <c r="V7" s="48">
        <v>0</v>
      </c>
    </row>
    <row r="8" spans="1:22" x14ac:dyDescent="0.3">
      <c r="A8" s="23">
        <v>1</v>
      </c>
      <c r="B8" s="44">
        <v>1.84</v>
      </c>
      <c r="C8" s="27">
        <f>B8/1.722*100</f>
        <v>106.85249709639955</v>
      </c>
      <c r="D8" s="44">
        <v>1.1611</v>
      </c>
      <c r="E8" s="26">
        <f>D8/0.808*100</f>
        <v>143.70049504950495</v>
      </c>
      <c r="F8" s="1">
        <v>2.0251999999999999</v>
      </c>
      <c r="G8" s="59">
        <f>F8/2.114*100</f>
        <v>95.799432355723752</v>
      </c>
      <c r="H8" s="67"/>
      <c r="I8" s="62"/>
      <c r="J8" s="11"/>
      <c r="K8" s="11"/>
      <c r="L8" s="11"/>
      <c r="M8" s="23">
        <v>5</v>
      </c>
      <c r="N8" s="44">
        <v>0.90910000000000002</v>
      </c>
      <c r="O8" s="27">
        <f t="shared" ref="O8:O31" si="0">N8/1.722*100</f>
        <v>52.793263646922185</v>
      </c>
      <c r="P8" s="44">
        <v>1.3593999999999999</v>
      </c>
      <c r="Q8" s="26">
        <f t="shared" ref="Q8:Q31" si="1">P8/0.808*100</f>
        <v>168.24257425742573</v>
      </c>
      <c r="R8" s="2">
        <v>2.29</v>
      </c>
      <c r="S8" s="26">
        <f t="shared" ref="S8:S31" si="2">R8/2.114*100</f>
        <v>108.32544938505204</v>
      </c>
      <c r="T8" s="48">
        <v>1.7609999999999999</v>
      </c>
      <c r="U8" s="48">
        <v>2.3679999999999999</v>
      </c>
      <c r="V8" s="48">
        <v>1.86</v>
      </c>
    </row>
    <row r="9" spans="1:22" x14ac:dyDescent="0.3">
      <c r="A9" s="23">
        <v>2</v>
      </c>
      <c r="B9" s="44">
        <v>1.8955</v>
      </c>
      <c r="C9" s="27">
        <f>B9/1.722*100</f>
        <v>110.07549361207897</v>
      </c>
      <c r="D9" s="44">
        <v>1.4132</v>
      </c>
      <c r="E9" s="26">
        <f>D9/0.808*100</f>
        <v>174.9009900990099</v>
      </c>
      <c r="F9" s="1">
        <v>2.1490999999999998</v>
      </c>
      <c r="G9" s="59">
        <f>F9/2.114*100</f>
        <v>101.66035950804162</v>
      </c>
      <c r="H9" s="67"/>
      <c r="I9" s="62"/>
      <c r="J9" s="13"/>
      <c r="K9" s="13"/>
      <c r="L9" s="10"/>
      <c r="M9" s="23">
        <v>10</v>
      </c>
      <c r="N9" s="44">
        <v>0.51419999999999999</v>
      </c>
      <c r="O9" s="27">
        <f t="shared" si="0"/>
        <v>29.860627177700351</v>
      </c>
      <c r="P9" s="44">
        <v>0.78979999999999995</v>
      </c>
      <c r="Q9" s="26">
        <f t="shared" si="1"/>
        <v>97.747524752475229</v>
      </c>
      <c r="R9" s="2">
        <v>1.5638000000000001</v>
      </c>
      <c r="S9" s="26">
        <f t="shared" si="2"/>
        <v>73.973509933774835</v>
      </c>
      <c r="T9" s="48">
        <v>2.8690000000000002</v>
      </c>
      <c r="U9" s="48">
        <v>1.9750000000000001</v>
      </c>
      <c r="V9" s="48">
        <v>2.121</v>
      </c>
    </row>
    <row r="10" spans="1:22" x14ac:dyDescent="0.3">
      <c r="A10" s="23">
        <v>3</v>
      </c>
      <c r="B10" s="44">
        <v>1.4955000000000001</v>
      </c>
      <c r="C10" s="27">
        <f t="shared" ref="C10:C73" si="3">B10/1.722*100</f>
        <v>86.846689895470391</v>
      </c>
      <c r="D10" s="44">
        <v>1.4149</v>
      </c>
      <c r="E10" s="26">
        <f t="shared" ref="E10:E73" si="4">D10/0.808*100</f>
        <v>175.11138613861385</v>
      </c>
      <c r="F10" s="1">
        <v>2.2759999999999998</v>
      </c>
      <c r="G10" s="59">
        <f t="shared" ref="G10:G73" si="5">F10/2.114*100</f>
        <v>107.6631977294229</v>
      </c>
      <c r="H10" s="67"/>
      <c r="I10" s="62"/>
      <c r="J10" s="13"/>
      <c r="K10" s="13"/>
      <c r="L10" s="10"/>
      <c r="M10" s="23">
        <v>15</v>
      </c>
      <c r="N10" s="44">
        <v>0.59650000000000003</v>
      </c>
      <c r="O10" s="27">
        <f t="shared" si="0"/>
        <v>34.639953542392568</v>
      </c>
      <c r="P10" s="44">
        <v>0.65700000000000003</v>
      </c>
      <c r="Q10" s="26">
        <f t="shared" si="1"/>
        <v>81.311881188118804</v>
      </c>
      <c r="R10" s="2">
        <v>1.2139</v>
      </c>
      <c r="S10" s="26">
        <f t="shared" si="2"/>
        <v>57.421948912015139</v>
      </c>
      <c r="T10" s="48">
        <v>2.6070000000000002</v>
      </c>
      <c r="U10" s="48">
        <v>1.5820000000000001</v>
      </c>
      <c r="V10" s="48">
        <v>2.0190000000000001</v>
      </c>
    </row>
    <row r="11" spans="1:22" x14ac:dyDescent="0.3">
      <c r="A11" s="23">
        <v>4</v>
      </c>
      <c r="B11" s="44">
        <v>1.2015</v>
      </c>
      <c r="C11" s="27">
        <f t="shared" si="3"/>
        <v>69.773519163763069</v>
      </c>
      <c r="D11" s="44">
        <v>1.4181999999999999</v>
      </c>
      <c r="E11" s="26">
        <f t="shared" si="4"/>
        <v>175.519801980198</v>
      </c>
      <c r="F11" s="1">
        <v>2.3224999999999998</v>
      </c>
      <c r="G11" s="59">
        <f t="shared" si="5"/>
        <v>109.86281929990538</v>
      </c>
      <c r="H11" s="67"/>
      <c r="I11" s="62"/>
      <c r="J11" s="13"/>
      <c r="K11" s="13"/>
      <c r="L11" s="10"/>
      <c r="M11" s="23">
        <v>20</v>
      </c>
      <c r="N11" s="44">
        <v>0.69230000000000003</v>
      </c>
      <c r="O11" s="27">
        <f t="shared" si="0"/>
        <v>40.203252032520325</v>
      </c>
      <c r="P11" s="44">
        <v>0.59650000000000003</v>
      </c>
      <c r="Q11" s="26">
        <f t="shared" si="1"/>
        <v>73.824257425742573</v>
      </c>
      <c r="R11" s="2">
        <v>1.121</v>
      </c>
      <c r="S11" s="26">
        <f t="shared" si="2"/>
        <v>53.027436140018921</v>
      </c>
      <c r="T11" s="48">
        <v>2.306</v>
      </c>
      <c r="U11" s="48">
        <v>1.353</v>
      </c>
      <c r="V11" s="48">
        <v>1.847</v>
      </c>
    </row>
    <row r="12" spans="1:22" x14ac:dyDescent="0.3">
      <c r="A12" s="23">
        <v>5</v>
      </c>
      <c r="B12" s="44">
        <v>0.90910000000000002</v>
      </c>
      <c r="C12" s="27">
        <f t="shared" si="3"/>
        <v>52.793263646922185</v>
      </c>
      <c r="D12" s="44">
        <v>1.3593999999999999</v>
      </c>
      <c r="E12" s="26">
        <f t="shared" si="4"/>
        <v>168.24257425742573</v>
      </c>
      <c r="F12" s="1">
        <v>2.29</v>
      </c>
      <c r="G12" s="59">
        <f t="shared" si="5"/>
        <v>108.32544938505204</v>
      </c>
      <c r="H12" s="67"/>
      <c r="I12" s="62"/>
      <c r="J12" s="13"/>
      <c r="K12" s="13"/>
      <c r="L12" s="10"/>
      <c r="M12" s="23">
        <v>25</v>
      </c>
      <c r="N12" s="44">
        <v>0.79149999999999998</v>
      </c>
      <c r="O12" s="27">
        <f t="shared" si="0"/>
        <v>45.963995354239259</v>
      </c>
      <c r="P12" s="44">
        <v>0.63690000000000002</v>
      </c>
      <c r="Q12" s="26">
        <f t="shared" si="1"/>
        <v>78.824257425742573</v>
      </c>
      <c r="R12" s="2">
        <v>1.0978000000000001</v>
      </c>
      <c r="S12" s="26">
        <f t="shared" si="2"/>
        <v>51.929990539262072</v>
      </c>
      <c r="T12" s="48">
        <v>2.0699999999999998</v>
      </c>
      <c r="U12" s="48">
        <v>1.173</v>
      </c>
      <c r="V12" s="48">
        <v>1.7250000000000001</v>
      </c>
    </row>
    <row r="13" spans="1:22" x14ac:dyDescent="0.3">
      <c r="A13" s="23">
        <v>6</v>
      </c>
      <c r="B13" s="44">
        <v>0.77300000000000002</v>
      </c>
      <c r="C13" s="27">
        <f t="shared" si="3"/>
        <v>44.889663182346112</v>
      </c>
      <c r="D13" s="44">
        <v>1.1157999999999999</v>
      </c>
      <c r="E13" s="26">
        <f t="shared" si="4"/>
        <v>138.09405940594058</v>
      </c>
      <c r="F13" s="1">
        <v>2.1909000000000001</v>
      </c>
      <c r="G13" s="59">
        <f t="shared" si="5"/>
        <v>103.6376537369915</v>
      </c>
      <c r="H13" s="67"/>
      <c r="I13" s="62"/>
      <c r="J13" s="13"/>
      <c r="K13" s="13"/>
      <c r="L13" s="10"/>
      <c r="M13" s="23">
        <v>30</v>
      </c>
      <c r="N13" s="44">
        <v>0.76790000000000003</v>
      </c>
      <c r="O13" s="27">
        <f t="shared" si="0"/>
        <v>44.593495934959357</v>
      </c>
      <c r="P13" s="44">
        <v>0.56120000000000003</v>
      </c>
      <c r="Q13" s="26">
        <f t="shared" si="1"/>
        <v>69.455445544554451</v>
      </c>
      <c r="R13" s="2">
        <v>1.1163000000000001</v>
      </c>
      <c r="S13" s="26">
        <f t="shared" si="2"/>
        <v>52.805108798486287</v>
      </c>
      <c r="T13" s="48">
        <v>1.853</v>
      </c>
      <c r="U13" s="48">
        <v>1.135</v>
      </c>
      <c r="V13" s="48">
        <v>1.57</v>
      </c>
    </row>
    <row r="14" spans="1:22" x14ac:dyDescent="0.3">
      <c r="A14" s="23">
        <v>7</v>
      </c>
      <c r="B14" s="44">
        <v>0.64190000000000003</v>
      </c>
      <c r="C14" s="27">
        <f t="shared" si="3"/>
        <v>37.276422764227647</v>
      </c>
      <c r="D14" s="44">
        <v>0.96450000000000002</v>
      </c>
      <c r="E14" s="26">
        <f t="shared" si="4"/>
        <v>119.36881188118811</v>
      </c>
      <c r="F14" s="1">
        <v>2.0453000000000001</v>
      </c>
      <c r="G14" s="59">
        <f t="shared" si="5"/>
        <v>96.750236518448446</v>
      </c>
      <c r="H14" s="67"/>
      <c r="I14" s="62"/>
      <c r="J14" s="11"/>
      <c r="K14" s="11"/>
      <c r="L14" s="11"/>
      <c r="M14" s="23">
        <v>35</v>
      </c>
      <c r="N14" s="44">
        <v>0.76790000000000003</v>
      </c>
      <c r="O14" s="27">
        <f t="shared" si="0"/>
        <v>44.593495934959357</v>
      </c>
      <c r="P14" s="44">
        <v>0.60660000000000003</v>
      </c>
      <c r="Q14" s="26">
        <f t="shared" si="1"/>
        <v>75.074257425742573</v>
      </c>
      <c r="R14" s="2">
        <v>1.1071</v>
      </c>
      <c r="S14" s="26">
        <f t="shared" si="2"/>
        <v>52.369914853358566</v>
      </c>
      <c r="T14" s="48">
        <v>1.7110000000000001</v>
      </c>
      <c r="U14" s="48">
        <v>0.97299999999999998</v>
      </c>
      <c r="V14" s="48">
        <v>1.5049999999999999</v>
      </c>
    </row>
    <row r="15" spans="1:22" x14ac:dyDescent="0.3">
      <c r="A15" s="23">
        <v>8</v>
      </c>
      <c r="B15" s="44">
        <v>0.55279999999999996</v>
      </c>
      <c r="C15" s="27">
        <f t="shared" si="3"/>
        <v>32.102206736353075</v>
      </c>
      <c r="D15" s="44">
        <v>0.84860000000000002</v>
      </c>
      <c r="E15" s="26">
        <f t="shared" si="4"/>
        <v>105.02475247524752</v>
      </c>
      <c r="F15" s="1">
        <v>1.8580000000000001</v>
      </c>
      <c r="G15" s="59">
        <f t="shared" si="5"/>
        <v>87.890255439924331</v>
      </c>
      <c r="H15" s="67"/>
      <c r="I15" s="62"/>
      <c r="J15" s="11"/>
      <c r="K15" s="11"/>
      <c r="L15" s="11"/>
      <c r="M15" s="23">
        <v>40</v>
      </c>
      <c r="N15" s="44">
        <v>0.76119999999999999</v>
      </c>
      <c r="O15" s="27">
        <f t="shared" si="0"/>
        <v>44.204413472706158</v>
      </c>
      <c r="P15" s="44">
        <v>0.62680000000000002</v>
      </c>
      <c r="Q15" s="26">
        <f t="shared" si="1"/>
        <v>77.574257425742573</v>
      </c>
      <c r="R15" s="2">
        <v>1.1379999999999999</v>
      </c>
      <c r="S15" s="26">
        <f t="shared" si="2"/>
        <v>53.831598864711452</v>
      </c>
      <c r="T15" s="48">
        <v>1.61</v>
      </c>
      <c r="U15" s="48">
        <v>0.84899999999999998</v>
      </c>
      <c r="V15" s="48">
        <v>1.409</v>
      </c>
    </row>
    <row r="16" spans="1:22" x14ac:dyDescent="0.3">
      <c r="A16" s="23">
        <v>9</v>
      </c>
      <c r="B16" s="44">
        <v>0.54779999999999995</v>
      </c>
      <c r="C16" s="27">
        <f t="shared" si="3"/>
        <v>31.811846689895468</v>
      </c>
      <c r="D16" s="44">
        <v>0.91410000000000002</v>
      </c>
      <c r="E16" s="26">
        <f t="shared" si="4"/>
        <v>113.13118811881189</v>
      </c>
      <c r="F16" s="1">
        <v>1.7016</v>
      </c>
      <c r="G16" s="59">
        <f t="shared" si="5"/>
        <v>80.491958372753075</v>
      </c>
      <c r="H16" s="67"/>
      <c r="I16" s="62"/>
      <c r="J16" s="11"/>
      <c r="K16" s="11"/>
      <c r="L16" s="11"/>
      <c r="M16" s="23">
        <v>45</v>
      </c>
      <c r="N16" s="44">
        <v>0.74780000000000002</v>
      </c>
      <c r="O16" s="27">
        <f t="shared" si="0"/>
        <v>43.426248548199773</v>
      </c>
      <c r="P16" s="44">
        <v>0.57809999999999995</v>
      </c>
      <c r="Q16" s="26">
        <f t="shared" si="1"/>
        <v>71.547029702970292</v>
      </c>
      <c r="R16" s="2">
        <v>1.1194</v>
      </c>
      <c r="S16" s="26">
        <f t="shared" si="2"/>
        <v>52.95175023651845</v>
      </c>
      <c r="T16" s="48">
        <v>1.575</v>
      </c>
      <c r="U16" s="48">
        <v>0.77700000000000002</v>
      </c>
      <c r="V16" s="48">
        <v>1.3220000000000001</v>
      </c>
    </row>
    <row r="17" spans="1:22" x14ac:dyDescent="0.3">
      <c r="A17" s="23">
        <v>10</v>
      </c>
      <c r="B17" s="44">
        <v>0.51419999999999999</v>
      </c>
      <c r="C17" s="27">
        <f t="shared" si="3"/>
        <v>29.860627177700351</v>
      </c>
      <c r="D17" s="44">
        <v>0.78979999999999995</v>
      </c>
      <c r="E17" s="26">
        <f t="shared" si="4"/>
        <v>97.747524752475229</v>
      </c>
      <c r="F17" s="1">
        <v>1.5638000000000001</v>
      </c>
      <c r="G17" s="59">
        <f t="shared" si="5"/>
        <v>73.973509933774835</v>
      </c>
      <c r="H17" s="67"/>
      <c r="I17" s="62"/>
      <c r="J17" s="11"/>
      <c r="K17" s="11"/>
      <c r="L17" s="11"/>
      <c r="M17" s="23">
        <v>50</v>
      </c>
      <c r="N17" s="44">
        <v>0.72419999999999995</v>
      </c>
      <c r="O17" s="27">
        <f t="shared" si="0"/>
        <v>42.055749128919857</v>
      </c>
      <c r="P17" s="44">
        <v>0.46550000000000002</v>
      </c>
      <c r="Q17" s="26">
        <f t="shared" si="1"/>
        <v>57.611386138613859</v>
      </c>
      <c r="R17" s="2">
        <v>1.1178999999999999</v>
      </c>
      <c r="S17" s="26">
        <f t="shared" si="2"/>
        <v>52.880794701986758</v>
      </c>
      <c r="T17" s="48">
        <v>1.5169999999999999</v>
      </c>
      <c r="U17" s="48">
        <v>0.79700000000000004</v>
      </c>
      <c r="V17" s="48">
        <v>1.244</v>
      </c>
    </row>
    <row r="18" spans="1:22" x14ac:dyDescent="0.3">
      <c r="A18" s="23">
        <v>11</v>
      </c>
      <c r="B18" s="44">
        <v>0.52259999999999995</v>
      </c>
      <c r="C18" s="27">
        <f t="shared" si="3"/>
        <v>30.348432055749125</v>
      </c>
      <c r="D18" s="44">
        <v>0.79479999999999995</v>
      </c>
      <c r="E18" s="26">
        <f t="shared" si="4"/>
        <v>98.366336633663352</v>
      </c>
      <c r="F18" s="1">
        <v>1.4383999999999999</v>
      </c>
      <c r="G18" s="59">
        <f t="shared" si="5"/>
        <v>68.041627246925259</v>
      </c>
      <c r="H18" s="67"/>
      <c r="I18" s="62"/>
      <c r="J18" s="11"/>
      <c r="K18" s="11"/>
      <c r="L18" s="11"/>
      <c r="M18" s="23">
        <v>55</v>
      </c>
      <c r="N18" s="44">
        <v>0.72419999999999995</v>
      </c>
      <c r="O18" s="27">
        <f t="shared" si="0"/>
        <v>42.055749128919857</v>
      </c>
      <c r="P18" s="44">
        <v>0.43690000000000001</v>
      </c>
      <c r="Q18" s="26">
        <f t="shared" si="1"/>
        <v>54.071782178217816</v>
      </c>
      <c r="R18" s="2">
        <v>1.073</v>
      </c>
      <c r="S18" s="26">
        <f t="shared" si="2"/>
        <v>50.75685903500473</v>
      </c>
      <c r="T18" s="48">
        <v>1.46</v>
      </c>
      <c r="U18" s="48">
        <v>0.876</v>
      </c>
      <c r="V18" s="48">
        <v>1.2230000000000001</v>
      </c>
    </row>
    <row r="19" spans="1:22" x14ac:dyDescent="0.3">
      <c r="A19" s="23">
        <v>12</v>
      </c>
      <c r="B19" s="44">
        <v>0.54110000000000003</v>
      </c>
      <c r="C19" s="27">
        <f t="shared" si="3"/>
        <v>31.422764227642279</v>
      </c>
      <c r="D19" s="44">
        <v>0.78639999999999999</v>
      </c>
      <c r="E19" s="26">
        <f t="shared" si="4"/>
        <v>97.32673267326733</v>
      </c>
      <c r="F19" s="1">
        <v>1.3734</v>
      </c>
      <c r="G19" s="59">
        <f t="shared" si="5"/>
        <v>64.966887417218544</v>
      </c>
      <c r="H19" s="67"/>
      <c r="I19" s="62"/>
      <c r="J19" s="11"/>
      <c r="K19" s="11"/>
      <c r="L19" s="11"/>
      <c r="M19" s="23">
        <v>60</v>
      </c>
      <c r="N19" s="44">
        <v>0.68220000000000003</v>
      </c>
      <c r="O19" s="27">
        <f t="shared" si="0"/>
        <v>39.616724738675963</v>
      </c>
      <c r="P19" s="44">
        <v>0.38819999999999999</v>
      </c>
      <c r="Q19" s="26">
        <f t="shared" si="1"/>
        <v>48.044554455445542</v>
      </c>
      <c r="R19" s="2">
        <v>1.0992999999999999</v>
      </c>
      <c r="S19" s="26">
        <f t="shared" si="2"/>
        <v>52.000946073793756</v>
      </c>
      <c r="T19" s="48">
        <v>1.42</v>
      </c>
      <c r="U19" s="48">
        <v>0.91600000000000004</v>
      </c>
      <c r="V19" s="48">
        <v>1.1459999999999999</v>
      </c>
    </row>
    <row r="20" spans="1:22" x14ac:dyDescent="0.3">
      <c r="A20" s="23">
        <v>13</v>
      </c>
      <c r="B20" s="44">
        <v>0.53939999999999999</v>
      </c>
      <c r="C20" s="27">
        <f t="shared" si="3"/>
        <v>31.324041811846691</v>
      </c>
      <c r="D20" s="44">
        <v>0.79649999999999999</v>
      </c>
      <c r="E20" s="26">
        <f t="shared" si="4"/>
        <v>98.576732673267315</v>
      </c>
      <c r="F20" s="1">
        <v>1.3113999999999999</v>
      </c>
      <c r="G20" s="59">
        <f t="shared" si="5"/>
        <v>62.034058656575212</v>
      </c>
      <c r="H20" s="67"/>
      <c r="I20" s="62"/>
      <c r="J20" s="11"/>
      <c r="K20" s="11"/>
      <c r="L20" s="11"/>
      <c r="M20" s="23">
        <v>65</v>
      </c>
      <c r="N20" s="44">
        <v>0.68730000000000002</v>
      </c>
      <c r="O20" s="27">
        <f t="shared" si="0"/>
        <v>39.912891986062718</v>
      </c>
      <c r="P20" s="44">
        <v>0.373</v>
      </c>
      <c r="Q20" s="26">
        <f t="shared" si="1"/>
        <v>46.163366336633658</v>
      </c>
      <c r="R20" s="2">
        <v>1.073</v>
      </c>
      <c r="S20" s="26">
        <f t="shared" si="2"/>
        <v>50.75685903500473</v>
      </c>
      <c r="T20" s="48">
        <v>1.42</v>
      </c>
      <c r="U20" s="48">
        <v>0.95499999999999996</v>
      </c>
      <c r="V20" s="48">
        <v>1.115</v>
      </c>
    </row>
    <row r="21" spans="1:22" x14ac:dyDescent="0.3">
      <c r="A21" s="23">
        <v>14</v>
      </c>
      <c r="B21" s="44">
        <v>0.57809999999999995</v>
      </c>
      <c r="C21" s="27">
        <f t="shared" si="3"/>
        <v>33.571428571428569</v>
      </c>
      <c r="D21" s="44">
        <v>0.68220000000000003</v>
      </c>
      <c r="E21" s="26">
        <f t="shared" si="4"/>
        <v>84.430693069306926</v>
      </c>
      <c r="F21" s="1">
        <v>1.2619</v>
      </c>
      <c r="G21" s="59">
        <f t="shared" si="5"/>
        <v>59.692526017029337</v>
      </c>
      <c r="H21" s="67"/>
      <c r="I21" s="62"/>
      <c r="J21" s="11"/>
      <c r="K21" s="11"/>
      <c r="L21" s="11"/>
      <c r="M21" s="23">
        <v>70</v>
      </c>
      <c r="N21" s="44">
        <v>0.68899999999999995</v>
      </c>
      <c r="O21" s="27">
        <f t="shared" si="0"/>
        <v>40.011614401858303</v>
      </c>
      <c r="P21" s="44">
        <v>0.3579</v>
      </c>
      <c r="Q21" s="26">
        <f t="shared" si="1"/>
        <v>44.294554455445542</v>
      </c>
      <c r="R21" s="2">
        <v>1.0622</v>
      </c>
      <c r="S21" s="26">
        <f t="shared" si="2"/>
        <v>50.245979186376545</v>
      </c>
      <c r="T21" s="48">
        <v>1.425</v>
      </c>
      <c r="U21" s="48">
        <v>0.93100000000000005</v>
      </c>
      <c r="V21" s="48">
        <v>1.0449999999999999</v>
      </c>
    </row>
    <row r="22" spans="1:22" x14ac:dyDescent="0.3">
      <c r="A22" s="23">
        <v>15</v>
      </c>
      <c r="B22" s="44">
        <v>0.59650000000000003</v>
      </c>
      <c r="C22" s="27">
        <f t="shared" si="3"/>
        <v>34.639953542392568</v>
      </c>
      <c r="D22" s="44">
        <v>0.65700000000000003</v>
      </c>
      <c r="E22" s="26">
        <f t="shared" si="4"/>
        <v>81.311881188118804</v>
      </c>
      <c r="F22" s="1">
        <v>1.2139</v>
      </c>
      <c r="G22" s="59">
        <f t="shared" si="5"/>
        <v>57.421948912015139</v>
      </c>
      <c r="H22" s="67"/>
      <c r="I22" s="62"/>
      <c r="J22" s="11"/>
      <c r="K22" s="11"/>
      <c r="L22" s="11"/>
      <c r="M22" s="23">
        <v>75</v>
      </c>
      <c r="N22" s="44">
        <v>0.63519999999999999</v>
      </c>
      <c r="O22" s="27">
        <f t="shared" si="0"/>
        <v>36.887340301974447</v>
      </c>
      <c r="P22" s="44">
        <v>0.35959999999999998</v>
      </c>
      <c r="Q22" s="26">
        <f t="shared" si="1"/>
        <v>44.504950495049499</v>
      </c>
      <c r="R22" s="2">
        <v>1.0807</v>
      </c>
      <c r="S22" s="26">
        <f t="shared" si="2"/>
        <v>51.121097445600761</v>
      </c>
      <c r="T22" s="48">
        <v>1.4139999999999999</v>
      </c>
      <c r="U22" s="48">
        <v>0.877</v>
      </c>
      <c r="V22" s="48">
        <v>1.0760000000000001</v>
      </c>
    </row>
    <row r="23" spans="1:22" x14ac:dyDescent="0.3">
      <c r="A23" s="23">
        <v>16</v>
      </c>
      <c r="B23" s="44">
        <v>0.58140000000000003</v>
      </c>
      <c r="C23" s="27">
        <f t="shared" si="3"/>
        <v>33.763066202090599</v>
      </c>
      <c r="D23" s="44">
        <v>0.62849999999999995</v>
      </c>
      <c r="E23" s="26">
        <f t="shared" si="4"/>
        <v>77.784653465346523</v>
      </c>
      <c r="F23" s="1">
        <v>1.1938</v>
      </c>
      <c r="G23" s="59">
        <f t="shared" si="5"/>
        <v>56.471144749290445</v>
      </c>
      <c r="H23" s="67"/>
      <c r="I23" s="62"/>
      <c r="J23" s="11"/>
      <c r="K23" s="11"/>
      <c r="L23" s="11"/>
      <c r="M23" s="23">
        <v>80</v>
      </c>
      <c r="N23" s="44">
        <v>0.62509999999999999</v>
      </c>
      <c r="O23" s="27">
        <f t="shared" si="0"/>
        <v>36.300813008130085</v>
      </c>
      <c r="P23" s="44">
        <v>0.373</v>
      </c>
      <c r="Q23" s="26">
        <f t="shared" si="1"/>
        <v>46.163366336633658</v>
      </c>
      <c r="R23" s="2">
        <v>1.0652999999999999</v>
      </c>
      <c r="S23" s="26">
        <f t="shared" si="2"/>
        <v>50.3926206244087</v>
      </c>
      <c r="T23" s="48">
        <v>1.417</v>
      </c>
      <c r="U23" s="48">
        <v>0.871</v>
      </c>
      <c r="V23" s="48">
        <v>1.0609999999999999</v>
      </c>
    </row>
    <row r="24" spans="1:22" x14ac:dyDescent="0.3">
      <c r="A24" s="23">
        <v>17</v>
      </c>
      <c r="B24" s="44">
        <v>0.61839999999999995</v>
      </c>
      <c r="C24" s="27">
        <f t="shared" si="3"/>
        <v>35.911730545876885</v>
      </c>
      <c r="D24" s="44">
        <v>0.67220000000000002</v>
      </c>
      <c r="E24" s="26">
        <f t="shared" si="4"/>
        <v>83.193069306930695</v>
      </c>
      <c r="F24" s="1">
        <v>1.1535</v>
      </c>
      <c r="G24" s="59">
        <f t="shared" si="5"/>
        <v>54.564806054872285</v>
      </c>
      <c r="H24" s="67"/>
      <c r="I24" s="62"/>
      <c r="J24" s="11"/>
      <c r="K24" s="11"/>
      <c r="L24" s="11"/>
      <c r="M24" s="23">
        <v>85</v>
      </c>
      <c r="N24" s="44">
        <v>0.61329999999999996</v>
      </c>
      <c r="O24" s="27">
        <f t="shared" si="0"/>
        <v>35.61556329849013</v>
      </c>
      <c r="P24" s="44">
        <v>0.35620000000000002</v>
      </c>
      <c r="Q24" s="26">
        <f t="shared" si="1"/>
        <v>44.084158415841586</v>
      </c>
      <c r="R24" s="2">
        <v>1.0575000000000001</v>
      </c>
      <c r="S24" s="26">
        <f t="shared" si="2"/>
        <v>50.023651844843911</v>
      </c>
      <c r="T24" s="48">
        <v>1.403</v>
      </c>
      <c r="U24" s="48">
        <v>0.79900000000000004</v>
      </c>
      <c r="V24" s="48">
        <v>1.115</v>
      </c>
    </row>
    <row r="25" spans="1:22" x14ac:dyDescent="0.3">
      <c r="A25" s="23">
        <v>18</v>
      </c>
      <c r="B25" s="44">
        <v>0.62849999999999995</v>
      </c>
      <c r="C25" s="27">
        <f t="shared" si="3"/>
        <v>36.498257839721255</v>
      </c>
      <c r="D25" s="44">
        <v>0.67720000000000002</v>
      </c>
      <c r="E25" s="26">
        <f t="shared" si="4"/>
        <v>83.811881188118804</v>
      </c>
      <c r="F25" s="1">
        <v>1.1442000000000001</v>
      </c>
      <c r="G25" s="59">
        <f t="shared" si="5"/>
        <v>54.124881740775791</v>
      </c>
      <c r="H25" s="67"/>
      <c r="I25" s="62"/>
      <c r="J25" s="11"/>
      <c r="K25" s="11"/>
      <c r="L25" s="11"/>
      <c r="M25" s="23">
        <v>90</v>
      </c>
      <c r="N25" s="44">
        <v>0.58979999999999999</v>
      </c>
      <c r="O25" s="27">
        <f t="shared" si="0"/>
        <v>34.250871080139369</v>
      </c>
      <c r="P25" s="44">
        <v>0.43859999999999999</v>
      </c>
      <c r="Q25" s="26">
        <f t="shared" si="1"/>
        <v>54.282178217821773</v>
      </c>
      <c r="R25" s="2">
        <v>1.0482</v>
      </c>
      <c r="S25" s="26">
        <f t="shared" si="2"/>
        <v>49.583727530747403</v>
      </c>
      <c r="T25" s="48">
        <v>1.411</v>
      </c>
      <c r="U25" s="48">
        <v>0.78800000000000003</v>
      </c>
      <c r="V25" s="48">
        <v>1.115</v>
      </c>
    </row>
    <row r="26" spans="1:22" x14ac:dyDescent="0.3">
      <c r="A26" s="23">
        <v>19</v>
      </c>
      <c r="B26" s="44">
        <v>0.66210000000000002</v>
      </c>
      <c r="C26" s="27">
        <f t="shared" si="3"/>
        <v>38.449477351916379</v>
      </c>
      <c r="D26" s="44">
        <v>0.62009999999999998</v>
      </c>
      <c r="E26" s="26">
        <f t="shared" si="4"/>
        <v>76.745049504950487</v>
      </c>
      <c r="F26" s="1">
        <v>1.1163000000000001</v>
      </c>
      <c r="G26" s="59">
        <f t="shared" si="5"/>
        <v>52.805108798486287</v>
      </c>
      <c r="H26" s="67"/>
      <c r="I26" s="62"/>
      <c r="J26" s="11"/>
      <c r="K26" s="11"/>
      <c r="L26" s="11"/>
      <c r="M26" s="23">
        <v>95</v>
      </c>
      <c r="N26" s="44">
        <v>0.59989999999999999</v>
      </c>
      <c r="O26" s="27">
        <f t="shared" si="0"/>
        <v>34.837398373983739</v>
      </c>
      <c r="P26" s="44">
        <v>0.42009999999999997</v>
      </c>
      <c r="Q26" s="26">
        <f t="shared" si="1"/>
        <v>51.992574257425737</v>
      </c>
      <c r="R26" s="2">
        <v>1.0311999999999999</v>
      </c>
      <c r="S26" s="26">
        <f t="shared" si="2"/>
        <v>48.779564806054871</v>
      </c>
      <c r="T26" s="48">
        <v>1.411</v>
      </c>
      <c r="U26" s="48">
        <v>0.82899999999999996</v>
      </c>
      <c r="V26" s="48">
        <v>1.1060000000000001</v>
      </c>
    </row>
    <row r="27" spans="1:22" x14ac:dyDescent="0.3">
      <c r="A27" s="23">
        <v>20</v>
      </c>
      <c r="B27" s="44">
        <v>0.69230000000000003</v>
      </c>
      <c r="C27" s="27">
        <f t="shared" si="3"/>
        <v>40.203252032520325</v>
      </c>
      <c r="D27" s="44">
        <v>0.59650000000000003</v>
      </c>
      <c r="E27" s="26">
        <f t="shared" si="4"/>
        <v>73.824257425742573</v>
      </c>
      <c r="F27" s="1">
        <v>1.121</v>
      </c>
      <c r="G27" s="59">
        <f t="shared" si="5"/>
        <v>53.027436140018921</v>
      </c>
      <c r="H27" s="67"/>
      <c r="I27" s="62"/>
      <c r="J27" s="11"/>
      <c r="K27" s="11"/>
      <c r="L27" s="11"/>
      <c r="M27" s="23">
        <v>100</v>
      </c>
      <c r="N27" s="44">
        <v>0.55279999999999996</v>
      </c>
      <c r="O27" s="27">
        <f t="shared" si="0"/>
        <v>32.102206736353075</v>
      </c>
      <c r="P27" s="44">
        <v>0.34620000000000001</v>
      </c>
      <c r="Q27" s="26">
        <f t="shared" si="1"/>
        <v>42.846534653465348</v>
      </c>
      <c r="R27" s="2">
        <v>1.0234000000000001</v>
      </c>
      <c r="S27" s="26">
        <f t="shared" si="2"/>
        <v>48.410596026490069</v>
      </c>
      <c r="T27" s="48">
        <v>1.4350000000000001</v>
      </c>
      <c r="U27" s="48">
        <v>0.8</v>
      </c>
      <c r="V27" s="48">
        <v>1.101</v>
      </c>
    </row>
    <row r="28" spans="1:22" x14ac:dyDescent="0.3">
      <c r="A28" s="23">
        <v>21</v>
      </c>
      <c r="B28" s="44">
        <v>0.67379999999999995</v>
      </c>
      <c r="C28" s="27">
        <f t="shared" si="3"/>
        <v>39.128919860627178</v>
      </c>
      <c r="D28" s="44">
        <v>0.60329999999999995</v>
      </c>
      <c r="E28" s="26">
        <f t="shared" si="4"/>
        <v>74.665841584158414</v>
      </c>
      <c r="F28" s="1">
        <v>1.1086</v>
      </c>
      <c r="G28" s="59">
        <f t="shared" si="5"/>
        <v>52.440870387890257</v>
      </c>
      <c r="H28" s="67"/>
      <c r="I28" s="62"/>
      <c r="J28" s="11"/>
      <c r="K28" s="11"/>
      <c r="L28" s="11"/>
      <c r="M28" s="23">
        <v>105</v>
      </c>
      <c r="N28" s="44">
        <v>0.52259999999999995</v>
      </c>
      <c r="O28" s="27">
        <f t="shared" si="0"/>
        <v>30.348432055749125</v>
      </c>
      <c r="P28" s="44">
        <v>0.31090000000000001</v>
      </c>
      <c r="Q28" s="26">
        <f t="shared" si="1"/>
        <v>38.477722772277225</v>
      </c>
      <c r="R28" s="2">
        <v>1.0142</v>
      </c>
      <c r="S28" s="26">
        <f t="shared" si="2"/>
        <v>47.975402081362347</v>
      </c>
      <c r="T28" s="48">
        <v>1.417</v>
      </c>
      <c r="U28" s="48">
        <v>0.79700000000000004</v>
      </c>
      <c r="V28" s="48">
        <v>1.0720000000000001</v>
      </c>
    </row>
    <row r="29" spans="1:22" x14ac:dyDescent="0.3">
      <c r="A29" s="23">
        <v>22</v>
      </c>
      <c r="B29" s="44">
        <v>0.67220000000000002</v>
      </c>
      <c r="C29" s="27">
        <f t="shared" si="3"/>
        <v>39.036004645760748</v>
      </c>
      <c r="D29" s="44">
        <v>0.63180000000000003</v>
      </c>
      <c r="E29" s="26">
        <f t="shared" si="4"/>
        <v>78.193069306930695</v>
      </c>
      <c r="F29" s="1">
        <v>1.0947</v>
      </c>
      <c r="G29" s="59">
        <f t="shared" si="5"/>
        <v>51.783349101229902</v>
      </c>
      <c r="H29" s="67"/>
      <c r="I29" s="62"/>
      <c r="J29" s="11"/>
      <c r="K29" s="11"/>
      <c r="L29" s="11"/>
      <c r="M29" s="23">
        <v>110</v>
      </c>
      <c r="N29" s="44">
        <v>0.52090000000000003</v>
      </c>
      <c r="O29" s="27">
        <f t="shared" si="0"/>
        <v>30.249709639953544</v>
      </c>
      <c r="P29" s="44">
        <v>0.29570000000000002</v>
      </c>
      <c r="Q29" s="26">
        <f t="shared" si="1"/>
        <v>36.596534653465348</v>
      </c>
      <c r="R29" s="2">
        <v>1.0187999999999999</v>
      </c>
      <c r="S29" s="26">
        <f t="shared" si="2"/>
        <v>48.192999053926208</v>
      </c>
      <c r="T29" s="48">
        <v>1.4259999999999999</v>
      </c>
      <c r="U29" s="48">
        <v>0.75</v>
      </c>
      <c r="V29" s="48">
        <v>1.0389999999999999</v>
      </c>
    </row>
    <row r="30" spans="1:22" x14ac:dyDescent="0.3">
      <c r="A30" s="23">
        <v>23</v>
      </c>
      <c r="B30" s="44">
        <v>0.71079999999999999</v>
      </c>
      <c r="C30" s="27">
        <f t="shared" si="3"/>
        <v>41.277584204413472</v>
      </c>
      <c r="D30" s="44">
        <v>0.56799999999999995</v>
      </c>
      <c r="E30" s="26">
        <f t="shared" si="4"/>
        <v>70.297029702970278</v>
      </c>
      <c r="F30" s="1">
        <v>1.0931</v>
      </c>
      <c r="G30" s="59">
        <f t="shared" si="5"/>
        <v>51.707663197729424</v>
      </c>
      <c r="H30" s="67"/>
      <c r="I30" s="62"/>
      <c r="J30" s="11"/>
      <c r="K30" s="11"/>
      <c r="L30" s="11"/>
      <c r="M30" s="23">
        <v>115</v>
      </c>
      <c r="N30" s="44">
        <v>0.49569999999999997</v>
      </c>
      <c r="O30" s="27">
        <f t="shared" si="0"/>
        <v>28.786295005807201</v>
      </c>
      <c r="P30" s="44">
        <v>0.31419999999999998</v>
      </c>
      <c r="Q30" s="26">
        <f t="shared" si="1"/>
        <v>38.886138613861384</v>
      </c>
      <c r="R30" s="2">
        <v>1.0002</v>
      </c>
      <c r="S30" s="26">
        <f t="shared" si="2"/>
        <v>47.313150425733205</v>
      </c>
      <c r="T30" s="48">
        <v>1.456</v>
      </c>
      <c r="U30" s="48">
        <v>0.77500000000000002</v>
      </c>
      <c r="V30" s="48">
        <v>1.034</v>
      </c>
    </row>
    <row r="31" spans="1:22" x14ac:dyDescent="0.3">
      <c r="A31" s="23">
        <v>24</v>
      </c>
      <c r="B31" s="44">
        <v>0.72260000000000002</v>
      </c>
      <c r="C31" s="27">
        <f t="shared" si="3"/>
        <v>41.962833914053427</v>
      </c>
      <c r="D31" s="44">
        <v>0.63849999999999996</v>
      </c>
      <c r="E31" s="26">
        <f t="shared" si="4"/>
        <v>79.022277227722753</v>
      </c>
      <c r="F31" s="1">
        <v>1.0992999999999999</v>
      </c>
      <c r="G31" s="59">
        <f t="shared" si="5"/>
        <v>52.000946073793756</v>
      </c>
      <c r="H31" s="67"/>
      <c r="I31" s="62"/>
      <c r="J31" s="11"/>
      <c r="K31" s="11"/>
      <c r="L31" s="11"/>
      <c r="M31" s="23">
        <v>120</v>
      </c>
      <c r="N31" s="44">
        <v>0.4839</v>
      </c>
      <c r="O31" s="27">
        <f t="shared" si="0"/>
        <v>28.10104529616725</v>
      </c>
      <c r="P31" s="44">
        <v>0.27560000000000001</v>
      </c>
      <c r="Q31" s="26">
        <f t="shared" si="1"/>
        <v>34.108910891089103</v>
      </c>
      <c r="R31" s="2">
        <v>1.0064</v>
      </c>
      <c r="S31" s="26">
        <f t="shared" si="2"/>
        <v>47.606433301797537</v>
      </c>
      <c r="T31" s="48">
        <v>1.4039999999999999</v>
      </c>
      <c r="U31" s="48">
        <v>0.73599999999999999</v>
      </c>
      <c r="V31" s="48">
        <v>1.0529999999999999</v>
      </c>
    </row>
    <row r="32" spans="1:22" x14ac:dyDescent="0.3">
      <c r="A32" s="23">
        <v>25</v>
      </c>
      <c r="B32" s="44">
        <v>0.79149999999999998</v>
      </c>
      <c r="C32" s="27">
        <f t="shared" si="3"/>
        <v>45.963995354239259</v>
      </c>
      <c r="D32" s="44">
        <v>0.63690000000000002</v>
      </c>
      <c r="E32" s="26">
        <f t="shared" si="4"/>
        <v>78.824257425742573</v>
      </c>
      <c r="F32" s="1">
        <v>1.0978000000000001</v>
      </c>
      <c r="G32" s="59">
        <f t="shared" si="5"/>
        <v>51.929990539262072</v>
      </c>
      <c r="H32" s="67"/>
      <c r="I32" s="62"/>
      <c r="J32" s="11"/>
      <c r="K32" s="11"/>
      <c r="L32" s="11"/>
      <c r="M32" s="15"/>
      <c r="N32" s="13"/>
      <c r="O32" s="13"/>
      <c r="P32" s="13"/>
      <c r="Q32" s="10"/>
      <c r="R32" s="10"/>
      <c r="S32" s="10"/>
      <c r="T32" s="10"/>
      <c r="U32" s="10"/>
      <c r="V32" s="10"/>
    </row>
    <row r="33" spans="1:22" x14ac:dyDescent="0.3">
      <c r="A33" s="23">
        <v>26</v>
      </c>
      <c r="B33" s="44">
        <v>0.78139999999999998</v>
      </c>
      <c r="C33" s="27">
        <f t="shared" si="3"/>
        <v>45.377468060394889</v>
      </c>
      <c r="D33" s="44">
        <v>0.59650000000000003</v>
      </c>
      <c r="E33" s="26">
        <f t="shared" si="4"/>
        <v>73.824257425742573</v>
      </c>
      <c r="F33" s="1">
        <v>1.0869</v>
      </c>
      <c r="G33" s="59">
        <f t="shared" si="5"/>
        <v>51.414380321665085</v>
      </c>
      <c r="H33" s="67"/>
      <c r="I33" s="62"/>
      <c r="J33" s="11"/>
      <c r="K33" s="11"/>
      <c r="L33" s="11"/>
      <c r="M33" s="15"/>
      <c r="N33" s="13"/>
      <c r="O33" s="13"/>
      <c r="P33" s="13"/>
      <c r="Q33" s="10"/>
      <c r="R33" s="10"/>
      <c r="S33" s="10"/>
      <c r="T33" s="10"/>
      <c r="U33" s="10"/>
      <c r="V33" s="10"/>
    </row>
    <row r="34" spans="1:22" x14ac:dyDescent="0.3">
      <c r="A34" s="23">
        <v>27</v>
      </c>
      <c r="B34" s="44">
        <v>0.78139999999999998</v>
      </c>
      <c r="C34" s="27">
        <f t="shared" si="3"/>
        <v>45.377468060394889</v>
      </c>
      <c r="D34" s="44">
        <v>0.59319999999999995</v>
      </c>
      <c r="E34" s="26">
        <f t="shared" si="4"/>
        <v>73.4158415841584</v>
      </c>
      <c r="F34" s="1">
        <v>1.1024</v>
      </c>
      <c r="G34" s="59">
        <f t="shared" si="5"/>
        <v>52.147587511825932</v>
      </c>
      <c r="H34" s="67"/>
      <c r="I34" s="62"/>
      <c r="J34" s="11"/>
      <c r="K34" s="11"/>
      <c r="L34" s="11"/>
      <c r="M34" s="15"/>
      <c r="N34" s="13"/>
      <c r="O34" s="13"/>
      <c r="P34" s="13"/>
      <c r="Q34" s="10"/>
      <c r="R34" s="10"/>
      <c r="S34" s="10"/>
      <c r="T34" s="10"/>
      <c r="U34" s="10"/>
      <c r="V34" s="10"/>
    </row>
    <row r="35" spans="1:22" x14ac:dyDescent="0.3">
      <c r="A35" s="23">
        <v>28</v>
      </c>
      <c r="B35" s="44">
        <v>0.73939999999999995</v>
      </c>
      <c r="C35" s="27">
        <f t="shared" si="3"/>
        <v>42.938443670150981</v>
      </c>
      <c r="D35" s="44">
        <v>0.5696</v>
      </c>
      <c r="E35" s="26">
        <f t="shared" si="4"/>
        <v>70.495049504950487</v>
      </c>
      <c r="F35" s="1">
        <v>1.0900000000000001</v>
      </c>
      <c r="G35" s="59">
        <f t="shared" si="5"/>
        <v>51.561021759697269</v>
      </c>
      <c r="H35" s="67"/>
      <c r="I35" s="62"/>
      <c r="J35" s="11"/>
      <c r="K35" s="11"/>
      <c r="L35" s="11"/>
      <c r="M35" s="15"/>
      <c r="N35" s="13"/>
      <c r="O35" s="13"/>
      <c r="P35" s="13"/>
      <c r="Q35" s="10"/>
      <c r="R35" s="10"/>
      <c r="S35" s="10"/>
      <c r="T35" s="10"/>
      <c r="U35" s="10"/>
      <c r="V35" s="10"/>
    </row>
    <row r="36" spans="1:22" x14ac:dyDescent="0.3">
      <c r="A36" s="23">
        <v>29</v>
      </c>
      <c r="B36" s="44">
        <v>0.76290000000000002</v>
      </c>
      <c r="C36" s="27">
        <f t="shared" si="3"/>
        <v>44.303135888501743</v>
      </c>
      <c r="D36" s="44">
        <v>0.59819999999999995</v>
      </c>
      <c r="E36" s="26">
        <f t="shared" si="4"/>
        <v>74.034653465346523</v>
      </c>
      <c r="F36" s="1">
        <v>1.1116999999999999</v>
      </c>
      <c r="G36" s="59">
        <f t="shared" si="5"/>
        <v>52.587511825922419</v>
      </c>
      <c r="H36" s="67"/>
      <c r="I36" s="62"/>
      <c r="J36" s="11"/>
      <c r="K36" s="11"/>
      <c r="L36" s="11"/>
      <c r="M36" s="15"/>
      <c r="N36" s="13"/>
      <c r="O36" s="13"/>
      <c r="P36" s="13"/>
      <c r="Q36" s="10"/>
      <c r="R36" s="10"/>
      <c r="S36" s="10"/>
      <c r="T36" s="10"/>
      <c r="U36" s="10"/>
      <c r="V36" s="10"/>
    </row>
    <row r="37" spans="1:22" x14ac:dyDescent="0.3">
      <c r="A37" s="23">
        <v>30</v>
      </c>
      <c r="B37" s="44">
        <v>0.76790000000000003</v>
      </c>
      <c r="C37" s="27">
        <f t="shared" si="3"/>
        <v>44.593495934959357</v>
      </c>
      <c r="D37" s="44">
        <v>0.56120000000000003</v>
      </c>
      <c r="E37" s="26">
        <f t="shared" si="4"/>
        <v>69.455445544554451</v>
      </c>
      <c r="F37" s="1">
        <v>1.1163000000000001</v>
      </c>
      <c r="G37" s="59">
        <f t="shared" si="5"/>
        <v>52.805108798486287</v>
      </c>
      <c r="H37" s="67"/>
      <c r="I37" s="62"/>
      <c r="J37" s="11"/>
      <c r="K37" s="11"/>
      <c r="L37" s="11"/>
      <c r="M37" s="15"/>
      <c r="N37" s="13"/>
      <c r="O37" s="13"/>
      <c r="P37" s="13"/>
      <c r="Q37" s="10"/>
      <c r="R37" s="10"/>
      <c r="S37" s="10"/>
      <c r="T37" s="10"/>
      <c r="U37" s="10"/>
      <c r="V37" s="10"/>
    </row>
    <row r="38" spans="1:22" x14ac:dyDescent="0.3">
      <c r="A38" s="23">
        <v>31</v>
      </c>
      <c r="B38" s="44">
        <v>0.75280000000000002</v>
      </c>
      <c r="C38" s="27">
        <f t="shared" si="3"/>
        <v>43.716608594657373</v>
      </c>
      <c r="D38" s="44">
        <v>0.51590000000000003</v>
      </c>
      <c r="E38" s="26">
        <f t="shared" si="4"/>
        <v>63.849009900990097</v>
      </c>
      <c r="F38" s="1">
        <v>1.0978000000000001</v>
      </c>
      <c r="G38" s="59">
        <f t="shared" si="5"/>
        <v>51.929990539262072</v>
      </c>
      <c r="H38" s="67"/>
      <c r="I38" s="62"/>
      <c r="J38" s="11"/>
      <c r="K38" s="11"/>
      <c r="L38" s="11"/>
      <c r="M38" s="15"/>
      <c r="N38" s="13"/>
      <c r="O38" s="13"/>
      <c r="P38" s="13"/>
      <c r="Q38" s="10"/>
      <c r="R38" s="10"/>
      <c r="S38" s="10"/>
      <c r="T38" s="10"/>
      <c r="U38" s="10"/>
      <c r="V38" s="10"/>
    </row>
    <row r="39" spans="1:22" x14ac:dyDescent="0.3">
      <c r="A39" s="23">
        <v>32</v>
      </c>
      <c r="B39" s="44">
        <v>0.75280000000000002</v>
      </c>
      <c r="C39" s="27">
        <f t="shared" si="3"/>
        <v>43.716608594657373</v>
      </c>
      <c r="D39" s="44">
        <v>0.46879999999999999</v>
      </c>
      <c r="E39" s="26">
        <f t="shared" si="4"/>
        <v>58.019801980198018</v>
      </c>
      <c r="F39" s="1">
        <v>1.1009</v>
      </c>
      <c r="G39" s="59">
        <f t="shared" si="5"/>
        <v>52.076631977294227</v>
      </c>
      <c r="H39" s="67"/>
      <c r="I39" s="62"/>
      <c r="J39" s="11"/>
      <c r="K39" s="11"/>
      <c r="L39" s="11"/>
      <c r="M39" s="15"/>
      <c r="N39" s="13"/>
      <c r="O39" s="13"/>
      <c r="P39" s="13"/>
      <c r="Q39" s="10"/>
      <c r="R39" s="10"/>
      <c r="S39" s="10"/>
      <c r="T39" s="10"/>
      <c r="U39" s="10"/>
      <c r="V39" s="10"/>
    </row>
    <row r="40" spans="1:22" x14ac:dyDescent="0.3">
      <c r="A40" s="23">
        <v>33</v>
      </c>
      <c r="B40" s="44">
        <v>0.73770000000000002</v>
      </c>
      <c r="C40" s="27">
        <f t="shared" si="3"/>
        <v>42.839721254355403</v>
      </c>
      <c r="D40" s="44">
        <v>0.46879999999999999</v>
      </c>
      <c r="E40" s="26">
        <f t="shared" si="4"/>
        <v>58.019801980198018</v>
      </c>
      <c r="F40" s="1">
        <v>1.1071</v>
      </c>
      <c r="G40" s="59">
        <f t="shared" si="5"/>
        <v>52.369914853358566</v>
      </c>
      <c r="H40" s="67"/>
      <c r="I40" s="62"/>
      <c r="J40" s="11"/>
      <c r="K40" s="11"/>
      <c r="L40" s="11"/>
      <c r="M40" s="15"/>
      <c r="N40" s="13"/>
      <c r="O40" s="13"/>
      <c r="P40" s="13"/>
      <c r="Q40" s="10"/>
      <c r="R40" s="10"/>
      <c r="S40" s="10"/>
      <c r="T40" s="10"/>
      <c r="U40" s="10"/>
      <c r="V40" s="10"/>
    </row>
    <row r="41" spans="1:22" x14ac:dyDescent="0.3">
      <c r="A41" s="23">
        <v>34</v>
      </c>
      <c r="B41" s="44">
        <v>0.77470000000000006</v>
      </c>
      <c r="C41" s="27">
        <f t="shared" si="3"/>
        <v>44.988385598141697</v>
      </c>
      <c r="D41" s="44">
        <v>0.55449999999999999</v>
      </c>
      <c r="E41" s="26">
        <f t="shared" si="4"/>
        <v>68.626237623762378</v>
      </c>
      <c r="F41" s="1">
        <v>1.0900000000000001</v>
      </c>
      <c r="G41" s="59">
        <f t="shared" si="5"/>
        <v>51.561021759697269</v>
      </c>
      <c r="H41" s="67"/>
      <c r="I41" s="62"/>
      <c r="J41" s="11"/>
      <c r="K41" s="11"/>
      <c r="L41" s="11"/>
      <c r="M41" s="15"/>
      <c r="N41" s="13"/>
      <c r="O41" s="13"/>
      <c r="P41" s="13"/>
      <c r="Q41" s="10"/>
      <c r="R41" s="10"/>
      <c r="S41" s="10"/>
      <c r="T41" s="10"/>
      <c r="U41" s="10"/>
      <c r="V41" s="10"/>
    </row>
    <row r="42" spans="1:22" x14ac:dyDescent="0.3">
      <c r="A42" s="23">
        <v>35</v>
      </c>
      <c r="B42" s="44">
        <v>0.76790000000000003</v>
      </c>
      <c r="C42" s="27">
        <f t="shared" si="3"/>
        <v>44.593495934959357</v>
      </c>
      <c r="D42" s="44">
        <v>0.60660000000000003</v>
      </c>
      <c r="E42" s="26">
        <f t="shared" si="4"/>
        <v>75.074257425742573</v>
      </c>
      <c r="F42" s="1">
        <v>1.1071</v>
      </c>
      <c r="G42" s="59">
        <f t="shared" si="5"/>
        <v>52.369914853358566</v>
      </c>
      <c r="H42" s="67"/>
      <c r="I42" s="62"/>
      <c r="J42" s="11"/>
      <c r="K42" s="11"/>
      <c r="L42" s="11"/>
      <c r="M42" s="15"/>
      <c r="N42" s="13"/>
      <c r="O42" s="13"/>
      <c r="P42" s="13"/>
      <c r="Q42" s="10"/>
      <c r="R42" s="10"/>
      <c r="S42" s="10"/>
      <c r="T42" s="10"/>
      <c r="U42" s="10"/>
      <c r="V42" s="10"/>
    </row>
    <row r="43" spans="1:22" x14ac:dyDescent="0.3">
      <c r="A43" s="23">
        <v>36</v>
      </c>
      <c r="B43" s="44">
        <v>0.74609999999999999</v>
      </c>
      <c r="C43" s="27">
        <f t="shared" si="3"/>
        <v>43.327526132404181</v>
      </c>
      <c r="D43" s="44">
        <v>0.65029999999999999</v>
      </c>
      <c r="E43" s="26">
        <f t="shared" si="4"/>
        <v>80.482673267326717</v>
      </c>
      <c r="F43" s="1">
        <v>1.1116999999999999</v>
      </c>
      <c r="G43" s="59">
        <f t="shared" si="5"/>
        <v>52.587511825922419</v>
      </c>
      <c r="H43" s="67"/>
      <c r="I43" s="62"/>
      <c r="J43" s="11"/>
      <c r="K43" s="11"/>
      <c r="L43" s="11"/>
      <c r="M43" s="15"/>
      <c r="N43" s="13"/>
      <c r="O43" s="13"/>
      <c r="P43" s="13"/>
      <c r="Q43" s="10"/>
      <c r="R43" s="10"/>
      <c r="S43" s="10"/>
      <c r="T43" s="10"/>
      <c r="U43" s="10"/>
      <c r="V43" s="10"/>
    </row>
    <row r="44" spans="1:22" x14ac:dyDescent="0.3">
      <c r="A44" s="23">
        <v>37</v>
      </c>
      <c r="B44" s="44">
        <v>0.75949999999999995</v>
      </c>
      <c r="C44" s="27">
        <f t="shared" si="3"/>
        <v>44.105691056910565</v>
      </c>
      <c r="D44" s="44">
        <v>0.58979999999999999</v>
      </c>
      <c r="E44" s="26">
        <f t="shared" si="4"/>
        <v>72.995049504950487</v>
      </c>
      <c r="F44" s="1">
        <v>1.1194</v>
      </c>
      <c r="G44" s="59">
        <f t="shared" si="5"/>
        <v>52.95175023651845</v>
      </c>
      <c r="H44" s="67"/>
      <c r="I44" s="62"/>
      <c r="J44" s="11"/>
      <c r="K44" s="11"/>
      <c r="L44" s="11"/>
      <c r="M44" s="15"/>
      <c r="N44" s="13"/>
      <c r="O44" s="13"/>
      <c r="P44" s="13"/>
      <c r="Q44" s="10"/>
      <c r="R44" s="10"/>
      <c r="S44" s="10"/>
      <c r="T44" s="10"/>
      <c r="U44" s="10"/>
      <c r="V44" s="10"/>
    </row>
    <row r="45" spans="1:22" x14ac:dyDescent="0.3">
      <c r="A45" s="23">
        <v>38</v>
      </c>
      <c r="B45" s="44">
        <v>0.78310000000000002</v>
      </c>
      <c r="C45" s="27">
        <f t="shared" si="3"/>
        <v>45.476190476190474</v>
      </c>
      <c r="D45" s="44">
        <v>0.62849999999999995</v>
      </c>
      <c r="E45" s="26">
        <f t="shared" si="4"/>
        <v>77.784653465346523</v>
      </c>
      <c r="F45" s="1">
        <v>1.1272</v>
      </c>
      <c r="G45" s="59">
        <f t="shared" si="5"/>
        <v>53.320719016083252</v>
      </c>
      <c r="H45" s="67"/>
      <c r="I45" s="62"/>
      <c r="J45" s="11"/>
      <c r="K45" s="11"/>
      <c r="L45" s="11"/>
      <c r="M45" s="15"/>
      <c r="N45" s="13"/>
      <c r="O45" s="13"/>
      <c r="P45" s="13"/>
      <c r="Q45" s="10"/>
      <c r="R45" s="10"/>
      <c r="S45" s="10"/>
      <c r="T45" s="10"/>
      <c r="U45" s="10"/>
      <c r="V45" s="10"/>
    </row>
    <row r="46" spans="1:22" x14ac:dyDescent="0.3">
      <c r="A46" s="23">
        <v>39</v>
      </c>
      <c r="B46" s="44">
        <v>0.75109999999999999</v>
      </c>
      <c r="C46" s="27">
        <f t="shared" si="3"/>
        <v>43.617886178861788</v>
      </c>
      <c r="D46" s="44">
        <v>0.61170000000000002</v>
      </c>
      <c r="E46" s="26">
        <f t="shared" si="4"/>
        <v>75.705445544554451</v>
      </c>
      <c r="F46" s="1">
        <v>1.1116999999999999</v>
      </c>
      <c r="G46" s="59">
        <f t="shared" si="5"/>
        <v>52.587511825922419</v>
      </c>
      <c r="H46" s="67"/>
      <c r="I46" s="62"/>
      <c r="J46" s="11"/>
      <c r="K46" s="11"/>
      <c r="L46" s="11"/>
      <c r="M46" s="15"/>
      <c r="N46" s="13"/>
      <c r="O46" s="13"/>
      <c r="P46" s="13"/>
      <c r="Q46" s="10"/>
      <c r="R46" s="10"/>
      <c r="S46" s="10"/>
      <c r="T46" s="10"/>
      <c r="U46" s="10"/>
      <c r="V46" s="10"/>
    </row>
    <row r="47" spans="1:22" x14ac:dyDescent="0.3">
      <c r="A47" s="23">
        <v>40</v>
      </c>
      <c r="B47" s="44">
        <v>0.76119999999999999</v>
      </c>
      <c r="C47" s="27">
        <f t="shared" si="3"/>
        <v>44.204413472706158</v>
      </c>
      <c r="D47" s="44">
        <v>0.62680000000000002</v>
      </c>
      <c r="E47" s="26">
        <f t="shared" si="4"/>
        <v>77.574257425742573</v>
      </c>
      <c r="F47" s="1">
        <v>1.1379999999999999</v>
      </c>
      <c r="G47" s="59">
        <f t="shared" si="5"/>
        <v>53.831598864711452</v>
      </c>
      <c r="H47" s="67"/>
      <c r="I47" s="62"/>
      <c r="J47" s="11"/>
      <c r="K47" s="11"/>
      <c r="L47" s="11"/>
      <c r="M47" s="15"/>
      <c r="N47" s="13"/>
      <c r="O47" s="13"/>
      <c r="P47" s="13"/>
      <c r="Q47" s="10"/>
      <c r="R47" s="10"/>
      <c r="S47" s="10"/>
      <c r="T47" s="10"/>
      <c r="U47" s="10"/>
      <c r="V47" s="10"/>
    </row>
    <row r="48" spans="1:22" x14ac:dyDescent="0.3">
      <c r="A48" s="23">
        <v>41</v>
      </c>
      <c r="B48" s="44">
        <v>0.75619999999999998</v>
      </c>
      <c r="C48" s="27">
        <f t="shared" si="3"/>
        <v>43.91405342624855</v>
      </c>
      <c r="D48" s="44">
        <v>0.58140000000000003</v>
      </c>
      <c r="E48" s="26">
        <f t="shared" si="4"/>
        <v>71.955445544554451</v>
      </c>
      <c r="F48" s="1">
        <v>1.1427</v>
      </c>
      <c r="G48" s="59">
        <f t="shared" si="5"/>
        <v>54.0539262062441</v>
      </c>
      <c r="H48" s="67"/>
      <c r="I48" s="62"/>
      <c r="J48" s="11"/>
      <c r="K48" s="11"/>
      <c r="L48" s="11"/>
      <c r="M48" s="15"/>
      <c r="N48" s="13"/>
      <c r="O48" s="13"/>
      <c r="P48" s="13"/>
      <c r="Q48" s="10"/>
      <c r="R48" s="10"/>
      <c r="S48" s="10"/>
      <c r="T48" s="10"/>
      <c r="U48" s="10"/>
      <c r="V48" s="10"/>
    </row>
    <row r="49" spans="1:22" x14ac:dyDescent="0.3">
      <c r="A49" s="23">
        <v>42</v>
      </c>
      <c r="B49" s="44">
        <v>0.76119999999999999</v>
      </c>
      <c r="C49" s="27">
        <f t="shared" si="3"/>
        <v>44.204413472706158</v>
      </c>
      <c r="D49" s="44">
        <v>0.58809999999999996</v>
      </c>
      <c r="E49" s="26">
        <f t="shared" si="4"/>
        <v>72.784653465346523</v>
      </c>
      <c r="F49" s="1">
        <v>1.1194</v>
      </c>
      <c r="G49" s="59">
        <f t="shared" si="5"/>
        <v>52.95175023651845</v>
      </c>
      <c r="H49" s="67"/>
      <c r="I49" s="62"/>
      <c r="J49" s="11"/>
      <c r="K49" s="11"/>
      <c r="L49" s="11"/>
      <c r="M49" s="15"/>
      <c r="N49" s="13"/>
      <c r="O49" s="13"/>
      <c r="P49" s="13"/>
      <c r="Q49" s="10"/>
      <c r="R49" s="10"/>
      <c r="S49" s="10"/>
      <c r="T49" s="10"/>
      <c r="U49" s="10"/>
      <c r="V49" s="10"/>
    </row>
    <row r="50" spans="1:22" x14ac:dyDescent="0.3">
      <c r="A50" s="23">
        <v>43</v>
      </c>
      <c r="B50" s="44">
        <v>0.76959999999999995</v>
      </c>
      <c r="C50" s="27">
        <f t="shared" si="3"/>
        <v>44.692218350754935</v>
      </c>
      <c r="D50" s="44">
        <v>0.59489999999999998</v>
      </c>
      <c r="E50" s="26">
        <f t="shared" si="4"/>
        <v>73.626237623762364</v>
      </c>
      <c r="F50" s="1">
        <v>1.1040000000000001</v>
      </c>
      <c r="G50" s="59">
        <f t="shared" si="5"/>
        <v>52.223273415326396</v>
      </c>
      <c r="H50" s="67"/>
      <c r="I50" s="62"/>
      <c r="J50" s="11"/>
      <c r="K50" s="11"/>
      <c r="L50" s="11"/>
      <c r="M50" s="15"/>
      <c r="N50" s="13"/>
      <c r="O50" s="13"/>
      <c r="P50" s="13"/>
      <c r="Q50" s="10"/>
      <c r="R50" s="10"/>
      <c r="S50" s="10"/>
      <c r="T50" s="10"/>
      <c r="U50" s="10"/>
      <c r="V50" s="10"/>
    </row>
    <row r="51" spans="1:22" x14ac:dyDescent="0.3">
      <c r="A51" s="23">
        <v>44</v>
      </c>
      <c r="B51" s="44">
        <v>0.74099999999999999</v>
      </c>
      <c r="C51" s="27">
        <f t="shared" si="3"/>
        <v>43.031358885017426</v>
      </c>
      <c r="D51" s="44">
        <v>0.55449999999999999</v>
      </c>
      <c r="E51" s="26">
        <f t="shared" si="4"/>
        <v>68.626237623762378</v>
      </c>
      <c r="F51" s="1">
        <v>1.1163000000000001</v>
      </c>
      <c r="G51" s="59">
        <f t="shared" si="5"/>
        <v>52.805108798486287</v>
      </c>
      <c r="H51" s="67"/>
      <c r="I51" s="62"/>
      <c r="J51" s="11"/>
      <c r="K51" s="11"/>
      <c r="L51" s="11"/>
      <c r="M51" s="15"/>
      <c r="N51" s="13"/>
      <c r="O51" s="13"/>
      <c r="P51" s="13"/>
      <c r="Q51" s="10"/>
      <c r="R51" s="10"/>
      <c r="S51" s="10"/>
      <c r="T51" s="10"/>
      <c r="U51" s="10"/>
      <c r="V51" s="10"/>
    </row>
    <row r="52" spans="1:22" x14ac:dyDescent="0.3">
      <c r="A52" s="23">
        <v>45</v>
      </c>
      <c r="B52" s="44">
        <v>0.74780000000000002</v>
      </c>
      <c r="C52" s="27">
        <f t="shared" si="3"/>
        <v>43.426248548199773</v>
      </c>
      <c r="D52" s="44">
        <v>0.57809999999999995</v>
      </c>
      <c r="E52" s="26">
        <f t="shared" si="4"/>
        <v>71.547029702970292</v>
      </c>
      <c r="F52" s="1">
        <v>1.1194</v>
      </c>
      <c r="G52" s="59">
        <f t="shared" si="5"/>
        <v>52.95175023651845</v>
      </c>
      <c r="H52" s="67"/>
      <c r="I52" s="62"/>
      <c r="J52" s="11"/>
      <c r="K52" s="11"/>
      <c r="L52" s="11"/>
      <c r="M52" s="15"/>
      <c r="N52" s="13"/>
      <c r="O52" s="13"/>
      <c r="P52" s="13"/>
      <c r="Q52" s="10"/>
      <c r="R52" s="10"/>
      <c r="S52" s="10"/>
      <c r="T52" s="10"/>
      <c r="U52" s="10"/>
      <c r="V52" s="10"/>
    </row>
    <row r="53" spans="1:22" x14ac:dyDescent="0.3">
      <c r="A53" s="23">
        <v>46</v>
      </c>
      <c r="B53" s="44">
        <v>0.72589999999999999</v>
      </c>
      <c r="C53" s="27">
        <f t="shared" si="3"/>
        <v>42.154471544715449</v>
      </c>
      <c r="D53" s="44">
        <v>0.58650000000000002</v>
      </c>
      <c r="E53" s="26">
        <f t="shared" si="4"/>
        <v>72.586633663366342</v>
      </c>
      <c r="F53" s="1">
        <v>1.1086</v>
      </c>
      <c r="G53" s="59">
        <f t="shared" si="5"/>
        <v>52.440870387890257</v>
      </c>
      <c r="H53" s="67"/>
      <c r="I53" s="62"/>
      <c r="J53" s="11"/>
      <c r="K53" s="11"/>
      <c r="L53" s="11"/>
      <c r="M53" s="15"/>
      <c r="N53" s="13"/>
      <c r="O53" s="13"/>
      <c r="P53" s="13"/>
      <c r="Q53" s="10"/>
      <c r="R53" s="10"/>
      <c r="S53" s="10"/>
      <c r="T53" s="10"/>
      <c r="U53" s="10"/>
      <c r="V53" s="10"/>
    </row>
    <row r="54" spans="1:22" x14ac:dyDescent="0.3">
      <c r="A54" s="23">
        <v>47</v>
      </c>
      <c r="B54" s="44">
        <v>0.72929999999999995</v>
      </c>
      <c r="C54" s="27">
        <f t="shared" si="3"/>
        <v>42.351916376306619</v>
      </c>
      <c r="D54" s="44">
        <v>0.49740000000000001</v>
      </c>
      <c r="E54" s="26">
        <f t="shared" si="4"/>
        <v>61.559405940594061</v>
      </c>
      <c r="F54" s="1">
        <v>1.1116999999999999</v>
      </c>
      <c r="G54" s="59">
        <f t="shared" si="5"/>
        <v>52.587511825922419</v>
      </c>
      <c r="H54" s="67"/>
      <c r="I54" s="62"/>
      <c r="J54" s="11"/>
      <c r="K54" s="11"/>
      <c r="L54" s="11"/>
      <c r="M54" s="15"/>
      <c r="N54" s="13"/>
      <c r="O54" s="13"/>
      <c r="P54" s="13"/>
      <c r="Q54" s="10"/>
      <c r="R54" s="10"/>
      <c r="S54" s="10"/>
      <c r="T54" s="10"/>
      <c r="U54" s="10"/>
      <c r="V54" s="10"/>
    </row>
    <row r="55" spans="1:22" x14ac:dyDescent="0.3">
      <c r="A55" s="23">
        <v>48</v>
      </c>
      <c r="B55" s="44">
        <v>0.73099999999999998</v>
      </c>
      <c r="C55" s="27">
        <f t="shared" si="3"/>
        <v>42.450638792102211</v>
      </c>
      <c r="D55" s="44">
        <v>0.47220000000000001</v>
      </c>
      <c r="E55" s="26">
        <f t="shared" si="4"/>
        <v>58.440594059405939</v>
      </c>
      <c r="F55" s="1">
        <v>1.1116999999999999</v>
      </c>
      <c r="G55" s="59">
        <f t="shared" si="5"/>
        <v>52.587511825922419</v>
      </c>
      <c r="H55" s="67"/>
      <c r="I55" s="62"/>
      <c r="J55" s="11"/>
      <c r="K55" s="11"/>
      <c r="L55" s="11"/>
      <c r="M55" s="15"/>
      <c r="N55" s="13"/>
      <c r="O55" s="13"/>
      <c r="P55" s="13"/>
      <c r="Q55" s="10"/>
      <c r="R55" s="10"/>
      <c r="S55" s="10"/>
      <c r="T55" s="10"/>
      <c r="U55" s="10"/>
      <c r="V55" s="10"/>
    </row>
    <row r="56" spans="1:22" x14ac:dyDescent="0.3">
      <c r="A56" s="23">
        <v>49</v>
      </c>
      <c r="B56" s="44">
        <v>0.74439999999999995</v>
      </c>
      <c r="C56" s="27">
        <f t="shared" si="3"/>
        <v>43.228803716608596</v>
      </c>
      <c r="D56" s="44">
        <v>0.47720000000000001</v>
      </c>
      <c r="E56" s="26">
        <f t="shared" si="4"/>
        <v>59.059405940594054</v>
      </c>
      <c r="F56" s="1">
        <v>1.1071</v>
      </c>
      <c r="G56" s="59">
        <f t="shared" si="5"/>
        <v>52.369914853358566</v>
      </c>
      <c r="H56" s="67"/>
      <c r="I56" s="62"/>
      <c r="J56" s="11"/>
      <c r="K56" s="11"/>
      <c r="L56" s="11"/>
      <c r="M56" s="15"/>
      <c r="N56" s="13"/>
      <c r="O56" s="13"/>
      <c r="P56" s="13"/>
      <c r="Q56" s="10"/>
      <c r="R56" s="10"/>
      <c r="S56" s="10"/>
      <c r="T56" s="10"/>
      <c r="U56" s="10"/>
      <c r="V56" s="10"/>
    </row>
    <row r="57" spans="1:22" x14ac:dyDescent="0.3">
      <c r="A57" s="23">
        <v>50</v>
      </c>
      <c r="B57" s="44">
        <v>0.72419999999999995</v>
      </c>
      <c r="C57" s="27">
        <f t="shared" si="3"/>
        <v>42.055749128919857</v>
      </c>
      <c r="D57" s="44">
        <v>0.46550000000000002</v>
      </c>
      <c r="E57" s="26">
        <f t="shared" si="4"/>
        <v>57.611386138613859</v>
      </c>
      <c r="F57" s="1">
        <v>1.1178999999999999</v>
      </c>
      <c r="G57" s="59">
        <f t="shared" si="5"/>
        <v>52.880794701986758</v>
      </c>
      <c r="H57" s="67"/>
      <c r="I57" s="62"/>
      <c r="J57" s="11"/>
      <c r="K57" s="11"/>
      <c r="L57" s="11"/>
      <c r="M57" s="15"/>
      <c r="N57" s="13"/>
      <c r="O57" s="13"/>
      <c r="P57" s="13"/>
      <c r="Q57" s="10"/>
      <c r="R57" s="10"/>
      <c r="S57" s="10"/>
      <c r="T57" s="10"/>
      <c r="U57" s="10"/>
      <c r="V57" s="10"/>
    </row>
    <row r="58" spans="1:22" x14ac:dyDescent="0.3">
      <c r="A58" s="23">
        <v>51</v>
      </c>
      <c r="B58" s="44">
        <v>0.73429999999999995</v>
      </c>
      <c r="C58" s="27">
        <f t="shared" si="3"/>
        <v>42.642276422764226</v>
      </c>
      <c r="D58" s="44">
        <v>0.46879999999999999</v>
      </c>
      <c r="E58" s="26">
        <f t="shared" si="4"/>
        <v>58.019801980198018</v>
      </c>
      <c r="F58" s="1">
        <v>1.1116999999999999</v>
      </c>
      <c r="G58" s="59">
        <f t="shared" si="5"/>
        <v>52.587511825922419</v>
      </c>
      <c r="H58" s="67"/>
      <c r="I58" s="62"/>
      <c r="J58" s="11"/>
      <c r="K58" s="11"/>
      <c r="L58" s="11"/>
      <c r="M58" s="15"/>
      <c r="N58" s="13"/>
      <c r="O58" s="13"/>
      <c r="P58" s="13"/>
      <c r="Q58" s="10"/>
      <c r="R58" s="10"/>
      <c r="S58" s="10"/>
      <c r="T58" s="10"/>
      <c r="U58" s="10"/>
      <c r="V58" s="10"/>
    </row>
    <row r="59" spans="1:22" x14ac:dyDescent="0.3">
      <c r="A59" s="23">
        <v>52</v>
      </c>
      <c r="B59" s="44">
        <v>0.72419999999999995</v>
      </c>
      <c r="C59" s="27">
        <f t="shared" si="3"/>
        <v>42.055749128919857</v>
      </c>
      <c r="D59" s="44">
        <v>0.44869999999999999</v>
      </c>
      <c r="E59" s="26">
        <f t="shared" si="4"/>
        <v>55.53217821782178</v>
      </c>
      <c r="F59" s="1">
        <v>1.1133</v>
      </c>
      <c r="G59" s="59">
        <f t="shared" si="5"/>
        <v>52.663197729422897</v>
      </c>
      <c r="H59" s="67"/>
      <c r="I59" s="62"/>
      <c r="J59" s="11"/>
      <c r="K59" s="11"/>
      <c r="L59" s="11"/>
      <c r="M59" s="15"/>
      <c r="N59" s="13"/>
      <c r="O59" s="13"/>
      <c r="P59" s="13"/>
      <c r="Q59" s="10"/>
      <c r="R59" s="10"/>
      <c r="S59" s="10"/>
      <c r="T59" s="10"/>
      <c r="U59" s="10"/>
      <c r="V59" s="10"/>
    </row>
    <row r="60" spans="1:22" x14ac:dyDescent="0.3">
      <c r="A60" s="23">
        <v>53</v>
      </c>
      <c r="B60" s="44">
        <v>0.71750000000000003</v>
      </c>
      <c r="C60" s="27">
        <f t="shared" si="3"/>
        <v>41.666666666666671</v>
      </c>
      <c r="D60" s="44">
        <v>0.44359999999999999</v>
      </c>
      <c r="E60" s="26">
        <f t="shared" si="4"/>
        <v>54.900990099009896</v>
      </c>
      <c r="F60" s="1">
        <v>1.1317999999999999</v>
      </c>
      <c r="G60" s="59">
        <f t="shared" si="5"/>
        <v>53.538315988647113</v>
      </c>
      <c r="H60" s="67"/>
      <c r="I60" s="62"/>
      <c r="J60" s="11"/>
      <c r="K60" s="11"/>
      <c r="L60" s="11"/>
      <c r="M60" s="15"/>
      <c r="N60" s="13"/>
      <c r="O60" s="13"/>
      <c r="P60" s="13"/>
      <c r="Q60" s="10"/>
      <c r="R60" s="10"/>
      <c r="S60" s="10"/>
      <c r="T60" s="10"/>
      <c r="U60" s="10"/>
      <c r="V60" s="10"/>
    </row>
    <row r="61" spans="1:22" x14ac:dyDescent="0.3">
      <c r="A61" s="23">
        <v>54</v>
      </c>
      <c r="B61" s="44">
        <v>0.71919999999999995</v>
      </c>
      <c r="C61" s="27">
        <f t="shared" si="3"/>
        <v>41.765389082462249</v>
      </c>
      <c r="D61" s="44">
        <v>0.44359999999999999</v>
      </c>
      <c r="E61" s="26">
        <f t="shared" si="4"/>
        <v>54.900990099009896</v>
      </c>
      <c r="F61" s="1">
        <v>1.0931</v>
      </c>
      <c r="G61" s="59">
        <f t="shared" si="5"/>
        <v>51.707663197729424</v>
      </c>
      <c r="H61" s="67"/>
      <c r="I61" s="62"/>
      <c r="J61" s="11"/>
      <c r="K61" s="11"/>
      <c r="L61" s="11"/>
      <c r="M61" s="15"/>
      <c r="N61" s="13"/>
      <c r="O61" s="13"/>
      <c r="P61" s="13"/>
      <c r="Q61" s="10"/>
      <c r="R61" s="10"/>
      <c r="S61" s="10"/>
      <c r="T61" s="10"/>
      <c r="U61" s="10"/>
      <c r="V61" s="10"/>
    </row>
    <row r="62" spans="1:22" x14ac:dyDescent="0.3">
      <c r="A62" s="23">
        <v>55</v>
      </c>
      <c r="B62" s="44">
        <v>0.72419999999999995</v>
      </c>
      <c r="C62" s="27">
        <f t="shared" si="3"/>
        <v>42.055749128919857</v>
      </c>
      <c r="D62" s="44">
        <v>0.43690000000000001</v>
      </c>
      <c r="E62" s="26">
        <f t="shared" si="4"/>
        <v>54.071782178217816</v>
      </c>
      <c r="F62" s="1">
        <v>1.073</v>
      </c>
      <c r="G62" s="59">
        <f t="shared" si="5"/>
        <v>50.75685903500473</v>
      </c>
      <c r="H62" s="67"/>
      <c r="I62" s="62"/>
      <c r="J62" s="11"/>
      <c r="K62" s="11"/>
      <c r="L62" s="11"/>
      <c r="M62" s="15"/>
      <c r="N62" s="13"/>
      <c r="O62" s="13"/>
      <c r="P62" s="13"/>
      <c r="Q62" s="10"/>
      <c r="R62" s="10"/>
      <c r="S62" s="10"/>
      <c r="T62" s="10"/>
      <c r="U62" s="10"/>
      <c r="V62" s="10"/>
    </row>
    <row r="63" spans="1:22" x14ac:dyDescent="0.3">
      <c r="A63" s="23">
        <v>56</v>
      </c>
      <c r="B63" s="44">
        <v>0.71919999999999995</v>
      </c>
      <c r="C63" s="27">
        <f t="shared" si="3"/>
        <v>41.765389082462249</v>
      </c>
      <c r="D63" s="44">
        <v>0.4083</v>
      </c>
      <c r="E63" s="26">
        <f t="shared" si="4"/>
        <v>50.53217821782178</v>
      </c>
      <c r="F63" s="1">
        <v>1.0915999999999999</v>
      </c>
      <c r="G63" s="59">
        <f t="shared" si="5"/>
        <v>51.636707663197726</v>
      </c>
      <c r="H63" s="67"/>
      <c r="I63" s="62"/>
      <c r="J63" s="11"/>
      <c r="K63" s="11"/>
      <c r="L63" s="11"/>
      <c r="M63" s="15"/>
      <c r="N63" s="13"/>
      <c r="O63" s="13"/>
      <c r="P63" s="13"/>
      <c r="Q63" s="10"/>
      <c r="R63" s="10"/>
      <c r="S63" s="10"/>
      <c r="T63" s="10"/>
      <c r="U63" s="10"/>
      <c r="V63" s="10"/>
    </row>
    <row r="64" spans="1:22" x14ac:dyDescent="0.3">
      <c r="A64" s="23">
        <v>57</v>
      </c>
      <c r="B64" s="44">
        <v>0.71579999999999999</v>
      </c>
      <c r="C64" s="27">
        <f t="shared" si="3"/>
        <v>41.567944250871079</v>
      </c>
      <c r="D64" s="44">
        <v>0.50080000000000002</v>
      </c>
      <c r="E64" s="26">
        <f t="shared" si="4"/>
        <v>61.980198019801982</v>
      </c>
      <c r="F64" s="1">
        <v>1.0900000000000001</v>
      </c>
      <c r="G64" s="59">
        <f t="shared" si="5"/>
        <v>51.561021759697269</v>
      </c>
      <c r="H64" s="67"/>
      <c r="I64" s="62"/>
      <c r="J64" s="11"/>
      <c r="K64" s="11"/>
      <c r="L64" s="11"/>
      <c r="M64" s="15"/>
      <c r="N64" s="13"/>
      <c r="O64" s="13"/>
      <c r="P64" s="13"/>
      <c r="Q64" s="10"/>
      <c r="R64" s="10"/>
      <c r="S64" s="10"/>
      <c r="T64" s="10"/>
      <c r="U64" s="10"/>
      <c r="V64" s="10"/>
    </row>
    <row r="65" spans="1:22" x14ac:dyDescent="0.3">
      <c r="A65" s="23">
        <v>58</v>
      </c>
      <c r="B65" s="44">
        <v>0.68899999999999995</v>
      </c>
      <c r="C65" s="27">
        <f t="shared" si="3"/>
        <v>40.011614401858303</v>
      </c>
      <c r="D65" s="44">
        <v>0.44529999999999997</v>
      </c>
      <c r="E65" s="26">
        <f t="shared" si="4"/>
        <v>55.111386138613852</v>
      </c>
      <c r="F65" s="1">
        <v>1.0885</v>
      </c>
      <c r="G65" s="59">
        <f t="shared" si="5"/>
        <v>51.490066225165563</v>
      </c>
      <c r="H65" s="67"/>
      <c r="I65" s="62"/>
      <c r="J65" s="11"/>
      <c r="K65" s="11"/>
      <c r="L65" s="11"/>
      <c r="M65" s="15"/>
      <c r="N65" s="13"/>
      <c r="O65" s="13"/>
      <c r="P65" s="13"/>
      <c r="Q65" s="10"/>
      <c r="R65" s="10"/>
      <c r="S65" s="10"/>
      <c r="T65" s="10"/>
      <c r="U65" s="10"/>
      <c r="V65" s="10"/>
    </row>
    <row r="66" spans="1:22" x14ac:dyDescent="0.3">
      <c r="A66" s="23">
        <v>59</v>
      </c>
      <c r="B66" s="44">
        <v>0.70740000000000003</v>
      </c>
      <c r="C66" s="27">
        <f t="shared" si="3"/>
        <v>41.080139372822302</v>
      </c>
      <c r="D66" s="44">
        <v>0.39150000000000001</v>
      </c>
      <c r="E66" s="26">
        <f t="shared" si="4"/>
        <v>48.452970297029701</v>
      </c>
      <c r="F66" s="1">
        <v>1.0900000000000001</v>
      </c>
      <c r="G66" s="59">
        <f t="shared" si="5"/>
        <v>51.561021759697269</v>
      </c>
      <c r="H66" s="67"/>
      <c r="I66" s="62"/>
      <c r="J66" s="11"/>
      <c r="K66" s="11"/>
      <c r="L66" s="11"/>
      <c r="M66" s="15"/>
      <c r="N66" s="13"/>
      <c r="O66" s="13"/>
      <c r="P66" s="13"/>
      <c r="Q66" s="10"/>
      <c r="R66" s="10"/>
      <c r="S66" s="10"/>
      <c r="T66" s="10"/>
      <c r="U66" s="10"/>
      <c r="V66" s="10"/>
    </row>
    <row r="67" spans="1:22" x14ac:dyDescent="0.3">
      <c r="A67" s="23">
        <v>60</v>
      </c>
      <c r="B67" s="44">
        <v>0.68220000000000003</v>
      </c>
      <c r="C67" s="27">
        <f t="shared" si="3"/>
        <v>39.616724738675963</v>
      </c>
      <c r="D67" s="44">
        <v>0.38819999999999999</v>
      </c>
      <c r="E67" s="26">
        <f t="shared" si="4"/>
        <v>48.044554455445542</v>
      </c>
      <c r="F67" s="1">
        <v>1.0992999999999999</v>
      </c>
      <c r="G67" s="59">
        <f t="shared" si="5"/>
        <v>52.000946073793756</v>
      </c>
      <c r="H67" s="67"/>
      <c r="I67" s="62"/>
      <c r="J67" s="11"/>
      <c r="K67" s="11"/>
      <c r="L67" s="11"/>
      <c r="M67" s="15"/>
      <c r="N67" s="13"/>
      <c r="O67" s="13"/>
      <c r="P67" s="13"/>
      <c r="Q67" s="10"/>
      <c r="R67" s="10"/>
      <c r="S67" s="10"/>
      <c r="T67" s="10"/>
      <c r="U67" s="10"/>
      <c r="V67" s="10"/>
    </row>
    <row r="68" spans="1:22" x14ac:dyDescent="0.3">
      <c r="A68" s="23">
        <v>61</v>
      </c>
      <c r="B68" s="44">
        <v>0.69899999999999995</v>
      </c>
      <c r="C68" s="27">
        <f t="shared" si="3"/>
        <v>40.592334494773517</v>
      </c>
      <c r="D68" s="2">
        <v>0.3982</v>
      </c>
      <c r="E68" s="26">
        <f t="shared" si="4"/>
        <v>49.28217821782178</v>
      </c>
      <c r="F68" s="1">
        <v>1.0745</v>
      </c>
      <c r="G68" s="59">
        <f t="shared" si="5"/>
        <v>50.827814569536422</v>
      </c>
      <c r="H68" s="60"/>
      <c r="I68" s="62"/>
      <c r="J68" s="13"/>
      <c r="K68" s="13"/>
      <c r="L68" s="13"/>
      <c r="M68" s="13"/>
      <c r="N68" s="13"/>
      <c r="O68" s="13"/>
      <c r="P68" s="13"/>
      <c r="Q68" s="10"/>
      <c r="R68" s="10"/>
      <c r="S68" s="10"/>
      <c r="T68" s="10"/>
      <c r="U68" s="10"/>
      <c r="V68" s="10"/>
    </row>
    <row r="69" spans="1:22" x14ac:dyDescent="0.3">
      <c r="A69" s="23">
        <v>62</v>
      </c>
      <c r="B69" s="44">
        <v>0.68220000000000003</v>
      </c>
      <c r="C69" s="27">
        <f t="shared" si="3"/>
        <v>39.616724738675963</v>
      </c>
      <c r="D69" s="2">
        <v>0.38140000000000002</v>
      </c>
      <c r="E69" s="26">
        <f t="shared" si="4"/>
        <v>47.202970297029701</v>
      </c>
      <c r="F69" s="1">
        <v>1.1024</v>
      </c>
      <c r="G69" s="59">
        <f t="shared" si="5"/>
        <v>52.147587511825932</v>
      </c>
      <c r="H69" s="60"/>
      <c r="I69" s="62"/>
      <c r="J69" s="13"/>
      <c r="K69" s="13"/>
      <c r="L69" s="13"/>
      <c r="M69" s="13"/>
      <c r="N69" s="13"/>
      <c r="O69" s="13"/>
      <c r="P69" s="13"/>
      <c r="Q69" s="10"/>
      <c r="R69" s="10"/>
      <c r="S69" s="10"/>
      <c r="T69" s="10"/>
      <c r="U69" s="10"/>
      <c r="V69" s="10"/>
    </row>
    <row r="70" spans="1:22" x14ac:dyDescent="0.3">
      <c r="A70" s="23">
        <v>63</v>
      </c>
      <c r="B70" s="44">
        <v>0.69899999999999995</v>
      </c>
      <c r="C70" s="27">
        <f t="shared" si="3"/>
        <v>40.592334494773517</v>
      </c>
      <c r="D70" s="2">
        <v>0.41510000000000002</v>
      </c>
      <c r="E70" s="26">
        <f t="shared" si="4"/>
        <v>51.373762376237622</v>
      </c>
      <c r="F70" s="1">
        <v>1.0931</v>
      </c>
      <c r="G70" s="59">
        <f t="shared" si="5"/>
        <v>51.707663197729424</v>
      </c>
      <c r="H70" s="60"/>
      <c r="I70" s="62"/>
      <c r="J70" s="13"/>
      <c r="K70" s="13"/>
      <c r="L70" s="13"/>
      <c r="M70" s="13"/>
      <c r="N70" s="13"/>
      <c r="O70" s="13"/>
      <c r="P70" s="13"/>
      <c r="Q70" s="10"/>
      <c r="R70" s="10"/>
      <c r="S70" s="10"/>
      <c r="T70" s="10"/>
      <c r="U70" s="10"/>
      <c r="V70" s="10"/>
    </row>
    <row r="71" spans="1:22" x14ac:dyDescent="0.3">
      <c r="A71" s="23">
        <v>64</v>
      </c>
      <c r="B71" s="44">
        <v>0.68389999999999995</v>
      </c>
      <c r="C71" s="27">
        <f t="shared" si="3"/>
        <v>39.715447154471548</v>
      </c>
      <c r="D71" s="2">
        <v>0.37469999999999998</v>
      </c>
      <c r="E71" s="26">
        <f t="shared" si="4"/>
        <v>46.373762376237622</v>
      </c>
      <c r="F71" s="1">
        <v>1.1009</v>
      </c>
      <c r="G71" s="59">
        <f t="shared" si="5"/>
        <v>52.076631977294227</v>
      </c>
      <c r="H71" s="60"/>
      <c r="I71" s="62"/>
      <c r="J71" s="13"/>
      <c r="K71" s="13"/>
      <c r="L71" s="13"/>
      <c r="M71" s="13"/>
      <c r="N71" s="13"/>
      <c r="O71" s="13"/>
      <c r="P71" s="13"/>
      <c r="Q71" s="10"/>
      <c r="R71" s="10"/>
      <c r="S71" s="10"/>
      <c r="T71" s="10"/>
      <c r="U71" s="10"/>
      <c r="V71" s="10"/>
    </row>
    <row r="72" spans="1:22" x14ac:dyDescent="0.3">
      <c r="A72" s="23">
        <v>65</v>
      </c>
      <c r="B72" s="44">
        <v>0.68730000000000002</v>
      </c>
      <c r="C72" s="27">
        <f t="shared" si="3"/>
        <v>39.912891986062718</v>
      </c>
      <c r="D72" s="2">
        <v>0.373</v>
      </c>
      <c r="E72" s="26">
        <f t="shared" si="4"/>
        <v>46.163366336633658</v>
      </c>
      <c r="F72" s="1">
        <v>1.073</v>
      </c>
      <c r="G72" s="59">
        <f t="shared" si="5"/>
        <v>50.75685903500473</v>
      </c>
      <c r="H72" s="60"/>
      <c r="I72" s="62"/>
      <c r="J72" s="13"/>
      <c r="K72" s="13"/>
      <c r="L72" s="13"/>
      <c r="M72" s="13"/>
      <c r="N72" s="13"/>
      <c r="O72" s="13"/>
      <c r="P72" s="13"/>
      <c r="Q72" s="10"/>
      <c r="R72" s="10"/>
      <c r="S72" s="10"/>
      <c r="T72" s="10"/>
      <c r="U72" s="10"/>
      <c r="V72" s="10"/>
    </row>
    <row r="73" spans="1:22" x14ac:dyDescent="0.3">
      <c r="A73" s="23">
        <v>66</v>
      </c>
      <c r="B73" s="44">
        <v>0.69740000000000002</v>
      </c>
      <c r="C73" s="27">
        <f t="shared" si="3"/>
        <v>40.499419279907087</v>
      </c>
      <c r="D73" s="2">
        <v>0.38650000000000001</v>
      </c>
      <c r="E73" s="26">
        <f t="shared" si="4"/>
        <v>47.834158415841586</v>
      </c>
      <c r="F73" s="1">
        <v>1.0775999999999999</v>
      </c>
      <c r="G73" s="59">
        <f t="shared" si="5"/>
        <v>50.974456007568591</v>
      </c>
      <c r="H73" s="60"/>
      <c r="I73" s="62"/>
      <c r="J73" s="13"/>
      <c r="K73" s="13"/>
      <c r="L73" s="13"/>
      <c r="M73" s="13"/>
      <c r="N73" s="13"/>
      <c r="O73" s="13"/>
      <c r="P73" s="13"/>
      <c r="Q73" s="10"/>
      <c r="R73" s="10"/>
      <c r="S73" s="10"/>
      <c r="T73" s="10"/>
      <c r="U73" s="10"/>
      <c r="V73" s="10"/>
    </row>
    <row r="74" spans="1:22" x14ac:dyDescent="0.3">
      <c r="A74" s="23">
        <v>67</v>
      </c>
      <c r="B74" s="44">
        <v>0.65869999999999995</v>
      </c>
      <c r="C74" s="27">
        <f t="shared" ref="C74:C127" si="6">B74/1.722*100</f>
        <v>38.252032520325201</v>
      </c>
      <c r="D74" s="2">
        <v>0.36299999999999999</v>
      </c>
      <c r="E74" s="26">
        <f t="shared" ref="E74:E127" si="7">D74/0.808*100</f>
        <v>44.92574257425742</v>
      </c>
      <c r="F74" s="1">
        <v>1.0885</v>
      </c>
      <c r="G74" s="59">
        <f t="shared" ref="G74:G127" si="8">F74/2.114*100</f>
        <v>51.490066225165563</v>
      </c>
      <c r="H74" s="60"/>
      <c r="I74" s="62"/>
      <c r="J74" s="13"/>
      <c r="K74" s="13"/>
      <c r="L74" s="13"/>
      <c r="M74" s="13"/>
      <c r="N74" s="13"/>
      <c r="O74" s="13"/>
      <c r="P74" s="13"/>
      <c r="Q74" s="10"/>
      <c r="R74" s="10"/>
      <c r="S74" s="10"/>
      <c r="T74" s="10"/>
      <c r="U74" s="10"/>
      <c r="V74" s="10"/>
    </row>
    <row r="75" spans="1:22" x14ac:dyDescent="0.3">
      <c r="A75" s="23">
        <v>68</v>
      </c>
      <c r="B75" s="44">
        <v>0.65200000000000002</v>
      </c>
      <c r="C75" s="27">
        <f t="shared" si="6"/>
        <v>37.862950058072009</v>
      </c>
      <c r="D75" s="2">
        <v>0.36299999999999999</v>
      </c>
      <c r="E75" s="26">
        <f t="shared" si="7"/>
        <v>44.92574257425742</v>
      </c>
      <c r="F75" s="1">
        <v>1.0869</v>
      </c>
      <c r="G75" s="59">
        <f t="shared" si="8"/>
        <v>51.414380321665085</v>
      </c>
      <c r="H75" s="60"/>
      <c r="I75" s="62"/>
      <c r="J75" s="13"/>
      <c r="K75" s="13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</row>
    <row r="76" spans="1:22" x14ac:dyDescent="0.3">
      <c r="A76" s="23">
        <v>69</v>
      </c>
      <c r="B76" s="44">
        <v>0.67379999999999995</v>
      </c>
      <c r="C76" s="27">
        <f t="shared" si="6"/>
        <v>39.128919860627178</v>
      </c>
      <c r="D76" s="2">
        <v>0.36799999999999999</v>
      </c>
      <c r="E76" s="26">
        <f t="shared" si="7"/>
        <v>45.544554455445542</v>
      </c>
      <c r="F76" s="1">
        <v>1.0807</v>
      </c>
      <c r="G76" s="59">
        <f t="shared" si="8"/>
        <v>51.121097445600761</v>
      </c>
      <c r="H76" s="60"/>
      <c r="I76" s="62"/>
      <c r="J76" s="13"/>
      <c r="K76" s="13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</row>
    <row r="77" spans="1:22" x14ac:dyDescent="0.3">
      <c r="A77" s="23">
        <v>70</v>
      </c>
      <c r="B77" s="44">
        <v>0.68899999999999995</v>
      </c>
      <c r="C77" s="27">
        <f t="shared" si="6"/>
        <v>40.011614401858303</v>
      </c>
      <c r="D77" s="2">
        <v>0.3579</v>
      </c>
      <c r="E77" s="26">
        <f t="shared" si="7"/>
        <v>44.294554455445542</v>
      </c>
      <c r="F77" s="1">
        <v>1.0622</v>
      </c>
      <c r="G77" s="59">
        <f t="shared" si="8"/>
        <v>50.245979186376545</v>
      </c>
      <c r="H77" s="60"/>
      <c r="I77" s="62"/>
      <c r="J77" s="13"/>
      <c r="K77" s="13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</row>
    <row r="78" spans="1:22" x14ac:dyDescent="0.3">
      <c r="A78" s="23">
        <v>71</v>
      </c>
      <c r="B78" s="44">
        <v>0.67379999999999995</v>
      </c>
      <c r="C78" s="27">
        <f t="shared" si="6"/>
        <v>39.128919860627178</v>
      </c>
      <c r="D78" s="2">
        <v>0.40670000000000001</v>
      </c>
      <c r="E78" s="26">
        <f t="shared" si="7"/>
        <v>50.334158415841578</v>
      </c>
      <c r="F78" s="1">
        <v>1.0637000000000001</v>
      </c>
      <c r="G78" s="59">
        <f t="shared" si="8"/>
        <v>50.316934720908236</v>
      </c>
      <c r="H78" s="60"/>
      <c r="I78" s="62"/>
      <c r="J78" s="13"/>
      <c r="K78" s="13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</row>
    <row r="79" spans="1:22" x14ac:dyDescent="0.3">
      <c r="A79" s="23">
        <v>72</v>
      </c>
      <c r="B79" s="44">
        <v>0.64690000000000003</v>
      </c>
      <c r="C79" s="27">
        <f t="shared" si="6"/>
        <v>37.566782810685254</v>
      </c>
      <c r="D79" s="2">
        <v>0.37140000000000001</v>
      </c>
      <c r="E79" s="26">
        <f t="shared" si="7"/>
        <v>45.965346534653463</v>
      </c>
      <c r="F79" s="1">
        <v>1.0931</v>
      </c>
      <c r="G79" s="59">
        <f t="shared" si="8"/>
        <v>51.707663197729424</v>
      </c>
      <c r="H79" s="60"/>
      <c r="I79" s="62"/>
      <c r="J79" s="13"/>
      <c r="K79" s="13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</row>
    <row r="80" spans="1:22" x14ac:dyDescent="0.3">
      <c r="A80" s="23">
        <v>73</v>
      </c>
      <c r="B80" s="44">
        <v>0.64019999999999999</v>
      </c>
      <c r="C80" s="27">
        <f t="shared" si="6"/>
        <v>37.177700348432055</v>
      </c>
      <c r="D80" s="2">
        <v>0.36630000000000001</v>
      </c>
      <c r="E80" s="26">
        <f t="shared" si="7"/>
        <v>45.334158415841586</v>
      </c>
      <c r="F80" s="1">
        <v>1.0900000000000001</v>
      </c>
      <c r="G80" s="59">
        <f t="shared" si="8"/>
        <v>51.561021759697269</v>
      </c>
      <c r="H80" s="60"/>
      <c r="I80" s="62"/>
      <c r="J80" s="13"/>
      <c r="K80" s="13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</row>
    <row r="81" spans="1:22" x14ac:dyDescent="0.3">
      <c r="A81" s="23">
        <v>74</v>
      </c>
      <c r="B81" s="44">
        <v>0.66369999999999996</v>
      </c>
      <c r="C81" s="27">
        <f t="shared" si="6"/>
        <v>38.542392566782809</v>
      </c>
      <c r="D81" s="2">
        <v>0.36459999999999998</v>
      </c>
      <c r="E81" s="26">
        <f t="shared" si="7"/>
        <v>45.123762376237622</v>
      </c>
      <c r="F81" s="1">
        <v>1.0869</v>
      </c>
      <c r="G81" s="59">
        <f t="shared" si="8"/>
        <v>51.414380321665085</v>
      </c>
      <c r="H81" s="60"/>
      <c r="I81" s="62"/>
      <c r="J81" s="13"/>
      <c r="K81" s="13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</row>
    <row r="82" spans="1:22" x14ac:dyDescent="0.3">
      <c r="A82" s="23">
        <v>75</v>
      </c>
      <c r="B82" s="44">
        <v>0.63519999999999999</v>
      </c>
      <c r="C82" s="27">
        <f t="shared" si="6"/>
        <v>36.887340301974447</v>
      </c>
      <c r="D82" s="2">
        <v>0.35959999999999998</v>
      </c>
      <c r="E82" s="26">
        <f t="shared" si="7"/>
        <v>44.504950495049499</v>
      </c>
      <c r="F82" s="1">
        <v>1.0807</v>
      </c>
      <c r="G82" s="59">
        <f t="shared" si="8"/>
        <v>51.121097445600761</v>
      </c>
      <c r="H82" s="60"/>
      <c r="I82" s="62"/>
      <c r="J82" s="13"/>
      <c r="K82" s="13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</row>
    <row r="83" spans="1:22" x14ac:dyDescent="0.3">
      <c r="A83" s="23">
        <v>76</v>
      </c>
      <c r="B83" s="44">
        <v>0.65200000000000002</v>
      </c>
      <c r="C83" s="27">
        <f t="shared" si="6"/>
        <v>37.862950058072009</v>
      </c>
      <c r="D83" s="2">
        <v>0.3579</v>
      </c>
      <c r="E83" s="26">
        <f t="shared" si="7"/>
        <v>44.294554455445542</v>
      </c>
      <c r="F83" s="1">
        <v>1.0885</v>
      </c>
      <c r="G83" s="59">
        <f t="shared" si="8"/>
        <v>51.490066225165563</v>
      </c>
      <c r="H83" s="60"/>
      <c r="I83" s="62"/>
      <c r="J83" s="13"/>
      <c r="K83" s="13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</row>
    <row r="84" spans="1:22" x14ac:dyDescent="0.3">
      <c r="A84" s="23">
        <v>77</v>
      </c>
      <c r="B84" s="44">
        <v>0.64359999999999995</v>
      </c>
      <c r="C84" s="27">
        <f t="shared" si="6"/>
        <v>37.375145180023225</v>
      </c>
      <c r="D84" s="2">
        <v>0.37469999999999998</v>
      </c>
      <c r="E84" s="26">
        <f t="shared" si="7"/>
        <v>46.373762376237622</v>
      </c>
      <c r="F84" s="1">
        <v>1.0838000000000001</v>
      </c>
      <c r="G84" s="59">
        <f t="shared" si="8"/>
        <v>51.26773888363293</v>
      </c>
      <c r="H84" s="60"/>
      <c r="I84" s="62"/>
      <c r="J84" s="13"/>
      <c r="K84" s="13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</row>
    <row r="85" spans="1:22" x14ac:dyDescent="0.3">
      <c r="A85" s="23">
        <v>78</v>
      </c>
      <c r="B85" s="44">
        <v>0.65029999999999999</v>
      </c>
      <c r="C85" s="27">
        <f t="shared" si="6"/>
        <v>37.764227642276424</v>
      </c>
      <c r="D85" s="2">
        <v>0.38140000000000002</v>
      </c>
      <c r="E85" s="26">
        <f t="shared" si="7"/>
        <v>47.202970297029701</v>
      </c>
      <c r="F85" s="1">
        <v>1.0575000000000001</v>
      </c>
      <c r="G85" s="59">
        <f t="shared" si="8"/>
        <v>50.023651844843911</v>
      </c>
      <c r="H85" s="60"/>
      <c r="I85" s="62"/>
      <c r="J85" s="13"/>
      <c r="K85" s="13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</row>
    <row r="86" spans="1:22" x14ac:dyDescent="0.3">
      <c r="A86" s="23">
        <v>79</v>
      </c>
      <c r="B86" s="44">
        <v>0.63849999999999996</v>
      </c>
      <c r="C86" s="27">
        <f t="shared" si="6"/>
        <v>37.078977932636469</v>
      </c>
      <c r="D86" s="2">
        <v>0.37809999999999999</v>
      </c>
      <c r="E86" s="26">
        <f t="shared" si="7"/>
        <v>46.794554455445542</v>
      </c>
      <c r="F86" s="1">
        <v>1.0823</v>
      </c>
      <c r="G86" s="59">
        <f t="shared" si="8"/>
        <v>51.196783349101239</v>
      </c>
      <c r="H86" s="60"/>
      <c r="I86" s="62"/>
      <c r="J86" s="13"/>
      <c r="K86" s="13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</row>
    <row r="87" spans="1:22" x14ac:dyDescent="0.3">
      <c r="A87" s="23">
        <v>80</v>
      </c>
      <c r="B87" s="44">
        <v>0.62509999999999999</v>
      </c>
      <c r="C87" s="27">
        <f t="shared" si="6"/>
        <v>36.300813008130085</v>
      </c>
      <c r="D87" s="2">
        <v>0.373</v>
      </c>
      <c r="E87" s="26">
        <f t="shared" si="7"/>
        <v>46.163366336633658</v>
      </c>
      <c r="F87" s="1">
        <v>1.0652999999999999</v>
      </c>
      <c r="G87" s="59">
        <f t="shared" si="8"/>
        <v>50.3926206244087</v>
      </c>
      <c r="H87" s="60"/>
      <c r="I87" s="62"/>
      <c r="J87" s="13"/>
      <c r="K87" s="13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</row>
    <row r="88" spans="1:22" x14ac:dyDescent="0.3">
      <c r="A88" s="23">
        <v>81</v>
      </c>
      <c r="B88" s="44">
        <v>0.63849999999999996</v>
      </c>
      <c r="C88" s="27">
        <f t="shared" si="6"/>
        <v>37.078977932636469</v>
      </c>
      <c r="D88" s="2">
        <v>0.42509999999999998</v>
      </c>
      <c r="E88" s="26">
        <f t="shared" si="7"/>
        <v>52.611386138613859</v>
      </c>
      <c r="F88" s="1">
        <v>1.0713999999999999</v>
      </c>
      <c r="G88" s="59">
        <f t="shared" si="8"/>
        <v>50.681173131504252</v>
      </c>
      <c r="H88" s="60"/>
      <c r="I88" s="62"/>
      <c r="J88" s="13"/>
      <c r="K88" s="13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</row>
    <row r="89" spans="1:22" x14ac:dyDescent="0.3">
      <c r="A89" s="23">
        <v>82</v>
      </c>
      <c r="B89" s="44">
        <v>0.64859999999999995</v>
      </c>
      <c r="C89" s="27">
        <f t="shared" si="6"/>
        <v>37.665505226480832</v>
      </c>
      <c r="D89" s="2">
        <v>0.3478</v>
      </c>
      <c r="E89" s="26">
        <f t="shared" si="7"/>
        <v>43.044554455445542</v>
      </c>
      <c r="F89" s="1">
        <v>1.0498000000000001</v>
      </c>
      <c r="G89" s="59">
        <f t="shared" si="8"/>
        <v>49.659413434247881</v>
      </c>
      <c r="H89" s="60"/>
      <c r="I89" s="62"/>
      <c r="J89" s="13"/>
      <c r="K89" s="13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</row>
    <row r="90" spans="1:22" x14ac:dyDescent="0.3">
      <c r="A90" s="23">
        <v>83</v>
      </c>
      <c r="B90" s="44">
        <v>0.64359999999999995</v>
      </c>
      <c r="C90" s="27">
        <f t="shared" si="6"/>
        <v>37.375145180023225</v>
      </c>
      <c r="D90" s="2">
        <v>0.34279999999999999</v>
      </c>
      <c r="E90" s="26">
        <f t="shared" si="7"/>
        <v>42.425742574257427</v>
      </c>
      <c r="F90" s="1">
        <v>1.0683</v>
      </c>
      <c r="G90" s="59">
        <f t="shared" si="8"/>
        <v>50.534531693472097</v>
      </c>
      <c r="H90" s="60"/>
      <c r="I90" s="62"/>
      <c r="J90" s="13"/>
      <c r="K90" s="13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</row>
    <row r="91" spans="1:22" x14ac:dyDescent="0.3">
      <c r="A91" s="23">
        <v>84</v>
      </c>
      <c r="B91" s="44">
        <v>0.60160000000000002</v>
      </c>
      <c r="C91" s="27">
        <f t="shared" si="6"/>
        <v>34.936120789779331</v>
      </c>
      <c r="D91" s="2">
        <v>0.37980000000000003</v>
      </c>
      <c r="E91" s="26">
        <f t="shared" si="7"/>
        <v>47.004950495049506</v>
      </c>
      <c r="F91" s="1">
        <v>1.0637000000000001</v>
      </c>
      <c r="G91" s="59">
        <f t="shared" si="8"/>
        <v>50.316934720908236</v>
      </c>
      <c r="H91" s="60"/>
      <c r="I91" s="62"/>
      <c r="J91" s="13"/>
      <c r="K91" s="13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</row>
    <row r="92" spans="1:22" x14ac:dyDescent="0.3">
      <c r="A92" s="23">
        <v>85</v>
      </c>
      <c r="B92" s="44">
        <v>0.61329999999999996</v>
      </c>
      <c r="C92" s="27">
        <f t="shared" si="6"/>
        <v>35.61556329849013</v>
      </c>
      <c r="D92" s="2">
        <v>0.35620000000000002</v>
      </c>
      <c r="E92" s="26">
        <f t="shared" si="7"/>
        <v>44.084158415841586</v>
      </c>
      <c r="F92" s="1">
        <v>1.0575000000000001</v>
      </c>
      <c r="G92" s="59">
        <f t="shared" si="8"/>
        <v>50.023651844843911</v>
      </c>
      <c r="H92" s="60"/>
      <c r="I92" s="62"/>
      <c r="J92" s="13"/>
      <c r="K92" s="13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</row>
    <row r="93" spans="1:22" x14ac:dyDescent="0.3">
      <c r="A93" s="23">
        <v>86</v>
      </c>
      <c r="B93" s="44">
        <v>0.61839999999999995</v>
      </c>
      <c r="C93" s="27">
        <f t="shared" si="6"/>
        <v>35.911730545876885</v>
      </c>
      <c r="D93" s="2">
        <v>0.3579</v>
      </c>
      <c r="E93" s="26">
        <f t="shared" si="7"/>
        <v>44.294554455445542</v>
      </c>
      <c r="F93" s="1">
        <v>1.0590999999999999</v>
      </c>
      <c r="G93" s="59">
        <f t="shared" si="8"/>
        <v>50.099337748344375</v>
      </c>
      <c r="H93" s="60"/>
      <c r="I93" s="62"/>
      <c r="J93" s="13"/>
      <c r="K93" s="13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</row>
    <row r="94" spans="1:22" x14ac:dyDescent="0.3">
      <c r="A94" s="23">
        <v>87</v>
      </c>
      <c r="B94" s="44">
        <v>0.59489999999999998</v>
      </c>
      <c r="C94" s="27">
        <f t="shared" si="6"/>
        <v>34.547038327526131</v>
      </c>
      <c r="D94" s="2">
        <v>0.38140000000000002</v>
      </c>
      <c r="E94" s="26">
        <f t="shared" si="7"/>
        <v>47.202970297029701</v>
      </c>
      <c r="F94" s="1">
        <v>1.056</v>
      </c>
      <c r="G94" s="59">
        <f t="shared" si="8"/>
        <v>49.952696310312213</v>
      </c>
      <c r="H94" s="60"/>
      <c r="I94" s="62"/>
      <c r="J94" s="13"/>
      <c r="K94" s="13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</row>
    <row r="95" spans="1:22" x14ac:dyDescent="0.3">
      <c r="A95" s="23">
        <v>88</v>
      </c>
      <c r="B95" s="44">
        <v>0.61839999999999995</v>
      </c>
      <c r="C95" s="27">
        <f t="shared" si="6"/>
        <v>35.911730545876885</v>
      </c>
      <c r="D95" s="2">
        <v>0.45369999999999999</v>
      </c>
      <c r="E95" s="26">
        <f t="shared" si="7"/>
        <v>56.150990099009903</v>
      </c>
      <c r="F95" s="1">
        <v>1.0482</v>
      </c>
      <c r="G95" s="59">
        <f t="shared" si="8"/>
        <v>49.583727530747403</v>
      </c>
      <c r="H95" s="60"/>
      <c r="I95" s="62"/>
      <c r="J95" s="13"/>
      <c r="K95" s="13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</row>
    <row r="96" spans="1:22" x14ac:dyDescent="0.3">
      <c r="A96" s="23">
        <v>89</v>
      </c>
      <c r="B96" s="44">
        <v>0.58479999999999999</v>
      </c>
      <c r="C96" s="27">
        <f t="shared" si="6"/>
        <v>33.960511033681769</v>
      </c>
      <c r="D96" s="2">
        <v>0.46379999999999999</v>
      </c>
      <c r="E96" s="26">
        <f t="shared" si="7"/>
        <v>57.400990099009896</v>
      </c>
      <c r="F96" s="1">
        <v>1.0622</v>
      </c>
      <c r="G96" s="59">
        <f t="shared" si="8"/>
        <v>50.245979186376545</v>
      </c>
      <c r="H96" s="60"/>
      <c r="I96" s="62"/>
      <c r="J96" s="13"/>
      <c r="K96" s="13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</row>
    <row r="97" spans="1:22" x14ac:dyDescent="0.3">
      <c r="A97" s="23">
        <v>90</v>
      </c>
      <c r="B97" s="44">
        <v>0.58979999999999999</v>
      </c>
      <c r="C97" s="27">
        <f t="shared" si="6"/>
        <v>34.250871080139369</v>
      </c>
      <c r="D97" s="2">
        <v>0.43859999999999999</v>
      </c>
      <c r="E97" s="26">
        <f t="shared" si="7"/>
        <v>54.282178217821773</v>
      </c>
      <c r="F97" s="1">
        <v>1.0482</v>
      </c>
      <c r="G97" s="59">
        <f t="shared" si="8"/>
        <v>49.583727530747403</v>
      </c>
      <c r="H97" s="60"/>
      <c r="I97" s="62"/>
      <c r="J97" s="13"/>
      <c r="K97" s="13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</row>
    <row r="98" spans="1:22" x14ac:dyDescent="0.3">
      <c r="A98" s="23">
        <v>91</v>
      </c>
      <c r="B98" s="44">
        <v>0.60489999999999999</v>
      </c>
      <c r="C98" s="27">
        <f t="shared" si="6"/>
        <v>35.127758420441346</v>
      </c>
      <c r="D98" s="2">
        <v>0.34449999999999997</v>
      </c>
      <c r="E98" s="26">
        <f t="shared" si="7"/>
        <v>42.636138613861377</v>
      </c>
      <c r="F98" s="1">
        <v>1.0482</v>
      </c>
      <c r="G98" s="59">
        <f t="shared" si="8"/>
        <v>49.583727530747403</v>
      </c>
      <c r="H98" s="60"/>
      <c r="I98" s="62"/>
      <c r="J98" s="13"/>
      <c r="K98" s="13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</row>
    <row r="99" spans="1:22" x14ac:dyDescent="0.3">
      <c r="A99" s="23">
        <v>92</v>
      </c>
      <c r="B99" s="44">
        <v>0.58979999999999999</v>
      </c>
      <c r="C99" s="27">
        <f t="shared" si="6"/>
        <v>34.250871080139369</v>
      </c>
      <c r="D99" s="2">
        <v>0.4335</v>
      </c>
      <c r="E99" s="26">
        <f t="shared" si="7"/>
        <v>53.650990099009896</v>
      </c>
      <c r="F99" s="1">
        <v>1.0590999999999999</v>
      </c>
      <c r="G99" s="59">
        <f t="shared" si="8"/>
        <v>50.099337748344375</v>
      </c>
      <c r="H99" s="60"/>
      <c r="I99" s="62"/>
      <c r="J99" s="13"/>
      <c r="K99" s="13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</row>
    <row r="100" spans="1:22" x14ac:dyDescent="0.3">
      <c r="A100" s="23">
        <v>93</v>
      </c>
      <c r="B100" s="44">
        <v>0.58809999999999996</v>
      </c>
      <c r="C100" s="27">
        <f t="shared" si="6"/>
        <v>34.152148664343784</v>
      </c>
      <c r="D100" s="2">
        <v>0.36799999999999999</v>
      </c>
      <c r="E100" s="26">
        <f t="shared" si="7"/>
        <v>45.544554455445542</v>
      </c>
      <c r="F100" s="1">
        <v>1.0606</v>
      </c>
      <c r="G100" s="59">
        <f t="shared" si="8"/>
        <v>50.170293282876067</v>
      </c>
      <c r="H100" s="60"/>
      <c r="I100" s="62"/>
      <c r="J100" s="13"/>
      <c r="K100" s="13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</row>
    <row r="101" spans="1:22" x14ac:dyDescent="0.3">
      <c r="A101" s="23">
        <v>94</v>
      </c>
      <c r="B101" s="44">
        <v>0.56289999999999996</v>
      </c>
      <c r="C101" s="27">
        <f t="shared" si="6"/>
        <v>32.688734030197445</v>
      </c>
      <c r="D101" s="2">
        <v>0.43020000000000003</v>
      </c>
      <c r="E101" s="26">
        <f t="shared" si="7"/>
        <v>53.242574257425744</v>
      </c>
      <c r="F101" s="1">
        <v>1.0374000000000001</v>
      </c>
      <c r="G101" s="59">
        <f t="shared" si="8"/>
        <v>49.072847682119217</v>
      </c>
      <c r="H101" s="60"/>
      <c r="I101" s="62"/>
      <c r="J101" s="13"/>
      <c r="K101" s="13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</row>
    <row r="102" spans="1:22" x14ac:dyDescent="0.3">
      <c r="A102" s="23">
        <v>95</v>
      </c>
      <c r="B102" s="44">
        <v>0.59989999999999999</v>
      </c>
      <c r="C102" s="27">
        <f t="shared" si="6"/>
        <v>34.837398373983739</v>
      </c>
      <c r="D102" s="2">
        <v>0.42009999999999997</v>
      </c>
      <c r="E102" s="26">
        <f t="shared" si="7"/>
        <v>51.992574257425737</v>
      </c>
      <c r="F102" s="1">
        <v>1.0311999999999999</v>
      </c>
      <c r="G102" s="59">
        <f t="shared" si="8"/>
        <v>48.779564806054871</v>
      </c>
      <c r="H102" s="60"/>
      <c r="I102" s="62"/>
      <c r="J102" s="13"/>
      <c r="K102" s="13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</row>
    <row r="103" spans="1:22" x14ac:dyDescent="0.3">
      <c r="A103" s="23">
        <v>96</v>
      </c>
      <c r="B103" s="44">
        <v>0.54110000000000003</v>
      </c>
      <c r="C103" s="27">
        <f t="shared" si="6"/>
        <v>31.422764227642279</v>
      </c>
      <c r="D103" s="2">
        <v>0.43190000000000001</v>
      </c>
      <c r="E103" s="26">
        <f t="shared" si="7"/>
        <v>53.452970297029701</v>
      </c>
      <c r="F103" s="1">
        <v>1.0467</v>
      </c>
      <c r="G103" s="59">
        <f t="shared" si="8"/>
        <v>49.512771996215704</v>
      </c>
      <c r="H103" s="60"/>
      <c r="I103" s="62"/>
      <c r="J103" s="13"/>
      <c r="K103" s="13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</row>
    <row r="104" spans="1:22" x14ac:dyDescent="0.3">
      <c r="A104" s="23">
        <v>97</v>
      </c>
      <c r="B104" s="44">
        <v>0.55120000000000002</v>
      </c>
      <c r="C104" s="27">
        <f t="shared" si="6"/>
        <v>32.009291521486645</v>
      </c>
      <c r="D104" s="2">
        <v>0.34279999999999999</v>
      </c>
      <c r="E104" s="26">
        <f t="shared" si="7"/>
        <v>42.425742574257427</v>
      </c>
      <c r="F104" s="1">
        <v>1.0219</v>
      </c>
      <c r="G104" s="59">
        <f t="shared" si="8"/>
        <v>48.339640491958377</v>
      </c>
      <c r="H104" s="60"/>
      <c r="I104" s="62"/>
      <c r="J104" s="13"/>
      <c r="K104" s="13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</row>
    <row r="105" spans="1:22" x14ac:dyDescent="0.3">
      <c r="A105" s="23">
        <v>98</v>
      </c>
      <c r="B105" s="44">
        <v>0.55279999999999996</v>
      </c>
      <c r="C105" s="27">
        <f t="shared" si="6"/>
        <v>32.102206736353075</v>
      </c>
      <c r="D105" s="2">
        <v>0.32100000000000001</v>
      </c>
      <c r="E105" s="26">
        <f t="shared" si="7"/>
        <v>39.727722772277225</v>
      </c>
      <c r="F105" s="1">
        <v>1.0343</v>
      </c>
      <c r="G105" s="59">
        <f t="shared" si="8"/>
        <v>48.926206244087041</v>
      </c>
      <c r="H105" s="60"/>
      <c r="I105" s="62"/>
      <c r="J105" s="13"/>
      <c r="K105" s="13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</row>
    <row r="106" spans="1:22" x14ac:dyDescent="0.3">
      <c r="A106" s="23">
        <v>99</v>
      </c>
      <c r="B106" s="44">
        <v>0.55279999999999996</v>
      </c>
      <c r="C106" s="27">
        <f t="shared" si="6"/>
        <v>32.102206736353075</v>
      </c>
      <c r="D106" s="2">
        <v>0.40160000000000001</v>
      </c>
      <c r="E106" s="26">
        <f t="shared" si="7"/>
        <v>49.702970297029701</v>
      </c>
      <c r="F106" s="1">
        <v>1.0388999999999999</v>
      </c>
      <c r="G106" s="59">
        <f t="shared" si="8"/>
        <v>49.143803216650902</v>
      </c>
      <c r="H106" s="60"/>
      <c r="I106" s="62"/>
      <c r="J106" s="13"/>
      <c r="K106" s="13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</row>
    <row r="107" spans="1:22" x14ac:dyDescent="0.3">
      <c r="A107" s="23">
        <v>100</v>
      </c>
      <c r="B107" s="44">
        <v>0.55279999999999996</v>
      </c>
      <c r="C107" s="27">
        <f t="shared" si="6"/>
        <v>32.102206736353075</v>
      </c>
      <c r="D107" s="2">
        <v>0.34620000000000001</v>
      </c>
      <c r="E107" s="26">
        <f t="shared" si="7"/>
        <v>42.846534653465348</v>
      </c>
      <c r="F107" s="1">
        <v>1.0234000000000001</v>
      </c>
      <c r="G107" s="59">
        <f t="shared" si="8"/>
        <v>48.410596026490069</v>
      </c>
      <c r="H107" s="60"/>
      <c r="I107" s="62"/>
      <c r="J107" s="13"/>
      <c r="K107" s="13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</row>
    <row r="108" spans="1:22" x14ac:dyDescent="0.3">
      <c r="A108" s="23">
        <v>101</v>
      </c>
      <c r="B108" s="44">
        <v>0.53939999999999999</v>
      </c>
      <c r="C108" s="27">
        <f t="shared" si="6"/>
        <v>31.324041811846691</v>
      </c>
      <c r="D108" s="2">
        <v>0.38479999999999998</v>
      </c>
      <c r="E108" s="26">
        <f t="shared" si="7"/>
        <v>47.623762376237615</v>
      </c>
      <c r="F108" s="1">
        <v>1.0374000000000001</v>
      </c>
      <c r="G108" s="59">
        <f t="shared" si="8"/>
        <v>49.072847682119217</v>
      </c>
      <c r="H108" s="60"/>
      <c r="I108" s="62"/>
      <c r="J108" s="13"/>
      <c r="K108" s="13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</row>
    <row r="109" spans="1:22" x14ac:dyDescent="0.3">
      <c r="A109" s="23">
        <v>102</v>
      </c>
      <c r="B109" s="44">
        <v>0.55449999999999999</v>
      </c>
      <c r="C109" s="27">
        <f t="shared" si="6"/>
        <v>32.200929152148667</v>
      </c>
      <c r="D109" s="2">
        <v>0.3327</v>
      </c>
      <c r="E109" s="26">
        <f t="shared" si="7"/>
        <v>41.175742574257427</v>
      </c>
      <c r="F109" s="1">
        <v>1.0358000000000001</v>
      </c>
      <c r="G109" s="59">
        <f t="shared" si="8"/>
        <v>48.997161778618739</v>
      </c>
      <c r="H109" s="60"/>
      <c r="I109" s="62"/>
      <c r="J109" s="13"/>
      <c r="K109" s="13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</row>
    <row r="110" spans="1:22" x14ac:dyDescent="0.3">
      <c r="A110" s="23">
        <v>103</v>
      </c>
      <c r="B110" s="44">
        <v>0.53600000000000003</v>
      </c>
      <c r="C110" s="27">
        <f t="shared" si="6"/>
        <v>31.126596980255517</v>
      </c>
      <c r="D110" s="2">
        <v>0.34110000000000001</v>
      </c>
      <c r="E110" s="26">
        <f t="shared" si="7"/>
        <v>42.215346534653463</v>
      </c>
      <c r="F110" s="1">
        <v>1.0234000000000001</v>
      </c>
      <c r="G110" s="59">
        <f t="shared" si="8"/>
        <v>48.410596026490069</v>
      </c>
      <c r="H110" s="60"/>
      <c r="I110" s="62"/>
      <c r="J110" s="13"/>
      <c r="K110" s="13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</row>
    <row r="111" spans="1:22" x14ac:dyDescent="0.3">
      <c r="A111" s="23">
        <v>104</v>
      </c>
      <c r="B111" s="44">
        <v>0.53769999999999996</v>
      </c>
      <c r="C111" s="27">
        <f t="shared" si="6"/>
        <v>31.225319396051098</v>
      </c>
      <c r="D111" s="2">
        <v>0.30080000000000001</v>
      </c>
      <c r="E111" s="26">
        <f t="shared" si="7"/>
        <v>37.227722772277225</v>
      </c>
      <c r="F111" s="1">
        <v>1.0125999999999999</v>
      </c>
      <c r="G111" s="59">
        <f t="shared" si="8"/>
        <v>47.899716177861876</v>
      </c>
      <c r="H111" s="60"/>
      <c r="I111" s="62"/>
      <c r="J111" s="13"/>
      <c r="K111" s="13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</row>
    <row r="112" spans="1:22" x14ac:dyDescent="0.3">
      <c r="A112" s="23">
        <v>105</v>
      </c>
      <c r="B112" s="44">
        <v>0.52259999999999995</v>
      </c>
      <c r="C112" s="27">
        <f t="shared" si="6"/>
        <v>30.348432055749125</v>
      </c>
      <c r="D112" s="2">
        <v>0.31090000000000001</v>
      </c>
      <c r="E112" s="26">
        <f t="shared" si="7"/>
        <v>38.477722772277225</v>
      </c>
      <c r="F112" s="1">
        <v>1.0142</v>
      </c>
      <c r="G112" s="59">
        <f t="shared" si="8"/>
        <v>47.975402081362347</v>
      </c>
      <c r="H112" s="60"/>
      <c r="I112" s="62"/>
      <c r="J112" s="13"/>
      <c r="K112" s="13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</row>
    <row r="113" spans="1:22" x14ac:dyDescent="0.3">
      <c r="A113" s="23">
        <v>106</v>
      </c>
      <c r="B113" s="44">
        <v>0.5444</v>
      </c>
      <c r="C113" s="27">
        <f t="shared" si="6"/>
        <v>31.614401858304298</v>
      </c>
      <c r="D113" s="2">
        <v>0.31929999999999997</v>
      </c>
      <c r="E113" s="26">
        <f t="shared" si="7"/>
        <v>39.517326732673261</v>
      </c>
      <c r="F113" s="1">
        <v>1.0064</v>
      </c>
      <c r="G113" s="59">
        <f t="shared" si="8"/>
        <v>47.606433301797537</v>
      </c>
      <c r="H113" s="60"/>
      <c r="I113" s="62"/>
      <c r="J113" s="13"/>
      <c r="K113" s="13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</row>
    <row r="114" spans="1:22" x14ac:dyDescent="0.3">
      <c r="A114" s="23">
        <v>107</v>
      </c>
      <c r="B114" s="44">
        <v>0.53100000000000003</v>
      </c>
      <c r="C114" s="27">
        <f t="shared" si="6"/>
        <v>30.836236933797913</v>
      </c>
      <c r="D114" s="2">
        <v>0.32940000000000003</v>
      </c>
      <c r="E114" s="26">
        <f t="shared" si="7"/>
        <v>40.767326732673268</v>
      </c>
      <c r="F114" s="1">
        <v>1.0219</v>
      </c>
      <c r="G114" s="59">
        <f t="shared" si="8"/>
        <v>48.339640491958377</v>
      </c>
      <c r="H114" s="60"/>
      <c r="I114" s="62"/>
      <c r="J114" s="13"/>
      <c r="K114" s="13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</row>
    <row r="115" spans="1:22" x14ac:dyDescent="0.3">
      <c r="A115" s="23">
        <v>108</v>
      </c>
      <c r="B115" s="44">
        <v>0.51249999999999996</v>
      </c>
      <c r="C115" s="27">
        <f t="shared" si="6"/>
        <v>29.761904761904763</v>
      </c>
      <c r="D115" s="2">
        <v>0.34110000000000001</v>
      </c>
      <c r="E115" s="26">
        <f t="shared" si="7"/>
        <v>42.215346534653463</v>
      </c>
      <c r="F115" s="1">
        <v>1.0064</v>
      </c>
      <c r="G115" s="59">
        <f t="shared" si="8"/>
        <v>47.606433301797537</v>
      </c>
      <c r="H115" s="60"/>
      <c r="I115" s="62"/>
      <c r="J115" s="13"/>
      <c r="K115" s="13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</row>
    <row r="116" spans="1:22" x14ac:dyDescent="0.3">
      <c r="A116" s="23">
        <v>109</v>
      </c>
      <c r="B116" s="44">
        <v>0.51759999999999995</v>
      </c>
      <c r="C116" s="27">
        <f t="shared" si="6"/>
        <v>30.058072009291521</v>
      </c>
      <c r="D116" s="2">
        <v>0.32429999999999998</v>
      </c>
      <c r="E116" s="26">
        <f t="shared" si="7"/>
        <v>40.136138613861384</v>
      </c>
      <c r="F116" s="1">
        <v>1.0111000000000001</v>
      </c>
      <c r="G116" s="59">
        <f t="shared" si="8"/>
        <v>47.828760643330185</v>
      </c>
      <c r="H116" s="60"/>
      <c r="I116" s="62"/>
      <c r="J116" s="13"/>
      <c r="K116" s="13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</row>
    <row r="117" spans="1:22" x14ac:dyDescent="0.3">
      <c r="A117" s="23">
        <v>110</v>
      </c>
      <c r="B117" s="44">
        <v>0.52090000000000003</v>
      </c>
      <c r="C117" s="27">
        <f t="shared" si="6"/>
        <v>30.249709639953544</v>
      </c>
      <c r="D117" s="2">
        <v>0.29570000000000002</v>
      </c>
      <c r="E117" s="26">
        <f t="shared" si="7"/>
        <v>36.596534653465348</v>
      </c>
      <c r="F117" s="1">
        <v>1.0187999999999999</v>
      </c>
      <c r="G117" s="59">
        <f t="shared" si="8"/>
        <v>48.192999053926208</v>
      </c>
      <c r="H117" s="60"/>
      <c r="I117" s="62"/>
      <c r="J117" s="13"/>
      <c r="K117" s="13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</row>
    <row r="118" spans="1:22" x14ac:dyDescent="0.3">
      <c r="A118" s="23">
        <v>111</v>
      </c>
      <c r="B118" s="44">
        <v>0.51080000000000003</v>
      </c>
      <c r="C118" s="27">
        <f t="shared" si="6"/>
        <v>29.663182346109178</v>
      </c>
      <c r="D118" s="2">
        <v>0.36299999999999999</v>
      </c>
      <c r="E118" s="26">
        <f t="shared" si="7"/>
        <v>44.92574257425742</v>
      </c>
      <c r="F118" s="1">
        <v>0.98939999999999995</v>
      </c>
      <c r="G118" s="59">
        <f t="shared" si="8"/>
        <v>46.802270577105013</v>
      </c>
      <c r="H118" s="60"/>
      <c r="I118" s="62"/>
      <c r="J118" s="13"/>
      <c r="K118" s="13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</row>
    <row r="119" spans="1:22" x14ac:dyDescent="0.3">
      <c r="A119" s="23">
        <v>112</v>
      </c>
      <c r="B119" s="44">
        <v>0.50580000000000003</v>
      </c>
      <c r="C119" s="27">
        <f t="shared" si="6"/>
        <v>29.372822299651567</v>
      </c>
      <c r="D119" s="2">
        <v>0.2873</v>
      </c>
      <c r="E119" s="26">
        <f t="shared" si="7"/>
        <v>35.556930693069305</v>
      </c>
      <c r="F119" s="1">
        <v>0.9909</v>
      </c>
      <c r="G119" s="59">
        <f t="shared" si="8"/>
        <v>46.873226111636711</v>
      </c>
      <c r="H119" s="60"/>
      <c r="I119" s="62"/>
      <c r="J119" s="13"/>
      <c r="K119" s="13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</row>
    <row r="120" spans="1:22" x14ac:dyDescent="0.3">
      <c r="A120" s="23">
        <v>113</v>
      </c>
      <c r="B120" s="44">
        <v>0.49909999999999999</v>
      </c>
      <c r="C120" s="27">
        <f t="shared" si="6"/>
        <v>28.983739837398375</v>
      </c>
      <c r="D120" s="2">
        <v>0.2974</v>
      </c>
      <c r="E120" s="26">
        <f t="shared" si="7"/>
        <v>36.806930693069305</v>
      </c>
      <c r="F120" s="1">
        <v>1.0018</v>
      </c>
      <c r="G120" s="59">
        <f t="shared" si="8"/>
        <v>47.388836329233683</v>
      </c>
      <c r="H120" s="60"/>
      <c r="I120" s="62"/>
      <c r="J120" s="13"/>
      <c r="K120" s="13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</row>
    <row r="121" spans="1:22" x14ac:dyDescent="0.3">
      <c r="A121" s="23">
        <v>114</v>
      </c>
      <c r="B121" s="44">
        <v>0.52090000000000003</v>
      </c>
      <c r="C121" s="27">
        <f t="shared" si="6"/>
        <v>30.249709639953544</v>
      </c>
      <c r="D121" s="2">
        <v>0.28570000000000001</v>
      </c>
      <c r="E121" s="26">
        <f t="shared" si="7"/>
        <v>35.35891089108911</v>
      </c>
      <c r="F121" s="1">
        <v>1.0125999999999999</v>
      </c>
      <c r="G121" s="59">
        <f t="shared" si="8"/>
        <v>47.899716177861876</v>
      </c>
      <c r="H121" s="60"/>
      <c r="I121" s="62"/>
      <c r="J121" s="13"/>
      <c r="K121" s="13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</row>
    <row r="122" spans="1:22" x14ac:dyDescent="0.3">
      <c r="A122" s="23">
        <v>115</v>
      </c>
      <c r="B122" s="44">
        <v>0.49569999999999997</v>
      </c>
      <c r="C122" s="27">
        <f t="shared" si="6"/>
        <v>28.786295005807201</v>
      </c>
      <c r="D122" s="2">
        <v>0.31419999999999998</v>
      </c>
      <c r="E122" s="26">
        <f t="shared" si="7"/>
        <v>38.886138613861384</v>
      </c>
      <c r="F122" s="1">
        <v>1.0002</v>
      </c>
      <c r="G122" s="59">
        <f t="shared" si="8"/>
        <v>47.313150425733205</v>
      </c>
      <c r="H122" s="60"/>
      <c r="I122" s="62"/>
      <c r="J122" s="13"/>
      <c r="K122" s="13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</row>
    <row r="123" spans="1:22" x14ac:dyDescent="0.3">
      <c r="A123" s="23">
        <v>116</v>
      </c>
      <c r="B123" s="44">
        <v>0.48559999999999998</v>
      </c>
      <c r="C123" s="27">
        <f t="shared" si="6"/>
        <v>28.199767711962831</v>
      </c>
      <c r="D123" s="2">
        <v>0.28570000000000001</v>
      </c>
      <c r="E123" s="26">
        <f t="shared" si="7"/>
        <v>35.35891089108911</v>
      </c>
      <c r="F123" s="1">
        <v>0.99709999999999999</v>
      </c>
      <c r="G123" s="59">
        <f t="shared" si="8"/>
        <v>47.166508987701043</v>
      </c>
      <c r="H123" s="60"/>
      <c r="I123" s="62"/>
      <c r="J123" s="13"/>
      <c r="K123" s="13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</row>
    <row r="124" spans="1:22" x14ac:dyDescent="0.3">
      <c r="A124" s="23">
        <v>117</v>
      </c>
      <c r="B124" s="44">
        <v>0.4839</v>
      </c>
      <c r="C124" s="27">
        <f t="shared" si="6"/>
        <v>28.10104529616725</v>
      </c>
      <c r="D124" s="2">
        <v>0.28899999999999998</v>
      </c>
      <c r="E124" s="26">
        <f t="shared" si="7"/>
        <v>35.767326732673261</v>
      </c>
      <c r="F124" s="1">
        <v>0.99250000000000005</v>
      </c>
      <c r="G124" s="59">
        <f t="shared" si="8"/>
        <v>46.948912015137182</v>
      </c>
      <c r="H124" s="60"/>
      <c r="I124" s="62"/>
      <c r="J124" s="13"/>
      <c r="K124" s="13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</row>
    <row r="125" spans="1:22" x14ac:dyDescent="0.3">
      <c r="A125" s="23">
        <v>118</v>
      </c>
      <c r="B125" s="44">
        <v>0.4839</v>
      </c>
      <c r="C125" s="27">
        <f t="shared" si="6"/>
        <v>28.10104529616725</v>
      </c>
      <c r="D125" s="2">
        <v>0.34110000000000001</v>
      </c>
      <c r="E125" s="26">
        <f t="shared" si="7"/>
        <v>42.215346534653463</v>
      </c>
      <c r="F125" s="1">
        <v>0.98470000000000002</v>
      </c>
      <c r="G125" s="59">
        <f t="shared" si="8"/>
        <v>46.579943235572379</v>
      </c>
      <c r="H125" s="60"/>
      <c r="I125" s="62"/>
      <c r="J125" s="13"/>
      <c r="K125" s="13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</row>
    <row r="126" spans="1:22" x14ac:dyDescent="0.3">
      <c r="A126" s="23">
        <v>119</v>
      </c>
      <c r="B126" s="44">
        <v>0.46710000000000002</v>
      </c>
      <c r="C126" s="27">
        <f t="shared" si="6"/>
        <v>27.125435540069688</v>
      </c>
      <c r="D126" s="2">
        <v>0.27889999999999998</v>
      </c>
      <c r="E126" s="26">
        <f t="shared" si="7"/>
        <v>34.517326732673261</v>
      </c>
      <c r="F126" s="1">
        <v>1.0095000000000001</v>
      </c>
      <c r="G126" s="59">
        <f t="shared" si="8"/>
        <v>47.753074739829714</v>
      </c>
      <c r="H126" s="60"/>
      <c r="I126" s="62"/>
      <c r="J126" s="13"/>
      <c r="K126" s="13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</row>
    <row r="127" spans="1:22" x14ac:dyDescent="0.3">
      <c r="A127" s="23">
        <v>120</v>
      </c>
      <c r="B127" s="46">
        <v>0.4839</v>
      </c>
      <c r="C127" s="47">
        <f t="shared" si="6"/>
        <v>28.10104529616725</v>
      </c>
      <c r="D127" s="2">
        <v>0.27560000000000001</v>
      </c>
      <c r="E127" s="26">
        <f t="shared" si="7"/>
        <v>34.108910891089103</v>
      </c>
      <c r="F127" s="1">
        <v>1.0064</v>
      </c>
      <c r="G127" s="59">
        <f t="shared" si="8"/>
        <v>47.606433301797537</v>
      </c>
      <c r="H127" s="60"/>
      <c r="I127" s="62"/>
      <c r="J127" s="13"/>
      <c r="K127" s="13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</row>
  </sheetData>
  <mergeCells count="10">
    <mergeCell ref="A5:A6"/>
    <mergeCell ref="M5:M6"/>
    <mergeCell ref="N5:S5"/>
    <mergeCell ref="T5:V5"/>
    <mergeCell ref="A1:A2"/>
    <mergeCell ref="G1:G2"/>
    <mergeCell ref="N1:N2"/>
    <mergeCell ref="H1:J1"/>
    <mergeCell ref="B1:D1"/>
    <mergeCell ref="O1:Q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3C9CC-CCBB-4FE1-B25B-2420424181CE}">
  <dimension ref="A1:T129"/>
  <sheetViews>
    <sheetView zoomScale="80" zoomScaleNormal="80" workbookViewId="0">
      <selection activeCell="W8" sqref="W8"/>
    </sheetView>
  </sheetViews>
  <sheetFormatPr defaultRowHeight="14.4" x14ac:dyDescent="0.3"/>
  <cols>
    <col min="7" max="7" width="12.77734375" customWidth="1"/>
    <col min="13" max="13" width="11.6640625" customWidth="1"/>
    <col min="14" max="14" width="14.21875" customWidth="1"/>
    <col min="15" max="15" width="16.44140625" customWidth="1"/>
  </cols>
  <sheetData>
    <row r="1" spans="1:20" x14ac:dyDescent="0.3">
      <c r="A1" s="108" t="s">
        <v>0</v>
      </c>
      <c r="B1" s="105" t="s">
        <v>1</v>
      </c>
      <c r="C1" s="106"/>
      <c r="D1" s="107"/>
      <c r="E1" s="69"/>
      <c r="F1" s="3"/>
      <c r="G1" s="108" t="s">
        <v>0</v>
      </c>
      <c r="H1" s="105" t="s">
        <v>6</v>
      </c>
      <c r="I1" s="106"/>
      <c r="J1" s="107"/>
      <c r="K1" s="3"/>
      <c r="L1" s="108" t="s">
        <v>0</v>
      </c>
      <c r="M1" s="111" t="s">
        <v>7</v>
      </c>
      <c r="N1" s="112"/>
      <c r="O1" s="113"/>
      <c r="P1" s="3"/>
      <c r="Q1" s="3"/>
    </row>
    <row r="2" spans="1:20" x14ac:dyDescent="0.3">
      <c r="A2" s="108"/>
      <c r="B2" s="16" t="s">
        <v>2</v>
      </c>
      <c r="C2" s="16" t="s">
        <v>3</v>
      </c>
      <c r="D2" s="41" t="s">
        <v>4</v>
      </c>
      <c r="E2" s="67"/>
      <c r="F2" s="63"/>
      <c r="G2" s="108"/>
      <c r="H2" s="16" t="s">
        <v>2</v>
      </c>
      <c r="I2" s="16" t="s">
        <v>3</v>
      </c>
      <c r="J2" s="43" t="s">
        <v>4</v>
      </c>
      <c r="K2" s="4"/>
      <c r="L2" s="108"/>
      <c r="M2" s="16" t="s">
        <v>2</v>
      </c>
      <c r="N2" s="16" t="s">
        <v>3</v>
      </c>
      <c r="O2" s="41" t="s">
        <v>4</v>
      </c>
      <c r="P2" s="38"/>
      <c r="Q2" s="39"/>
    </row>
    <row r="3" spans="1:20" x14ac:dyDescent="0.3">
      <c r="A3" s="16" t="s">
        <v>5</v>
      </c>
      <c r="B3" s="2">
        <v>4.5202</v>
      </c>
      <c r="C3" s="2">
        <v>4.8742000000000001</v>
      </c>
      <c r="D3" s="68">
        <v>3.2422</v>
      </c>
      <c r="E3" s="70"/>
      <c r="F3" s="5"/>
      <c r="G3" s="16" t="s">
        <v>5</v>
      </c>
      <c r="H3" s="2">
        <v>0.97130000000000005</v>
      </c>
      <c r="I3" s="2">
        <v>1.0187999999999999</v>
      </c>
      <c r="J3" s="2">
        <v>1.2495000000000001</v>
      </c>
      <c r="K3" s="5"/>
      <c r="L3" s="25" t="s">
        <v>5</v>
      </c>
      <c r="M3" s="2">
        <f>100-(B3-H3)/4.52*100</f>
        <v>21.48451327433628</v>
      </c>
      <c r="N3" s="2">
        <f>100-(C3-I3)/4.874*100</f>
        <v>20.898645876077126</v>
      </c>
      <c r="O3" s="68">
        <f>100-(D3-J3)/3.242*100</f>
        <v>38.534855027760642</v>
      </c>
      <c r="P3" s="70"/>
      <c r="Q3" s="61"/>
    </row>
    <row r="5" spans="1:20" x14ac:dyDescent="0.3">
      <c r="A5" s="95" t="s">
        <v>8</v>
      </c>
      <c r="B5" s="58" t="s">
        <v>11</v>
      </c>
      <c r="C5" s="58"/>
      <c r="D5" s="58"/>
      <c r="E5" s="58"/>
      <c r="F5" s="58"/>
      <c r="G5" s="29"/>
      <c r="H5" s="64"/>
      <c r="I5" s="12"/>
      <c r="J5" s="12"/>
      <c r="K5" s="95" t="s">
        <v>8</v>
      </c>
      <c r="L5" s="97" t="s">
        <v>13</v>
      </c>
      <c r="M5" s="98"/>
      <c r="N5" s="98"/>
      <c r="O5" s="98"/>
      <c r="P5" s="98"/>
      <c r="Q5" s="98"/>
      <c r="R5" s="97" t="s">
        <v>14</v>
      </c>
      <c r="S5" s="98"/>
      <c r="T5" s="99"/>
    </row>
    <row r="6" spans="1:20" x14ac:dyDescent="0.3">
      <c r="A6" s="95"/>
      <c r="B6" s="6" t="s">
        <v>2</v>
      </c>
      <c r="C6" s="7" t="s">
        <v>9</v>
      </c>
      <c r="D6" s="6" t="s">
        <v>3</v>
      </c>
      <c r="E6" s="6" t="s">
        <v>10</v>
      </c>
      <c r="F6" s="8" t="s">
        <v>4</v>
      </c>
      <c r="G6" s="35" t="s">
        <v>12</v>
      </c>
      <c r="H6" s="65"/>
      <c r="I6" s="13"/>
      <c r="J6" s="14"/>
      <c r="K6" s="95"/>
      <c r="L6" s="6" t="s">
        <v>2</v>
      </c>
      <c r="M6" s="7" t="s">
        <v>9</v>
      </c>
      <c r="N6" s="6" t="s">
        <v>3</v>
      </c>
      <c r="O6" s="7" t="s">
        <v>10</v>
      </c>
      <c r="P6" s="6" t="s">
        <v>4</v>
      </c>
      <c r="Q6" s="6" t="s">
        <v>15</v>
      </c>
      <c r="R6" s="6" t="s">
        <v>16</v>
      </c>
      <c r="S6" s="6" t="s">
        <v>19</v>
      </c>
      <c r="T6" s="6" t="s">
        <v>18</v>
      </c>
    </row>
    <row r="7" spans="1:20" x14ac:dyDescent="0.3">
      <c r="A7" s="24">
        <v>0</v>
      </c>
      <c r="B7" s="1">
        <v>2.1391</v>
      </c>
      <c r="C7" s="26">
        <f>B7/2.139*100</f>
        <v>100.00467508181394</v>
      </c>
      <c r="D7" s="1">
        <v>1.6103000000000001</v>
      </c>
      <c r="E7" s="26">
        <f>D7/1.61*100</f>
        <v>100.01863354037266</v>
      </c>
      <c r="F7" s="1">
        <v>1.2681</v>
      </c>
      <c r="G7" s="59">
        <f>F7/1.268*100</f>
        <v>100.00788643533123</v>
      </c>
      <c r="H7" s="66"/>
      <c r="I7" s="62"/>
      <c r="J7" s="11"/>
      <c r="K7" s="24">
        <v>0</v>
      </c>
      <c r="L7" s="2">
        <v>2.1391</v>
      </c>
      <c r="M7" s="26">
        <f t="shared" ref="M7:M31" si="0">L7/2.139*100</f>
        <v>100.00467508181394</v>
      </c>
      <c r="N7" s="2">
        <v>1.6103000000000001</v>
      </c>
      <c r="O7" s="26">
        <f t="shared" ref="O7:O31" si="1">N7/1.61*100</f>
        <v>100.01863354037266</v>
      </c>
      <c r="P7" s="2">
        <v>1.2681</v>
      </c>
      <c r="Q7" s="26">
        <f t="shared" ref="Q7:Q31" si="2">P7/1.268*100</f>
        <v>100.00788643533123</v>
      </c>
      <c r="R7" s="48">
        <v>0</v>
      </c>
      <c r="S7" s="48">
        <v>0</v>
      </c>
      <c r="T7" s="48">
        <v>0</v>
      </c>
    </row>
    <row r="8" spans="1:20" x14ac:dyDescent="0.3">
      <c r="A8" s="23">
        <v>1</v>
      </c>
      <c r="B8" s="1">
        <v>2.1089000000000002</v>
      </c>
      <c r="C8" s="26">
        <f>B8/2.139*100</f>
        <v>98.592800374006558</v>
      </c>
      <c r="D8" s="1">
        <v>1.7543</v>
      </c>
      <c r="E8" s="26">
        <f>D8/1.61*100</f>
        <v>108.96273291925465</v>
      </c>
      <c r="F8" s="1">
        <v>1.3532</v>
      </c>
      <c r="G8" s="59">
        <f>F8/1.268*100</f>
        <v>106.71924290220819</v>
      </c>
      <c r="H8" s="67"/>
      <c r="I8" s="62"/>
      <c r="J8" s="11"/>
      <c r="K8" s="23">
        <v>5</v>
      </c>
      <c r="L8" s="2">
        <v>2.1861999999999999</v>
      </c>
      <c r="M8" s="26">
        <f t="shared" si="0"/>
        <v>102.20663861617578</v>
      </c>
      <c r="N8" s="2">
        <v>2.2745000000000002</v>
      </c>
      <c r="O8" s="26">
        <f t="shared" si="1"/>
        <v>141.27329192546586</v>
      </c>
      <c r="P8" s="2">
        <v>1.6041000000000001</v>
      </c>
      <c r="Q8" s="26">
        <f t="shared" si="2"/>
        <v>126.50630914826499</v>
      </c>
      <c r="R8" s="48">
        <v>0.68300000000000005</v>
      </c>
      <c r="S8" s="48">
        <v>0.222</v>
      </c>
      <c r="T8" s="48">
        <v>0.26</v>
      </c>
    </row>
    <row r="9" spans="1:20" x14ac:dyDescent="0.3">
      <c r="A9" s="23">
        <v>2</v>
      </c>
      <c r="B9" s="1">
        <v>2.1541999999999999</v>
      </c>
      <c r="C9" s="26">
        <f>B9/2.139*100</f>
        <v>100.71061243571764</v>
      </c>
      <c r="D9" s="1">
        <v>2.0175000000000001</v>
      </c>
      <c r="E9" s="26">
        <f>D9/1.61*100</f>
        <v>125.31055900621118</v>
      </c>
      <c r="F9" s="1">
        <v>1.4910000000000001</v>
      </c>
      <c r="G9" s="59">
        <f>F9/1.268*100</f>
        <v>117.58675078864354</v>
      </c>
      <c r="H9" s="67"/>
      <c r="I9" s="62"/>
      <c r="J9" s="13"/>
      <c r="K9" s="23">
        <v>10</v>
      </c>
      <c r="L9" s="2">
        <v>2.0064000000000002</v>
      </c>
      <c r="M9" s="26">
        <f t="shared" si="0"/>
        <v>93.800841514726528</v>
      </c>
      <c r="N9" s="2">
        <v>2.1212</v>
      </c>
      <c r="O9" s="26">
        <f t="shared" si="1"/>
        <v>131.75155279503105</v>
      </c>
      <c r="P9" s="2">
        <v>1.7185999999999999</v>
      </c>
      <c r="Q9" s="26">
        <f t="shared" si="2"/>
        <v>135.53627760252365</v>
      </c>
      <c r="R9" s="48">
        <v>1.1970000000000001</v>
      </c>
      <c r="S9" s="48">
        <v>0.54800000000000004</v>
      </c>
      <c r="T9" s="48">
        <v>0.51100000000000001</v>
      </c>
    </row>
    <row r="10" spans="1:20" x14ac:dyDescent="0.3">
      <c r="A10" s="23">
        <v>3</v>
      </c>
      <c r="B10" s="1">
        <v>2.2433000000000001</v>
      </c>
      <c r="C10" s="26">
        <f t="shared" ref="C10:C73" si="3">B10/2.139*100</f>
        <v>104.87611033193083</v>
      </c>
      <c r="D10" s="1">
        <v>2.1677</v>
      </c>
      <c r="E10" s="26">
        <f t="shared" ref="E10:E73" si="4">D10/1.61*100</f>
        <v>134.63975155279502</v>
      </c>
      <c r="F10" s="1">
        <v>1.5406</v>
      </c>
      <c r="G10" s="59">
        <f t="shared" ref="G10:G73" si="5">F10/1.268*100</f>
        <v>121.49842271293375</v>
      </c>
      <c r="H10" s="67"/>
      <c r="I10" s="62"/>
      <c r="J10" s="13"/>
      <c r="K10" s="23">
        <v>15</v>
      </c>
      <c r="L10" s="2">
        <v>1.8501000000000001</v>
      </c>
      <c r="M10" s="26">
        <f t="shared" si="0"/>
        <v>86.493688639551209</v>
      </c>
      <c r="N10" s="2">
        <v>1.8796999999999999</v>
      </c>
      <c r="O10" s="26">
        <f t="shared" si="1"/>
        <v>116.75155279503105</v>
      </c>
      <c r="P10" s="2">
        <v>1.6443000000000001</v>
      </c>
      <c r="Q10" s="26">
        <f t="shared" si="2"/>
        <v>129.67665615141956</v>
      </c>
      <c r="R10" s="48">
        <v>1.3069999999999999</v>
      </c>
      <c r="S10" s="48">
        <v>0.98</v>
      </c>
      <c r="T10" s="48">
        <v>0.66700000000000004</v>
      </c>
    </row>
    <row r="11" spans="1:20" x14ac:dyDescent="0.3">
      <c r="A11" s="23">
        <v>4</v>
      </c>
      <c r="B11" s="1">
        <v>2.1760999999999999</v>
      </c>
      <c r="C11" s="26">
        <f t="shared" si="3"/>
        <v>101.73445535296868</v>
      </c>
      <c r="D11" s="1">
        <v>2.2559</v>
      </c>
      <c r="E11" s="26">
        <f t="shared" si="4"/>
        <v>140.11801242236024</v>
      </c>
      <c r="F11" s="1">
        <v>1.5607</v>
      </c>
      <c r="G11" s="59">
        <f t="shared" si="5"/>
        <v>123.08359621451103</v>
      </c>
      <c r="H11" s="67"/>
      <c r="I11" s="62"/>
      <c r="J11" s="13"/>
      <c r="K11" s="23">
        <v>20</v>
      </c>
      <c r="L11" s="2">
        <v>1.4181999999999999</v>
      </c>
      <c r="M11" s="26">
        <f t="shared" si="0"/>
        <v>66.302010285179989</v>
      </c>
      <c r="N11" s="2">
        <v>1.6645000000000001</v>
      </c>
      <c r="O11" s="26">
        <f t="shared" si="1"/>
        <v>103.38509316770185</v>
      </c>
      <c r="P11" s="2">
        <v>1.4028</v>
      </c>
      <c r="Q11" s="26">
        <f t="shared" si="2"/>
        <v>110.63091482649843</v>
      </c>
      <c r="R11" s="48">
        <v>1.2649999999999999</v>
      </c>
      <c r="S11" s="48">
        <v>1.2270000000000001</v>
      </c>
      <c r="T11" s="48">
        <v>0.78700000000000003</v>
      </c>
    </row>
    <row r="12" spans="1:20" x14ac:dyDescent="0.3">
      <c r="A12" s="23">
        <v>5</v>
      </c>
      <c r="B12" s="1">
        <v>2.1861999999999999</v>
      </c>
      <c r="C12" s="26">
        <f t="shared" si="3"/>
        <v>102.20663861617578</v>
      </c>
      <c r="D12" s="1">
        <v>2.2745000000000002</v>
      </c>
      <c r="E12" s="26">
        <f t="shared" si="4"/>
        <v>141.27329192546586</v>
      </c>
      <c r="F12" s="1">
        <v>1.6041000000000001</v>
      </c>
      <c r="G12" s="59">
        <f t="shared" si="5"/>
        <v>126.50630914826499</v>
      </c>
      <c r="H12" s="67"/>
      <c r="I12" s="62"/>
      <c r="J12" s="13"/>
      <c r="K12" s="23">
        <v>25</v>
      </c>
      <c r="L12" s="2">
        <v>1.1830000000000001</v>
      </c>
      <c r="M12" s="26">
        <f t="shared" si="0"/>
        <v>55.306217858812531</v>
      </c>
      <c r="N12" s="2">
        <v>1.4601</v>
      </c>
      <c r="O12" s="26">
        <f t="shared" si="1"/>
        <v>90.689440993788821</v>
      </c>
      <c r="P12" s="2">
        <v>1.2246999999999999</v>
      </c>
      <c r="Q12" s="26">
        <f t="shared" si="2"/>
        <v>96.585173501577287</v>
      </c>
      <c r="R12" s="48">
        <v>1.3660000000000001</v>
      </c>
      <c r="S12" s="48">
        <v>1.208</v>
      </c>
      <c r="T12" s="48">
        <v>0.83299999999999996</v>
      </c>
    </row>
    <row r="13" spans="1:20" x14ac:dyDescent="0.3">
      <c r="A13" s="23">
        <v>6</v>
      </c>
      <c r="B13" s="1">
        <v>2.1374</v>
      </c>
      <c r="C13" s="26">
        <f t="shared" si="3"/>
        <v>99.925198690977098</v>
      </c>
      <c r="D13" s="1">
        <v>2.2621000000000002</v>
      </c>
      <c r="E13" s="26">
        <f t="shared" si="4"/>
        <v>140.50310559006212</v>
      </c>
      <c r="F13" s="1">
        <v>1.6304000000000001</v>
      </c>
      <c r="G13" s="59">
        <f t="shared" si="5"/>
        <v>128.58044164037855</v>
      </c>
      <c r="H13" s="67"/>
      <c r="I13" s="62"/>
      <c r="J13" s="13"/>
      <c r="K13" s="23">
        <v>30</v>
      </c>
      <c r="L13" s="2">
        <v>0.94269999999999998</v>
      </c>
      <c r="M13" s="26">
        <f t="shared" si="0"/>
        <v>44.071996259934551</v>
      </c>
      <c r="N13" s="2">
        <v>1.3191999999999999</v>
      </c>
      <c r="O13" s="26">
        <f t="shared" si="1"/>
        <v>81.937888198757761</v>
      </c>
      <c r="P13" s="2">
        <v>1.0823</v>
      </c>
      <c r="Q13" s="26">
        <f t="shared" si="2"/>
        <v>85.354889589905369</v>
      </c>
      <c r="R13" s="48">
        <v>1.603</v>
      </c>
      <c r="S13" s="48">
        <v>1.2</v>
      </c>
      <c r="T13" s="48">
        <v>0.83899999999999997</v>
      </c>
    </row>
    <row r="14" spans="1:20" x14ac:dyDescent="0.3">
      <c r="A14" s="23">
        <v>7</v>
      </c>
      <c r="B14" s="1">
        <v>2.1442000000000001</v>
      </c>
      <c r="C14" s="26">
        <f t="shared" si="3"/>
        <v>100.24310425432445</v>
      </c>
      <c r="D14" s="1">
        <v>2.2342</v>
      </c>
      <c r="E14" s="26">
        <f t="shared" si="4"/>
        <v>138.77018633540374</v>
      </c>
      <c r="F14" s="1">
        <v>1.6412</v>
      </c>
      <c r="G14" s="59">
        <f t="shared" si="5"/>
        <v>129.4321766561514</v>
      </c>
      <c r="H14" s="67"/>
      <c r="I14" s="62"/>
      <c r="J14" s="11"/>
      <c r="K14" s="23">
        <v>35</v>
      </c>
      <c r="L14" s="2">
        <v>0.87880000000000003</v>
      </c>
      <c r="M14" s="26">
        <f t="shared" si="0"/>
        <v>41.084618980832168</v>
      </c>
      <c r="N14" s="2">
        <v>1.1551</v>
      </c>
      <c r="O14" s="26">
        <f t="shared" si="1"/>
        <v>71.745341614906835</v>
      </c>
      <c r="P14" s="2">
        <v>1.0219</v>
      </c>
      <c r="Q14" s="26">
        <f t="shared" si="2"/>
        <v>80.591482649842277</v>
      </c>
      <c r="R14" s="48">
        <v>1.7609999999999999</v>
      </c>
      <c r="S14" s="48">
        <v>1.1439999999999999</v>
      </c>
      <c r="T14" s="48">
        <v>0.83199999999999996</v>
      </c>
    </row>
    <row r="15" spans="1:20" x14ac:dyDescent="0.3">
      <c r="A15" s="23">
        <v>8</v>
      </c>
      <c r="B15" s="1">
        <v>2.129</v>
      </c>
      <c r="C15" s="26">
        <f t="shared" si="3"/>
        <v>99.532491818606843</v>
      </c>
      <c r="D15" s="1">
        <v>2.2002000000000002</v>
      </c>
      <c r="E15" s="26">
        <f t="shared" si="4"/>
        <v>136.65838509316771</v>
      </c>
      <c r="F15" s="1">
        <v>1.6768000000000001</v>
      </c>
      <c r="G15" s="59">
        <f t="shared" si="5"/>
        <v>132.2397476340694</v>
      </c>
      <c r="H15" s="67"/>
      <c r="I15" s="62"/>
      <c r="J15" s="11"/>
      <c r="K15" s="23">
        <v>40</v>
      </c>
      <c r="L15" s="2">
        <v>0.87380000000000002</v>
      </c>
      <c r="M15" s="26">
        <f t="shared" si="0"/>
        <v>40.850864890135583</v>
      </c>
      <c r="N15" s="2">
        <v>1.0374000000000001</v>
      </c>
      <c r="O15" s="26">
        <f t="shared" si="1"/>
        <v>64.434782608695656</v>
      </c>
      <c r="P15" s="2">
        <v>0.96460000000000001</v>
      </c>
      <c r="Q15" s="26">
        <f t="shared" si="2"/>
        <v>76.072555205047323</v>
      </c>
      <c r="R15" s="48">
        <v>1.901</v>
      </c>
      <c r="S15" s="48">
        <v>1.0649999999999999</v>
      </c>
      <c r="T15" s="48">
        <v>0.82199999999999995</v>
      </c>
    </row>
    <row r="16" spans="1:20" x14ac:dyDescent="0.3">
      <c r="A16" s="23">
        <v>9</v>
      </c>
      <c r="B16" s="1">
        <v>2.1223000000000001</v>
      </c>
      <c r="C16" s="26">
        <f t="shared" si="3"/>
        <v>99.219261337073419</v>
      </c>
      <c r="D16" s="1">
        <v>2.1568000000000001</v>
      </c>
      <c r="E16" s="26">
        <f t="shared" si="4"/>
        <v>133.96273291925465</v>
      </c>
      <c r="F16" s="1">
        <v>1.7016</v>
      </c>
      <c r="G16" s="59">
        <f t="shared" si="5"/>
        <v>134.1955835962145</v>
      </c>
      <c r="H16" s="67"/>
      <c r="I16" s="62"/>
      <c r="J16" s="11"/>
      <c r="K16" s="23">
        <v>45</v>
      </c>
      <c r="L16" s="2">
        <v>0.73770000000000002</v>
      </c>
      <c r="M16" s="26">
        <f t="shared" si="0"/>
        <v>34.488078541374477</v>
      </c>
      <c r="N16" s="2">
        <v>0.95069999999999999</v>
      </c>
      <c r="O16" s="26">
        <f t="shared" si="1"/>
        <v>59.049689440993781</v>
      </c>
      <c r="P16" s="2">
        <v>0.90110000000000001</v>
      </c>
      <c r="Q16" s="26">
        <f t="shared" si="2"/>
        <v>71.064668769716093</v>
      </c>
      <c r="R16" s="48">
        <v>1.9930000000000001</v>
      </c>
      <c r="S16" s="48">
        <v>1.02</v>
      </c>
      <c r="T16" s="48">
        <v>0.83499999999999996</v>
      </c>
    </row>
    <row r="17" spans="1:20" x14ac:dyDescent="0.3">
      <c r="A17" s="23">
        <v>10</v>
      </c>
      <c r="B17" s="1">
        <v>2.0064000000000002</v>
      </c>
      <c r="C17" s="26">
        <f t="shared" si="3"/>
        <v>93.800841514726528</v>
      </c>
      <c r="D17" s="1">
        <v>2.1212</v>
      </c>
      <c r="E17" s="26">
        <f t="shared" si="4"/>
        <v>131.75155279503105</v>
      </c>
      <c r="F17" s="1">
        <v>1.7185999999999999</v>
      </c>
      <c r="G17" s="59">
        <f t="shared" si="5"/>
        <v>135.53627760252365</v>
      </c>
      <c r="H17" s="67"/>
      <c r="I17" s="62"/>
      <c r="J17" s="11"/>
      <c r="K17" s="23">
        <v>50</v>
      </c>
      <c r="L17" s="2">
        <v>0.64690000000000003</v>
      </c>
      <c r="M17" s="26">
        <f t="shared" si="0"/>
        <v>30.243104254324454</v>
      </c>
      <c r="N17" s="2">
        <v>0.89180000000000004</v>
      </c>
      <c r="O17" s="26">
        <f t="shared" si="1"/>
        <v>55.391304347826086</v>
      </c>
      <c r="P17" s="2">
        <v>0.87170000000000003</v>
      </c>
      <c r="Q17" s="26">
        <f t="shared" si="2"/>
        <v>68.746056782334392</v>
      </c>
      <c r="R17" s="48">
        <v>2.0009999999999999</v>
      </c>
      <c r="S17" s="48">
        <v>0.90600000000000003</v>
      </c>
      <c r="T17" s="48">
        <v>0.86099999999999999</v>
      </c>
    </row>
    <row r="18" spans="1:20" x14ac:dyDescent="0.3">
      <c r="A18" s="23">
        <v>11</v>
      </c>
      <c r="B18" s="1">
        <v>2.0097</v>
      </c>
      <c r="C18" s="26">
        <f t="shared" si="3"/>
        <v>93.955119214586276</v>
      </c>
      <c r="D18" s="1">
        <v>2.0514999999999999</v>
      </c>
      <c r="E18" s="26">
        <f t="shared" si="4"/>
        <v>127.42236024844719</v>
      </c>
      <c r="F18" s="1">
        <v>1.7016</v>
      </c>
      <c r="G18" s="59">
        <f t="shared" si="5"/>
        <v>134.1955835962145</v>
      </c>
      <c r="H18" s="67"/>
      <c r="I18" s="62"/>
      <c r="J18" s="11"/>
      <c r="K18" s="23">
        <v>55</v>
      </c>
      <c r="L18" s="2">
        <v>0.66879999999999995</v>
      </c>
      <c r="M18" s="26">
        <f t="shared" si="0"/>
        <v>31.266947171575506</v>
      </c>
      <c r="N18" s="2">
        <v>0.81289999999999996</v>
      </c>
      <c r="O18" s="26">
        <f t="shared" si="1"/>
        <v>50.490683229813662</v>
      </c>
      <c r="P18" s="2">
        <v>0.81599999999999995</v>
      </c>
      <c r="Q18" s="26">
        <f t="shared" si="2"/>
        <v>64.353312302839115</v>
      </c>
      <c r="R18" s="48">
        <v>2.093</v>
      </c>
      <c r="S18" s="48">
        <v>0.876</v>
      </c>
      <c r="T18" s="48">
        <v>0.878</v>
      </c>
    </row>
    <row r="19" spans="1:20" x14ac:dyDescent="0.3">
      <c r="A19" s="23">
        <v>12</v>
      </c>
      <c r="B19" s="1">
        <v>1.9274</v>
      </c>
      <c r="C19" s="26">
        <f t="shared" si="3"/>
        <v>90.107526881720432</v>
      </c>
      <c r="D19" s="1">
        <v>2.0144000000000002</v>
      </c>
      <c r="E19" s="26">
        <f t="shared" si="4"/>
        <v>125.11801242236025</v>
      </c>
      <c r="F19" s="1">
        <v>1.6753</v>
      </c>
      <c r="G19" s="59">
        <f t="shared" si="5"/>
        <v>132.12145110410094</v>
      </c>
      <c r="H19" s="67"/>
      <c r="I19" s="62"/>
      <c r="J19" s="11"/>
      <c r="K19" s="23">
        <v>60</v>
      </c>
      <c r="L19" s="2">
        <v>0.63009999999999999</v>
      </c>
      <c r="M19" s="26">
        <f t="shared" si="0"/>
        <v>29.457690509583923</v>
      </c>
      <c r="N19" s="2">
        <v>0.76949999999999996</v>
      </c>
      <c r="O19" s="26">
        <f t="shared" si="1"/>
        <v>47.795031055900616</v>
      </c>
      <c r="P19" s="2">
        <v>0.77110000000000001</v>
      </c>
      <c r="Q19" s="26">
        <f t="shared" si="2"/>
        <v>60.812302839116718</v>
      </c>
      <c r="R19" s="48">
        <v>2.08</v>
      </c>
      <c r="S19" s="48">
        <v>0.876</v>
      </c>
      <c r="T19" s="48">
        <v>0.88400000000000001</v>
      </c>
    </row>
    <row r="20" spans="1:20" x14ac:dyDescent="0.3">
      <c r="A20" s="23">
        <v>13</v>
      </c>
      <c r="B20" s="1">
        <v>1.877</v>
      </c>
      <c r="C20" s="26">
        <f t="shared" si="3"/>
        <v>87.751285647498847</v>
      </c>
      <c r="D20" s="1">
        <v>1.9834000000000001</v>
      </c>
      <c r="E20" s="26">
        <f t="shared" si="4"/>
        <v>123.19254658385093</v>
      </c>
      <c r="F20" s="1">
        <v>1.6768000000000001</v>
      </c>
      <c r="G20" s="59">
        <f t="shared" si="5"/>
        <v>132.2397476340694</v>
      </c>
      <c r="H20" s="67"/>
      <c r="I20" s="62"/>
      <c r="J20" s="11"/>
      <c r="K20" s="23">
        <v>65</v>
      </c>
      <c r="L20" s="2">
        <v>0.63690000000000002</v>
      </c>
      <c r="M20" s="26">
        <f t="shared" si="0"/>
        <v>29.775596072931283</v>
      </c>
      <c r="N20" s="2">
        <v>0.73240000000000005</v>
      </c>
      <c r="O20" s="26">
        <f t="shared" si="1"/>
        <v>45.490683229813669</v>
      </c>
      <c r="P20" s="2">
        <v>0.74170000000000003</v>
      </c>
      <c r="Q20" s="26">
        <f t="shared" si="2"/>
        <v>58.49369085173501</v>
      </c>
      <c r="R20" s="48">
        <v>2.0699999999999998</v>
      </c>
      <c r="S20" s="48">
        <v>0.90100000000000002</v>
      </c>
      <c r="T20" s="48">
        <v>0.90300000000000002</v>
      </c>
    </row>
    <row r="21" spans="1:20" x14ac:dyDescent="0.3">
      <c r="A21" s="23">
        <v>14</v>
      </c>
      <c r="B21" s="1">
        <v>1.8568</v>
      </c>
      <c r="C21" s="26">
        <f t="shared" si="3"/>
        <v>86.806919121084618</v>
      </c>
      <c r="D21" s="1">
        <v>1.9091</v>
      </c>
      <c r="E21" s="26">
        <f t="shared" si="4"/>
        <v>118.57763975155279</v>
      </c>
      <c r="F21" s="1">
        <v>1.6597999999999999</v>
      </c>
      <c r="G21" s="59">
        <f t="shared" si="5"/>
        <v>130.89905362776025</v>
      </c>
      <c r="H21" s="67"/>
      <c r="I21" s="62"/>
      <c r="J21" s="11"/>
      <c r="K21" s="23">
        <v>70</v>
      </c>
      <c r="L21" s="2">
        <v>0.59319999999999995</v>
      </c>
      <c r="M21" s="26">
        <f t="shared" si="0"/>
        <v>27.732585320243103</v>
      </c>
      <c r="N21" s="2">
        <v>0.71220000000000006</v>
      </c>
      <c r="O21" s="26">
        <f t="shared" si="1"/>
        <v>44.236024844720497</v>
      </c>
      <c r="P21" s="2">
        <v>0.69979999999999998</v>
      </c>
      <c r="Q21" s="26">
        <f t="shared" si="2"/>
        <v>55.189274447949522</v>
      </c>
      <c r="R21" s="48">
        <v>1.976</v>
      </c>
      <c r="S21" s="48">
        <v>0.88200000000000001</v>
      </c>
      <c r="T21" s="48">
        <v>0.92900000000000005</v>
      </c>
    </row>
    <row r="22" spans="1:20" x14ac:dyDescent="0.3">
      <c r="A22" s="23">
        <v>15</v>
      </c>
      <c r="B22" s="1">
        <v>1.8501000000000001</v>
      </c>
      <c r="C22" s="26">
        <f t="shared" si="3"/>
        <v>86.493688639551209</v>
      </c>
      <c r="D22" s="1">
        <v>1.8796999999999999</v>
      </c>
      <c r="E22" s="26">
        <f t="shared" si="4"/>
        <v>116.75155279503105</v>
      </c>
      <c r="F22" s="1">
        <v>1.6443000000000001</v>
      </c>
      <c r="G22" s="59">
        <f t="shared" si="5"/>
        <v>129.67665615141956</v>
      </c>
      <c r="H22" s="67"/>
      <c r="I22" s="62"/>
      <c r="J22" s="11"/>
      <c r="K22" s="23">
        <v>75</v>
      </c>
      <c r="L22" s="2">
        <v>0.60829999999999995</v>
      </c>
      <c r="M22" s="26">
        <f t="shared" si="0"/>
        <v>28.4385226741468</v>
      </c>
      <c r="N22" s="2">
        <v>0.70289999999999997</v>
      </c>
      <c r="O22" s="26">
        <f t="shared" si="1"/>
        <v>43.658385093167695</v>
      </c>
      <c r="P22" s="2">
        <v>0.6472</v>
      </c>
      <c r="Q22" s="26">
        <f t="shared" si="2"/>
        <v>51.041009463722396</v>
      </c>
      <c r="R22" s="48">
        <v>1.86</v>
      </c>
      <c r="S22" s="48">
        <v>0.97299999999999998</v>
      </c>
      <c r="T22" s="48">
        <v>0.91400000000000003</v>
      </c>
    </row>
    <row r="23" spans="1:20" x14ac:dyDescent="0.3">
      <c r="A23" s="23">
        <v>16</v>
      </c>
      <c r="B23" s="1">
        <v>1.8013999999999999</v>
      </c>
      <c r="C23" s="26">
        <f t="shared" si="3"/>
        <v>84.216923796166427</v>
      </c>
      <c r="D23" s="1">
        <v>1.8301000000000001</v>
      </c>
      <c r="E23" s="26">
        <f t="shared" si="4"/>
        <v>113.67080745341616</v>
      </c>
      <c r="F23" s="1">
        <v>1.5762</v>
      </c>
      <c r="G23" s="59">
        <f t="shared" si="5"/>
        <v>124.30599369085174</v>
      </c>
      <c r="H23" s="67"/>
      <c r="I23" s="62"/>
      <c r="J23" s="11"/>
      <c r="K23" s="23">
        <v>80</v>
      </c>
      <c r="L23" s="2">
        <v>0.55279999999999996</v>
      </c>
      <c r="M23" s="26">
        <f t="shared" si="0"/>
        <v>25.843852267414679</v>
      </c>
      <c r="N23" s="2">
        <v>0.69059999999999999</v>
      </c>
      <c r="O23" s="26">
        <f t="shared" si="1"/>
        <v>42.894409937888192</v>
      </c>
      <c r="P23" s="2">
        <v>0.62709999999999999</v>
      </c>
      <c r="Q23" s="26">
        <f t="shared" si="2"/>
        <v>49.455835962145109</v>
      </c>
      <c r="R23" s="48">
        <v>1.782</v>
      </c>
      <c r="S23" s="48">
        <v>0.94799999999999995</v>
      </c>
      <c r="T23" s="48">
        <v>0.92300000000000004</v>
      </c>
    </row>
    <row r="24" spans="1:20" x14ac:dyDescent="0.3">
      <c r="A24" s="23">
        <v>17</v>
      </c>
      <c r="B24" s="1">
        <v>1.7122999999999999</v>
      </c>
      <c r="C24" s="26">
        <f t="shared" si="3"/>
        <v>80.051425899953259</v>
      </c>
      <c r="D24" s="1">
        <v>1.7775000000000001</v>
      </c>
      <c r="E24" s="26">
        <f t="shared" si="4"/>
        <v>110.40372670807453</v>
      </c>
      <c r="F24" s="1">
        <v>1.5282</v>
      </c>
      <c r="G24" s="59">
        <f t="shared" si="5"/>
        <v>120.52050473186119</v>
      </c>
      <c r="H24" s="67"/>
      <c r="I24" s="62"/>
      <c r="J24" s="11"/>
      <c r="K24" s="23">
        <v>85</v>
      </c>
      <c r="L24" s="2">
        <v>0.51249999999999996</v>
      </c>
      <c r="M24" s="26">
        <f t="shared" si="0"/>
        <v>23.95979429640019</v>
      </c>
      <c r="N24" s="2">
        <v>0.71530000000000005</v>
      </c>
      <c r="O24" s="26">
        <f t="shared" si="1"/>
        <v>44.428571428571431</v>
      </c>
      <c r="P24" s="2">
        <v>0.60540000000000005</v>
      </c>
      <c r="Q24" s="26">
        <f t="shared" si="2"/>
        <v>47.744479495268145</v>
      </c>
      <c r="R24" s="48">
        <v>1.7050000000000001</v>
      </c>
      <c r="S24" s="48">
        <v>0.995</v>
      </c>
      <c r="T24" s="48">
        <v>0.92400000000000004</v>
      </c>
    </row>
    <row r="25" spans="1:20" x14ac:dyDescent="0.3">
      <c r="A25" s="23">
        <v>18</v>
      </c>
      <c r="B25" s="1">
        <v>1.6097999999999999</v>
      </c>
      <c r="C25" s="26">
        <f t="shared" si="3"/>
        <v>75.259467040673215</v>
      </c>
      <c r="D25" s="1">
        <v>1.714</v>
      </c>
      <c r="E25" s="26">
        <f t="shared" si="4"/>
        <v>106.45962732919254</v>
      </c>
      <c r="F25" s="1">
        <v>1.4941</v>
      </c>
      <c r="G25" s="59">
        <f t="shared" si="5"/>
        <v>117.83123028391167</v>
      </c>
      <c r="H25" s="67"/>
      <c r="I25" s="62"/>
      <c r="J25" s="11"/>
      <c r="K25" s="23">
        <v>90</v>
      </c>
      <c r="L25" s="2">
        <v>0.51919999999999999</v>
      </c>
      <c r="M25" s="26">
        <f t="shared" si="0"/>
        <v>24.273024777933617</v>
      </c>
      <c r="N25" s="2">
        <v>0.68589999999999995</v>
      </c>
      <c r="O25" s="26">
        <f t="shared" si="1"/>
        <v>42.602484472049682</v>
      </c>
      <c r="P25" s="2">
        <v>0.57599999999999996</v>
      </c>
      <c r="Q25" s="26">
        <f t="shared" si="2"/>
        <v>45.42586750788643</v>
      </c>
      <c r="R25" s="48">
        <v>1.6659999999999999</v>
      </c>
      <c r="S25" s="48">
        <v>1</v>
      </c>
      <c r="T25" s="48">
        <v>0.94499999999999995</v>
      </c>
    </row>
    <row r="26" spans="1:20" x14ac:dyDescent="0.3">
      <c r="A26" s="23">
        <v>19</v>
      </c>
      <c r="B26" s="1">
        <v>1.5711999999999999</v>
      </c>
      <c r="C26" s="26">
        <f t="shared" si="3"/>
        <v>73.454885460495561</v>
      </c>
      <c r="D26" s="1">
        <v>1.7062999999999999</v>
      </c>
      <c r="E26" s="26">
        <f t="shared" si="4"/>
        <v>105.98136645962732</v>
      </c>
      <c r="F26" s="1">
        <v>1.4508000000000001</v>
      </c>
      <c r="G26" s="59">
        <f t="shared" si="5"/>
        <v>114.41640378548897</v>
      </c>
      <c r="H26" s="67"/>
      <c r="I26" s="62"/>
      <c r="J26" s="11"/>
      <c r="K26" s="23">
        <v>95</v>
      </c>
      <c r="L26" s="2">
        <v>0.51249999999999996</v>
      </c>
      <c r="M26" s="26">
        <f t="shared" si="0"/>
        <v>23.95979429640019</v>
      </c>
      <c r="N26" s="2">
        <v>0.69059999999999999</v>
      </c>
      <c r="O26" s="26">
        <f t="shared" si="1"/>
        <v>42.894409937888192</v>
      </c>
      <c r="P26" s="2">
        <v>0.55589999999999995</v>
      </c>
      <c r="Q26" s="26">
        <f t="shared" si="2"/>
        <v>43.840694006309143</v>
      </c>
      <c r="R26" s="48">
        <v>1.603</v>
      </c>
      <c r="S26" s="48">
        <v>0.81200000000000006</v>
      </c>
      <c r="T26" s="48">
        <v>0.93200000000000005</v>
      </c>
    </row>
    <row r="27" spans="1:20" x14ac:dyDescent="0.3">
      <c r="A27" s="23">
        <v>20</v>
      </c>
      <c r="B27" s="1">
        <v>1.4181999999999999</v>
      </c>
      <c r="C27" s="26">
        <f t="shared" si="3"/>
        <v>66.302010285179989</v>
      </c>
      <c r="D27" s="1">
        <v>1.6645000000000001</v>
      </c>
      <c r="E27" s="26">
        <f t="shared" si="4"/>
        <v>103.38509316770185</v>
      </c>
      <c r="F27" s="1">
        <v>1.4028</v>
      </c>
      <c r="G27" s="59">
        <f t="shared" si="5"/>
        <v>110.63091482649843</v>
      </c>
      <c r="H27" s="67"/>
      <c r="I27" s="62"/>
      <c r="J27" s="11"/>
      <c r="K27" s="23">
        <v>100</v>
      </c>
      <c r="L27" s="2">
        <v>0.51080000000000003</v>
      </c>
      <c r="M27" s="26">
        <f t="shared" si="0"/>
        <v>23.880317905563349</v>
      </c>
      <c r="N27" s="2">
        <v>0.66420000000000001</v>
      </c>
      <c r="O27" s="26">
        <f t="shared" si="1"/>
        <v>41.254658385093165</v>
      </c>
      <c r="P27" s="2">
        <v>0.53259999999999996</v>
      </c>
      <c r="Q27" s="26">
        <f t="shared" si="2"/>
        <v>42.003154574132488</v>
      </c>
      <c r="R27" s="48">
        <v>1.601</v>
      </c>
      <c r="S27" s="48">
        <v>0.83399999999999996</v>
      </c>
      <c r="T27" s="48">
        <v>0.92900000000000005</v>
      </c>
    </row>
    <row r="28" spans="1:20" x14ac:dyDescent="0.3">
      <c r="A28" s="23">
        <v>21</v>
      </c>
      <c r="B28" s="1">
        <v>1.4216</v>
      </c>
      <c r="C28" s="26">
        <f t="shared" si="3"/>
        <v>66.460963066853679</v>
      </c>
      <c r="D28" s="1">
        <v>1.6165</v>
      </c>
      <c r="E28" s="26">
        <f t="shared" si="4"/>
        <v>100.40372670807454</v>
      </c>
      <c r="F28" s="1">
        <v>1.3548</v>
      </c>
      <c r="G28" s="59">
        <f t="shared" si="5"/>
        <v>106.8454258675079</v>
      </c>
      <c r="H28" s="67"/>
      <c r="I28" s="62"/>
      <c r="J28" s="11"/>
      <c r="K28" s="23">
        <v>105</v>
      </c>
      <c r="L28" s="2">
        <v>0.46210000000000001</v>
      </c>
      <c r="M28" s="26">
        <f t="shared" si="0"/>
        <v>21.603553062178591</v>
      </c>
      <c r="N28" s="2">
        <v>0.62709999999999999</v>
      </c>
      <c r="O28" s="26">
        <f t="shared" si="1"/>
        <v>38.950310559006205</v>
      </c>
      <c r="P28" s="2">
        <v>0.50629999999999997</v>
      </c>
      <c r="Q28" s="26">
        <f t="shared" si="2"/>
        <v>39.929022082018925</v>
      </c>
      <c r="R28" s="48">
        <v>1.6659999999999999</v>
      </c>
      <c r="S28" s="48">
        <v>1.044</v>
      </c>
      <c r="T28" s="48">
        <v>0.93500000000000005</v>
      </c>
    </row>
    <row r="29" spans="1:20" x14ac:dyDescent="0.3">
      <c r="A29" s="23">
        <v>22</v>
      </c>
      <c r="B29" s="1">
        <v>1.3359000000000001</v>
      </c>
      <c r="C29" s="26">
        <f t="shared" si="3"/>
        <v>62.454417952314181</v>
      </c>
      <c r="D29" s="1">
        <v>1.5839000000000001</v>
      </c>
      <c r="E29" s="26">
        <f t="shared" si="4"/>
        <v>98.378881987577643</v>
      </c>
      <c r="F29" s="1">
        <v>1.3253999999999999</v>
      </c>
      <c r="G29" s="59">
        <f t="shared" si="5"/>
        <v>104.52681388012617</v>
      </c>
      <c r="H29" s="67"/>
      <c r="I29" s="62"/>
      <c r="J29" s="11"/>
      <c r="K29" s="23">
        <v>110</v>
      </c>
      <c r="L29" s="2">
        <v>0.50749999999999995</v>
      </c>
      <c r="M29" s="26">
        <f t="shared" si="0"/>
        <v>23.726040205703601</v>
      </c>
      <c r="N29" s="2">
        <v>0.59299999999999997</v>
      </c>
      <c r="O29" s="26">
        <f t="shared" si="1"/>
        <v>36.83229813664596</v>
      </c>
      <c r="P29" s="2">
        <v>0.4955</v>
      </c>
      <c r="Q29" s="26">
        <f t="shared" si="2"/>
        <v>39.077287066246058</v>
      </c>
      <c r="R29" s="48">
        <v>1.734</v>
      </c>
      <c r="S29" s="48">
        <v>0.95099999999999996</v>
      </c>
      <c r="T29" s="48">
        <v>0.90900000000000003</v>
      </c>
    </row>
    <row r="30" spans="1:20" x14ac:dyDescent="0.3">
      <c r="A30" s="23">
        <v>23</v>
      </c>
      <c r="B30" s="1">
        <v>1.2452000000000001</v>
      </c>
      <c r="C30" s="26">
        <f t="shared" si="3"/>
        <v>58.214118747078082</v>
      </c>
      <c r="D30" s="1">
        <v>1.5561</v>
      </c>
      <c r="E30" s="26">
        <f t="shared" si="4"/>
        <v>96.65217391304347</v>
      </c>
      <c r="F30" s="1">
        <v>1.2726999999999999</v>
      </c>
      <c r="G30" s="59">
        <f t="shared" si="5"/>
        <v>100.37066246056783</v>
      </c>
      <c r="H30" s="67"/>
      <c r="I30" s="62"/>
      <c r="J30" s="11"/>
      <c r="K30" s="23">
        <v>115</v>
      </c>
      <c r="L30" s="2">
        <v>0.35620000000000002</v>
      </c>
      <c r="M30" s="26">
        <f t="shared" si="0"/>
        <v>16.652641421224875</v>
      </c>
      <c r="N30" s="2">
        <v>0.58220000000000005</v>
      </c>
      <c r="O30" s="26">
        <f t="shared" si="1"/>
        <v>36.161490683229815</v>
      </c>
      <c r="P30" s="2">
        <v>0.46910000000000002</v>
      </c>
      <c r="Q30" s="26">
        <f t="shared" si="2"/>
        <v>36.995268138801265</v>
      </c>
      <c r="R30" s="48">
        <v>1.6919999999999999</v>
      </c>
      <c r="S30" s="48">
        <v>1.042</v>
      </c>
      <c r="T30" s="48">
        <v>0.90900000000000003</v>
      </c>
    </row>
    <row r="31" spans="1:20" x14ac:dyDescent="0.3">
      <c r="A31" s="23">
        <v>24</v>
      </c>
      <c r="B31" s="1">
        <v>1.2317</v>
      </c>
      <c r="C31" s="26">
        <f t="shared" si="3"/>
        <v>57.582982702197292</v>
      </c>
      <c r="D31" s="1">
        <v>1.5931999999999999</v>
      </c>
      <c r="E31" s="26">
        <f t="shared" si="4"/>
        <v>98.956521739130423</v>
      </c>
      <c r="F31" s="1">
        <v>1.2356</v>
      </c>
      <c r="G31" s="59">
        <f t="shared" si="5"/>
        <v>97.444794952681391</v>
      </c>
      <c r="H31" s="67"/>
      <c r="I31" s="62"/>
      <c r="J31" s="11"/>
      <c r="K31" s="23">
        <v>120</v>
      </c>
      <c r="L31" s="2">
        <v>0.42009999999999997</v>
      </c>
      <c r="M31" s="26">
        <f t="shared" si="0"/>
        <v>19.640018700327253</v>
      </c>
      <c r="N31" s="2">
        <v>0.57599999999999996</v>
      </c>
      <c r="O31" s="26">
        <f t="shared" si="1"/>
        <v>35.776397515527947</v>
      </c>
      <c r="P31" s="2">
        <v>0.44440000000000002</v>
      </c>
      <c r="Q31" s="26">
        <f t="shared" si="2"/>
        <v>35.047318611987386</v>
      </c>
      <c r="R31" s="48">
        <v>1.6479999999999999</v>
      </c>
      <c r="S31" s="48">
        <v>1.028</v>
      </c>
      <c r="T31" s="48">
        <v>0.91800000000000004</v>
      </c>
    </row>
    <row r="32" spans="1:20" x14ac:dyDescent="0.3">
      <c r="A32" s="23">
        <v>25</v>
      </c>
      <c r="B32" s="1">
        <v>1.1830000000000001</v>
      </c>
      <c r="C32" s="26">
        <f t="shared" si="3"/>
        <v>55.306217858812531</v>
      </c>
      <c r="D32" s="1">
        <v>1.4601</v>
      </c>
      <c r="E32" s="26">
        <f t="shared" si="4"/>
        <v>90.689440993788821</v>
      </c>
      <c r="F32" s="1">
        <v>1.2246999999999999</v>
      </c>
      <c r="G32" s="59">
        <f t="shared" si="5"/>
        <v>96.585173501577287</v>
      </c>
      <c r="H32" s="67"/>
      <c r="I32" s="62"/>
      <c r="J32" s="11"/>
      <c r="K32" s="15"/>
      <c r="L32" s="13"/>
      <c r="M32" s="13"/>
      <c r="N32" s="13"/>
      <c r="O32" s="10"/>
      <c r="P32" s="10"/>
      <c r="Q32" s="10"/>
      <c r="R32" s="10"/>
      <c r="S32" s="10"/>
      <c r="T32" s="10"/>
    </row>
    <row r="33" spans="1:20" x14ac:dyDescent="0.3">
      <c r="A33" s="23">
        <v>26</v>
      </c>
      <c r="B33" s="1">
        <v>1.0822000000000001</v>
      </c>
      <c r="C33" s="26">
        <f t="shared" si="3"/>
        <v>50.593735390369346</v>
      </c>
      <c r="D33" s="1">
        <v>1.4430000000000001</v>
      </c>
      <c r="E33" s="26">
        <f t="shared" si="4"/>
        <v>89.627329192546583</v>
      </c>
      <c r="F33" s="1">
        <v>1.1921999999999999</v>
      </c>
      <c r="G33" s="59">
        <f t="shared" si="5"/>
        <v>94.022082018927435</v>
      </c>
      <c r="H33" s="67"/>
      <c r="I33" s="62"/>
      <c r="J33" s="11"/>
      <c r="K33" s="15"/>
      <c r="L33" s="13"/>
      <c r="M33" s="13"/>
      <c r="N33" s="13"/>
      <c r="O33" s="10"/>
      <c r="P33" s="10"/>
      <c r="Q33" s="10"/>
      <c r="R33" s="10"/>
      <c r="S33" s="10"/>
      <c r="T33" s="10"/>
    </row>
    <row r="34" spans="1:20" x14ac:dyDescent="0.3">
      <c r="A34" s="23">
        <v>27</v>
      </c>
      <c r="B34" s="1">
        <v>1.1343000000000001</v>
      </c>
      <c r="C34" s="26">
        <f t="shared" si="3"/>
        <v>53.029453015427777</v>
      </c>
      <c r="D34" s="1">
        <v>1.4182999999999999</v>
      </c>
      <c r="E34" s="26">
        <f t="shared" si="4"/>
        <v>88.093167701863337</v>
      </c>
      <c r="F34" s="1">
        <v>1.1597</v>
      </c>
      <c r="G34" s="59">
        <f t="shared" si="5"/>
        <v>91.458990536277597</v>
      </c>
      <c r="H34" s="67"/>
      <c r="I34" s="62"/>
      <c r="J34" s="11"/>
      <c r="K34" s="15"/>
      <c r="L34" s="13"/>
      <c r="M34" s="13"/>
      <c r="N34" s="13"/>
      <c r="O34" s="10"/>
      <c r="P34" s="10"/>
      <c r="Q34" s="10"/>
      <c r="R34" s="10"/>
      <c r="S34" s="10"/>
      <c r="T34" s="10"/>
    </row>
    <row r="35" spans="1:20" x14ac:dyDescent="0.3">
      <c r="A35" s="23">
        <v>28</v>
      </c>
      <c r="B35" s="1">
        <v>1.0099</v>
      </c>
      <c r="C35" s="26">
        <f t="shared" si="3"/>
        <v>47.213651238896688</v>
      </c>
      <c r="D35" s="1">
        <v>1.3857999999999999</v>
      </c>
      <c r="E35" s="26">
        <f t="shared" si="4"/>
        <v>86.074534161490675</v>
      </c>
      <c r="F35" s="1">
        <v>1.1086</v>
      </c>
      <c r="G35" s="59">
        <f t="shared" si="5"/>
        <v>87.429022082018932</v>
      </c>
      <c r="H35" s="67"/>
      <c r="I35" s="62"/>
      <c r="J35" s="11"/>
      <c r="K35" s="15"/>
      <c r="L35" s="13"/>
      <c r="M35" s="13"/>
      <c r="N35" s="13"/>
      <c r="O35" s="10"/>
      <c r="P35" s="10"/>
      <c r="Q35" s="10"/>
      <c r="R35" s="10"/>
      <c r="S35" s="10"/>
      <c r="T35" s="10"/>
    </row>
    <row r="36" spans="1:20" x14ac:dyDescent="0.3">
      <c r="A36" s="23">
        <v>29</v>
      </c>
      <c r="B36" s="1">
        <v>0.95450000000000002</v>
      </c>
      <c r="C36" s="26">
        <f t="shared" si="3"/>
        <v>44.623655913978496</v>
      </c>
      <c r="D36" s="1">
        <v>1.3362000000000001</v>
      </c>
      <c r="E36" s="26">
        <f t="shared" si="4"/>
        <v>82.993788819875775</v>
      </c>
      <c r="F36" s="1">
        <v>1.1009</v>
      </c>
      <c r="G36" s="59">
        <f t="shared" si="5"/>
        <v>86.821766561514195</v>
      </c>
      <c r="H36" s="67"/>
      <c r="I36" s="62"/>
      <c r="J36" s="11"/>
      <c r="K36" s="15"/>
      <c r="L36" s="13"/>
      <c r="M36" s="13"/>
      <c r="N36" s="13"/>
      <c r="O36" s="10"/>
      <c r="P36" s="10"/>
      <c r="Q36" s="10"/>
      <c r="R36" s="10"/>
      <c r="S36" s="10"/>
      <c r="T36" s="10"/>
    </row>
    <row r="37" spans="1:20" x14ac:dyDescent="0.3">
      <c r="A37" s="23">
        <v>30</v>
      </c>
      <c r="B37" s="1">
        <v>0.94269999999999998</v>
      </c>
      <c r="C37" s="26">
        <f t="shared" si="3"/>
        <v>44.071996259934551</v>
      </c>
      <c r="D37" s="1">
        <v>1.3191999999999999</v>
      </c>
      <c r="E37" s="26">
        <f t="shared" si="4"/>
        <v>81.937888198757761</v>
      </c>
      <c r="F37" s="1">
        <v>1.0823</v>
      </c>
      <c r="G37" s="59">
        <f t="shared" si="5"/>
        <v>85.354889589905369</v>
      </c>
      <c r="H37" s="67"/>
      <c r="I37" s="62"/>
      <c r="J37" s="11"/>
      <c r="K37" s="15"/>
      <c r="L37" s="13"/>
      <c r="M37" s="13"/>
      <c r="N37" s="13"/>
      <c r="O37" s="10"/>
      <c r="P37" s="10"/>
      <c r="Q37" s="10"/>
      <c r="R37" s="10"/>
      <c r="S37" s="10"/>
      <c r="T37" s="10"/>
    </row>
    <row r="38" spans="1:20" x14ac:dyDescent="0.3">
      <c r="A38" s="23">
        <v>31</v>
      </c>
      <c r="B38" s="1">
        <v>0.89229999999999998</v>
      </c>
      <c r="C38" s="26">
        <f t="shared" si="3"/>
        <v>41.715755025712951</v>
      </c>
      <c r="D38" s="1">
        <v>1.2681</v>
      </c>
      <c r="E38" s="26">
        <f t="shared" si="4"/>
        <v>78.763975155279496</v>
      </c>
      <c r="F38" s="1">
        <v>1.0791999999999999</v>
      </c>
      <c r="G38" s="59">
        <f t="shared" si="5"/>
        <v>85.110410094637217</v>
      </c>
      <c r="H38" s="67"/>
      <c r="I38" s="62"/>
      <c r="J38" s="11"/>
      <c r="K38" s="15"/>
      <c r="L38" s="13"/>
      <c r="M38" s="13"/>
      <c r="N38" s="13"/>
      <c r="O38" s="10"/>
      <c r="P38" s="10"/>
      <c r="Q38" s="10"/>
      <c r="R38" s="10"/>
      <c r="S38" s="10"/>
      <c r="T38" s="10"/>
    </row>
    <row r="39" spans="1:20" x14ac:dyDescent="0.3">
      <c r="A39" s="23">
        <v>32</v>
      </c>
      <c r="B39" s="1">
        <v>0.85529999999999995</v>
      </c>
      <c r="C39" s="26">
        <f t="shared" si="3"/>
        <v>39.985974754558207</v>
      </c>
      <c r="D39" s="1">
        <v>1.2495000000000001</v>
      </c>
      <c r="E39" s="26">
        <f t="shared" si="4"/>
        <v>77.608695652173907</v>
      </c>
      <c r="F39" s="1">
        <v>1.0450999999999999</v>
      </c>
      <c r="G39" s="59">
        <f t="shared" si="5"/>
        <v>82.421135646687688</v>
      </c>
      <c r="H39" s="67"/>
      <c r="I39" s="62"/>
      <c r="J39" s="11"/>
      <c r="K39" s="15"/>
      <c r="L39" s="13"/>
      <c r="M39" s="13"/>
      <c r="N39" s="13"/>
      <c r="O39" s="10"/>
      <c r="P39" s="10"/>
      <c r="Q39" s="10"/>
      <c r="R39" s="10"/>
      <c r="S39" s="10"/>
      <c r="T39" s="10"/>
    </row>
    <row r="40" spans="1:20" x14ac:dyDescent="0.3">
      <c r="A40" s="23">
        <v>33</v>
      </c>
      <c r="B40" s="1">
        <v>0.94440000000000002</v>
      </c>
      <c r="C40" s="26">
        <f t="shared" si="3"/>
        <v>44.151472650771396</v>
      </c>
      <c r="D40" s="1">
        <v>1.1891</v>
      </c>
      <c r="E40" s="26">
        <f t="shared" si="4"/>
        <v>73.857142857142861</v>
      </c>
      <c r="F40" s="1">
        <v>1.0450999999999999</v>
      </c>
      <c r="G40" s="59">
        <f t="shared" si="5"/>
        <v>82.421135646687688</v>
      </c>
      <c r="H40" s="67"/>
      <c r="I40" s="62"/>
      <c r="J40" s="11"/>
      <c r="K40" s="15"/>
      <c r="L40" s="13"/>
      <c r="M40" s="13"/>
      <c r="N40" s="13"/>
      <c r="O40" s="10"/>
      <c r="P40" s="10"/>
      <c r="Q40" s="10"/>
      <c r="R40" s="10"/>
      <c r="S40" s="10"/>
      <c r="T40" s="10"/>
    </row>
    <row r="41" spans="1:20" x14ac:dyDescent="0.3">
      <c r="A41" s="23">
        <v>34</v>
      </c>
      <c r="B41" s="1">
        <v>0.86880000000000002</v>
      </c>
      <c r="C41" s="26">
        <f t="shared" si="3"/>
        <v>40.61711079943899</v>
      </c>
      <c r="D41" s="1">
        <v>1.1658999999999999</v>
      </c>
      <c r="E41" s="26">
        <f t="shared" si="4"/>
        <v>72.41614906832298</v>
      </c>
      <c r="F41" s="1">
        <v>1.0405</v>
      </c>
      <c r="G41" s="59">
        <f t="shared" si="5"/>
        <v>82.058359621451103</v>
      </c>
      <c r="H41" s="67"/>
      <c r="I41" s="62"/>
      <c r="J41" s="11"/>
      <c r="K41" s="15"/>
      <c r="L41" s="13"/>
      <c r="M41" s="13"/>
      <c r="N41" s="13"/>
      <c r="O41" s="10"/>
      <c r="P41" s="10"/>
      <c r="Q41" s="10"/>
      <c r="R41" s="10"/>
      <c r="S41" s="10"/>
      <c r="T41" s="10"/>
    </row>
    <row r="42" spans="1:20" x14ac:dyDescent="0.3">
      <c r="A42" s="23">
        <v>35</v>
      </c>
      <c r="B42" s="1">
        <v>0.87880000000000003</v>
      </c>
      <c r="C42" s="26">
        <f t="shared" si="3"/>
        <v>41.084618980832168</v>
      </c>
      <c r="D42" s="1">
        <v>1.1551</v>
      </c>
      <c r="E42" s="26">
        <f t="shared" si="4"/>
        <v>71.745341614906835</v>
      </c>
      <c r="F42" s="1">
        <v>1.0219</v>
      </c>
      <c r="G42" s="59">
        <f t="shared" si="5"/>
        <v>80.591482649842277</v>
      </c>
      <c r="H42" s="67"/>
      <c r="I42" s="62"/>
      <c r="J42" s="11"/>
      <c r="K42" s="15"/>
      <c r="L42" s="13"/>
      <c r="M42" s="13"/>
      <c r="N42" s="13"/>
      <c r="O42" s="10"/>
      <c r="P42" s="10"/>
      <c r="Q42" s="10"/>
      <c r="R42" s="10"/>
      <c r="S42" s="10"/>
      <c r="T42" s="10"/>
    </row>
    <row r="43" spans="1:20" x14ac:dyDescent="0.3">
      <c r="A43" s="23">
        <v>36</v>
      </c>
      <c r="B43" s="1">
        <v>0.84519999999999995</v>
      </c>
      <c r="C43" s="26">
        <f t="shared" si="3"/>
        <v>39.5137914913511</v>
      </c>
      <c r="D43" s="1">
        <v>1.1241000000000001</v>
      </c>
      <c r="E43" s="26">
        <f t="shared" si="4"/>
        <v>69.819875776397524</v>
      </c>
      <c r="F43" s="1">
        <v>1.0111000000000001</v>
      </c>
      <c r="G43" s="59">
        <f t="shared" si="5"/>
        <v>79.739747634069417</v>
      </c>
      <c r="H43" s="67"/>
      <c r="I43" s="62"/>
      <c r="J43" s="11"/>
      <c r="K43" s="15"/>
      <c r="L43" s="13"/>
      <c r="M43" s="13"/>
      <c r="N43" s="13"/>
      <c r="O43" s="10"/>
      <c r="P43" s="10"/>
      <c r="Q43" s="10"/>
      <c r="R43" s="10"/>
      <c r="S43" s="10"/>
      <c r="T43" s="10"/>
    </row>
    <row r="44" spans="1:20" x14ac:dyDescent="0.3">
      <c r="A44" s="23">
        <v>37</v>
      </c>
      <c r="B44" s="1">
        <v>0.85699999999999998</v>
      </c>
      <c r="C44" s="26">
        <f t="shared" si="3"/>
        <v>40.065451145395045</v>
      </c>
      <c r="D44" s="1">
        <v>1.0853999999999999</v>
      </c>
      <c r="E44" s="26">
        <f t="shared" si="4"/>
        <v>67.416149068322966</v>
      </c>
      <c r="F44" s="1">
        <v>0.99399999999999999</v>
      </c>
      <c r="G44" s="59">
        <f t="shared" si="5"/>
        <v>78.391167192429023</v>
      </c>
      <c r="H44" s="67"/>
      <c r="I44" s="62"/>
      <c r="J44" s="11"/>
      <c r="K44" s="15"/>
      <c r="L44" s="13"/>
      <c r="M44" s="13"/>
      <c r="N44" s="13"/>
      <c r="O44" s="10"/>
      <c r="P44" s="10"/>
      <c r="Q44" s="10"/>
      <c r="R44" s="10"/>
      <c r="S44" s="10"/>
      <c r="T44" s="10"/>
    </row>
    <row r="45" spans="1:20" x14ac:dyDescent="0.3">
      <c r="A45" s="23">
        <v>38</v>
      </c>
      <c r="B45" s="1">
        <v>0.87719999999999998</v>
      </c>
      <c r="C45" s="26">
        <f t="shared" si="3"/>
        <v>41.009817671809259</v>
      </c>
      <c r="D45" s="1">
        <v>1.0853999999999999</v>
      </c>
      <c r="E45" s="26">
        <f t="shared" si="4"/>
        <v>67.416149068322966</v>
      </c>
      <c r="F45" s="1">
        <v>0.97850000000000004</v>
      </c>
      <c r="G45" s="59">
        <f t="shared" si="5"/>
        <v>77.16876971608832</v>
      </c>
      <c r="H45" s="67"/>
      <c r="I45" s="62"/>
      <c r="J45" s="11"/>
      <c r="K45" s="15"/>
      <c r="L45" s="13"/>
      <c r="M45" s="13"/>
      <c r="N45" s="13"/>
      <c r="O45" s="10"/>
      <c r="P45" s="10"/>
      <c r="Q45" s="10"/>
      <c r="R45" s="10"/>
      <c r="S45" s="10"/>
      <c r="T45" s="10"/>
    </row>
    <row r="46" spans="1:20" x14ac:dyDescent="0.3">
      <c r="A46" s="23">
        <v>39</v>
      </c>
      <c r="B46" s="1">
        <v>0.79820000000000002</v>
      </c>
      <c r="C46" s="26">
        <f t="shared" si="3"/>
        <v>37.316503038803184</v>
      </c>
      <c r="D46" s="1">
        <v>1.0652999999999999</v>
      </c>
      <c r="E46" s="26">
        <f t="shared" si="4"/>
        <v>66.167701863354026</v>
      </c>
      <c r="F46" s="1">
        <v>0.9708</v>
      </c>
      <c r="G46" s="59">
        <f t="shared" si="5"/>
        <v>76.561514195583584</v>
      </c>
      <c r="H46" s="67"/>
      <c r="I46" s="62"/>
      <c r="J46" s="11"/>
      <c r="K46" s="15"/>
      <c r="L46" s="13"/>
      <c r="M46" s="13"/>
      <c r="N46" s="13"/>
      <c r="O46" s="10"/>
      <c r="P46" s="10"/>
      <c r="Q46" s="10"/>
      <c r="R46" s="10"/>
      <c r="S46" s="10"/>
      <c r="T46" s="10"/>
    </row>
    <row r="47" spans="1:20" x14ac:dyDescent="0.3">
      <c r="A47" s="23">
        <v>40</v>
      </c>
      <c r="B47" s="1">
        <v>0.87380000000000002</v>
      </c>
      <c r="C47" s="26">
        <f t="shared" si="3"/>
        <v>40.850864890135583</v>
      </c>
      <c r="D47" s="1">
        <v>1.0374000000000001</v>
      </c>
      <c r="E47" s="26">
        <f t="shared" si="4"/>
        <v>64.434782608695656</v>
      </c>
      <c r="F47" s="1">
        <v>0.96460000000000001</v>
      </c>
      <c r="G47" s="59">
        <f t="shared" si="5"/>
        <v>76.072555205047323</v>
      </c>
      <c r="H47" s="67"/>
      <c r="I47" s="62"/>
      <c r="J47" s="11"/>
      <c r="K47" s="15"/>
      <c r="L47" s="13"/>
      <c r="M47" s="13"/>
      <c r="N47" s="13"/>
      <c r="O47" s="10"/>
      <c r="P47" s="10"/>
      <c r="Q47" s="10"/>
      <c r="R47" s="10"/>
      <c r="S47" s="10"/>
      <c r="T47" s="10"/>
    </row>
    <row r="48" spans="1:20" x14ac:dyDescent="0.3">
      <c r="A48" s="23">
        <v>41</v>
      </c>
      <c r="B48" s="1">
        <v>0.77969999999999995</v>
      </c>
      <c r="C48" s="26">
        <f t="shared" si="3"/>
        <v>36.451612903225808</v>
      </c>
      <c r="D48" s="1">
        <v>1.0095000000000001</v>
      </c>
      <c r="E48" s="26">
        <f t="shared" si="4"/>
        <v>62.701863354037272</v>
      </c>
      <c r="F48" s="1">
        <v>0.95220000000000005</v>
      </c>
      <c r="G48" s="59">
        <f t="shared" si="5"/>
        <v>75.094637223974772</v>
      </c>
      <c r="H48" s="67"/>
      <c r="I48" s="62"/>
      <c r="J48" s="11"/>
      <c r="K48" s="15"/>
      <c r="L48" s="13"/>
      <c r="M48" s="13"/>
      <c r="N48" s="13"/>
      <c r="O48" s="10"/>
      <c r="P48" s="10"/>
      <c r="Q48" s="10"/>
      <c r="R48" s="10"/>
      <c r="S48" s="10"/>
      <c r="T48" s="10"/>
    </row>
    <row r="49" spans="1:20" x14ac:dyDescent="0.3">
      <c r="A49" s="23">
        <v>42</v>
      </c>
      <c r="B49" s="1">
        <v>0.80989999999999995</v>
      </c>
      <c r="C49" s="26">
        <f t="shared" si="3"/>
        <v>37.863487611033193</v>
      </c>
      <c r="D49" s="1">
        <v>0.99560000000000004</v>
      </c>
      <c r="E49" s="26">
        <f t="shared" si="4"/>
        <v>61.838509316770185</v>
      </c>
      <c r="F49" s="1">
        <v>0.9476</v>
      </c>
      <c r="G49" s="59">
        <f t="shared" si="5"/>
        <v>74.731861198738173</v>
      </c>
      <c r="H49" s="67"/>
      <c r="I49" s="62"/>
      <c r="J49" s="11"/>
      <c r="K49" s="15"/>
      <c r="L49" s="13"/>
      <c r="M49" s="13"/>
      <c r="N49" s="13"/>
      <c r="O49" s="10"/>
      <c r="P49" s="10"/>
      <c r="Q49" s="10"/>
      <c r="R49" s="10"/>
      <c r="S49" s="10"/>
      <c r="T49" s="10"/>
    </row>
    <row r="50" spans="1:20" x14ac:dyDescent="0.3">
      <c r="A50" s="23">
        <v>43</v>
      </c>
      <c r="B50" s="1">
        <v>0.75449999999999995</v>
      </c>
      <c r="C50" s="26">
        <f t="shared" si="3"/>
        <v>35.273492286115008</v>
      </c>
      <c r="D50" s="1">
        <v>0.98009999999999997</v>
      </c>
      <c r="E50" s="26">
        <f t="shared" si="4"/>
        <v>60.875776397515523</v>
      </c>
      <c r="F50" s="1">
        <v>0.93210000000000004</v>
      </c>
      <c r="G50" s="59">
        <f t="shared" si="5"/>
        <v>73.509463722397484</v>
      </c>
      <c r="H50" s="67"/>
      <c r="I50" s="62"/>
      <c r="J50" s="11"/>
      <c r="K50" s="15"/>
      <c r="L50" s="13"/>
      <c r="M50" s="13"/>
      <c r="N50" s="13"/>
      <c r="O50" s="10"/>
      <c r="P50" s="10"/>
      <c r="Q50" s="10"/>
      <c r="R50" s="10"/>
      <c r="S50" s="10"/>
      <c r="T50" s="10"/>
    </row>
    <row r="51" spans="1:20" x14ac:dyDescent="0.3">
      <c r="A51" s="23">
        <v>44</v>
      </c>
      <c r="B51" s="1">
        <v>0.76629999999999998</v>
      </c>
      <c r="C51" s="26">
        <f t="shared" si="3"/>
        <v>35.825151940158953</v>
      </c>
      <c r="D51" s="1">
        <v>0.96619999999999995</v>
      </c>
      <c r="E51" s="26">
        <f t="shared" si="4"/>
        <v>60.012422360248443</v>
      </c>
      <c r="F51" s="1">
        <v>0.9244</v>
      </c>
      <c r="G51" s="59">
        <f t="shared" si="5"/>
        <v>72.902208201892748</v>
      </c>
      <c r="H51" s="67"/>
      <c r="I51" s="62"/>
      <c r="J51" s="11"/>
      <c r="K51" s="15"/>
      <c r="L51" s="13"/>
      <c r="M51" s="13"/>
      <c r="N51" s="13"/>
      <c r="O51" s="10"/>
      <c r="P51" s="10"/>
      <c r="Q51" s="10"/>
      <c r="R51" s="10"/>
      <c r="S51" s="10"/>
      <c r="T51" s="10"/>
    </row>
    <row r="52" spans="1:20" x14ac:dyDescent="0.3">
      <c r="A52" s="23">
        <v>45</v>
      </c>
      <c r="B52" s="1">
        <v>0.73770000000000002</v>
      </c>
      <c r="C52" s="26">
        <f t="shared" si="3"/>
        <v>34.488078541374477</v>
      </c>
      <c r="D52" s="1">
        <v>0.95069999999999999</v>
      </c>
      <c r="E52" s="26">
        <f t="shared" si="4"/>
        <v>59.049689440993781</v>
      </c>
      <c r="F52" s="1">
        <v>0.90110000000000001</v>
      </c>
      <c r="G52" s="59">
        <f t="shared" si="5"/>
        <v>71.064668769716093</v>
      </c>
      <c r="H52" s="67"/>
      <c r="I52" s="62"/>
      <c r="J52" s="11"/>
      <c r="K52" s="15"/>
      <c r="L52" s="13"/>
      <c r="M52" s="13"/>
      <c r="N52" s="13"/>
      <c r="O52" s="10"/>
      <c r="P52" s="10"/>
      <c r="Q52" s="10"/>
      <c r="R52" s="10"/>
      <c r="S52" s="10"/>
      <c r="T52" s="10"/>
    </row>
    <row r="53" spans="1:20" x14ac:dyDescent="0.3">
      <c r="A53" s="23">
        <v>46</v>
      </c>
      <c r="B53" s="1">
        <v>0.76119999999999999</v>
      </c>
      <c r="C53" s="26">
        <f t="shared" si="3"/>
        <v>35.586722767648439</v>
      </c>
      <c r="D53" s="1">
        <v>0.92279999999999995</v>
      </c>
      <c r="E53" s="26">
        <f t="shared" si="4"/>
        <v>57.316770186335397</v>
      </c>
      <c r="F53" s="1">
        <v>0.90269999999999995</v>
      </c>
      <c r="G53" s="59">
        <f t="shared" si="5"/>
        <v>71.190851735015769</v>
      </c>
      <c r="H53" s="67"/>
      <c r="I53" s="62"/>
      <c r="J53" s="11"/>
      <c r="K53" s="15"/>
      <c r="L53" s="13"/>
      <c r="M53" s="13"/>
      <c r="N53" s="13"/>
      <c r="O53" s="10"/>
      <c r="P53" s="10"/>
      <c r="Q53" s="10"/>
      <c r="R53" s="10"/>
      <c r="S53" s="10"/>
      <c r="T53" s="10"/>
    </row>
    <row r="54" spans="1:20" x14ac:dyDescent="0.3">
      <c r="A54" s="23">
        <v>47</v>
      </c>
      <c r="B54" s="1">
        <v>0.70740000000000003</v>
      </c>
      <c r="C54" s="26">
        <f t="shared" si="3"/>
        <v>33.071528751753156</v>
      </c>
      <c r="D54" s="1">
        <v>0.93520000000000003</v>
      </c>
      <c r="E54" s="26">
        <f t="shared" si="4"/>
        <v>58.086956521739133</v>
      </c>
      <c r="F54" s="1">
        <v>0.89490000000000003</v>
      </c>
      <c r="G54" s="59">
        <f t="shared" si="5"/>
        <v>70.575709779179803</v>
      </c>
      <c r="H54" s="67"/>
      <c r="I54" s="62"/>
      <c r="J54" s="11"/>
      <c r="K54" s="15"/>
      <c r="L54" s="13"/>
      <c r="M54" s="13"/>
      <c r="N54" s="13"/>
      <c r="O54" s="10"/>
      <c r="P54" s="10"/>
      <c r="Q54" s="10"/>
      <c r="R54" s="10"/>
      <c r="S54" s="10"/>
      <c r="T54" s="10"/>
    </row>
    <row r="55" spans="1:20" x14ac:dyDescent="0.3">
      <c r="A55" s="23">
        <v>48</v>
      </c>
      <c r="B55" s="1">
        <v>0.73599999999999999</v>
      </c>
      <c r="C55" s="26">
        <f t="shared" si="3"/>
        <v>34.408602150537639</v>
      </c>
      <c r="D55" s="1">
        <v>0.91969999999999996</v>
      </c>
      <c r="E55" s="26">
        <f t="shared" si="4"/>
        <v>57.12422360248447</v>
      </c>
      <c r="F55" s="1">
        <v>0.88560000000000005</v>
      </c>
      <c r="G55" s="59">
        <f t="shared" si="5"/>
        <v>69.842271293375404</v>
      </c>
      <c r="H55" s="67"/>
      <c r="I55" s="62"/>
      <c r="J55" s="11"/>
      <c r="K55" s="15"/>
      <c r="L55" s="13"/>
      <c r="M55" s="13"/>
      <c r="N55" s="13"/>
      <c r="O55" s="10"/>
      <c r="P55" s="10"/>
      <c r="Q55" s="10"/>
      <c r="R55" s="10"/>
      <c r="S55" s="10"/>
      <c r="T55" s="10"/>
    </row>
    <row r="56" spans="1:20" x14ac:dyDescent="0.3">
      <c r="A56" s="23">
        <v>49</v>
      </c>
      <c r="B56" s="1">
        <v>0.73770000000000002</v>
      </c>
      <c r="C56" s="26">
        <f t="shared" si="3"/>
        <v>34.488078541374477</v>
      </c>
      <c r="D56" s="1">
        <v>0.8841</v>
      </c>
      <c r="E56" s="26">
        <f t="shared" si="4"/>
        <v>54.913043478260867</v>
      </c>
      <c r="F56" s="1">
        <v>0.88870000000000005</v>
      </c>
      <c r="G56" s="59">
        <f t="shared" si="5"/>
        <v>70.086750788643542</v>
      </c>
      <c r="H56" s="67"/>
      <c r="I56" s="62"/>
      <c r="J56" s="11"/>
      <c r="K56" s="15"/>
      <c r="L56" s="13"/>
      <c r="M56" s="13"/>
      <c r="N56" s="13"/>
      <c r="O56" s="10"/>
      <c r="P56" s="10"/>
      <c r="Q56" s="10"/>
      <c r="R56" s="10"/>
      <c r="S56" s="10"/>
      <c r="T56" s="10"/>
    </row>
    <row r="57" spans="1:20" x14ac:dyDescent="0.3">
      <c r="A57" s="23">
        <v>50</v>
      </c>
      <c r="B57" s="1">
        <v>0.64690000000000003</v>
      </c>
      <c r="C57" s="26">
        <f t="shared" si="3"/>
        <v>30.243104254324454</v>
      </c>
      <c r="D57" s="1">
        <v>0.89180000000000004</v>
      </c>
      <c r="E57" s="26">
        <f t="shared" si="4"/>
        <v>55.391304347826086</v>
      </c>
      <c r="F57" s="1">
        <v>0.87170000000000003</v>
      </c>
      <c r="G57" s="59">
        <f t="shared" si="5"/>
        <v>68.746056782334392</v>
      </c>
      <c r="H57" s="67"/>
      <c r="I57" s="62"/>
      <c r="J57" s="11"/>
      <c r="K57" s="15"/>
      <c r="L57" s="13"/>
      <c r="M57" s="13"/>
      <c r="N57" s="13"/>
      <c r="O57" s="10"/>
      <c r="P57" s="10"/>
      <c r="Q57" s="10"/>
      <c r="R57" s="10"/>
      <c r="S57" s="10"/>
      <c r="T57" s="10"/>
    </row>
    <row r="58" spans="1:20" x14ac:dyDescent="0.3">
      <c r="A58" s="23">
        <v>51</v>
      </c>
      <c r="B58" s="1">
        <v>0.66539999999999999</v>
      </c>
      <c r="C58" s="26">
        <f t="shared" si="3"/>
        <v>31.107994389901826</v>
      </c>
      <c r="D58" s="1">
        <v>0.85780000000000001</v>
      </c>
      <c r="E58" s="26">
        <f t="shared" si="4"/>
        <v>53.279503105590067</v>
      </c>
      <c r="F58" s="1">
        <v>0.87170000000000003</v>
      </c>
      <c r="G58" s="59">
        <f t="shared" si="5"/>
        <v>68.746056782334392</v>
      </c>
      <c r="H58" s="67"/>
      <c r="I58" s="62"/>
      <c r="J58" s="11"/>
      <c r="K58" s="15"/>
      <c r="L58" s="13"/>
      <c r="M58" s="13"/>
      <c r="N58" s="13"/>
      <c r="O58" s="10"/>
      <c r="P58" s="10"/>
      <c r="Q58" s="10"/>
      <c r="R58" s="10"/>
      <c r="S58" s="10"/>
      <c r="T58" s="10"/>
    </row>
    <row r="59" spans="1:20" x14ac:dyDescent="0.3">
      <c r="A59" s="23">
        <v>52</v>
      </c>
      <c r="B59" s="1">
        <v>0.72260000000000002</v>
      </c>
      <c r="C59" s="26">
        <f t="shared" si="3"/>
        <v>33.782141187470785</v>
      </c>
      <c r="D59" s="1">
        <v>0.84850000000000003</v>
      </c>
      <c r="E59" s="26">
        <f t="shared" si="4"/>
        <v>52.701863354037272</v>
      </c>
      <c r="F59" s="1">
        <v>0.85470000000000002</v>
      </c>
      <c r="G59" s="59">
        <f t="shared" si="5"/>
        <v>67.405362776025228</v>
      </c>
      <c r="H59" s="67"/>
      <c r="I59" s="62"/>
      <c r="J59" s="11"/>
      <c r="K59" s="15"/>
      <c r="L59" s="13"/>
      <c r="M59" s="13"/>
      <c r="N59" s="13"/>
      <c r="O59" s="10"/>
      <c r="P59" s="10"/>
      <c r="Q59" s="10"/>
      <c r="R59" s="10"/>
      <c r="S59" s="10"/>
      <c r="T59" s="10"/>
    </row>
    <row r="60" spans="1:20" x14ac:dyDescent="0.3">
      <c r="A60" s="23">
        <v>53</v>
      </c>
      <c r="B60" s="1">
        <v>0.68389999999999995</v>
      </c>
      <c r="C60" s="26">
        <f t="shared" si="3"/>
        <v>31.972884525479195</v>
      </c>
      <c r="D60" s="1">
        <v>0.8407</v>
      </c>
      <c r="E60" s="26">
        <f t="shared" si="4"/>
        <v>52.217391304347828</v>
      </c>
      <c r="F60" s="1">
        <v>0.84689999999999999</v>
      </c>
      <c r="G60" s="59">
        <f t="shared" si="5"/>
        <v>66.790220820189276</v>
      </c>
      <c r="H60" s="67"/>
      <c r="I60" s="62"/>
      <c r="J60" s="11"/>
      <c r="K60" s="15"/>
      <c r="L60" s="13"/>
      <c r="M60" s="13"/>
      <c r="N60" s="13"/>
      <c r="O60" s="10"/>
      <c r="P60" s="10"/>
      <c r="Q60" s="10"/>
      <c r="R60" s="10"/>
      <c r="S60" s="10"/>
      <c r="T60" s="10"/>
    </row>
    <row r="61" spans="1:20" x14ac:dyDescent="0.3">
      <c r="A61" s="23">
        <v>54</v>
      </c>
      <c r="B61" s="1">
        <v>0.65200000000000002</v>
      </c>
      <c r="C61" s="26">
        <f t="shared" si="3"/>
        <v>30.481533426834972</v>
      </c>
      <c r="D61" s="1">
        <v>0.82840000000000003</v>
      </c>
      <c r="E61" s="26">
        <f t="shared" si="4"/>
        <v>51.453416149068318</v>
      </c>
      <c r="F61" s="1">
        <v>0.83299999999999996</v>
      </c>
      <c r="G61" s="59">
        <f t="shared" si="5"/>
        <v>65.69400630914825</v>
      </c>
      <c r="H61" s="67"/>
      <c r="I61" s="62"/>
      <c r="J61" s="11"/>
      <c r="K61" s="15"/>
      <c r="L61" s="13"/>
      <c r="M61" s="13"/>
      <c r="N61" s="13"/>
      <c r="O61" s="10"/>
      <c r="P61" s="10"/>
      <c r="Q61" s="10"/>
      <c r="R61" s="10"/>
      <c r="S61" s="10"/>
      <c r="T61" s="10"/>
    </row>
    <row r="62" spans="1:20" x14ac:dyDescent="0.3">
      <c r="A62" s="23">
        <v>55</v>
      </c>
      <c r="B62" s="1">
        <v>0.66879999999999995</v>
      </c>
      <c r="C62" s="26">
        <f t="shared" si="3"/>
        <v>31.266947171575506</v>
      </c>
      <c r="D62" s="1">
        <v>0.81289999999999996</v>
      </c>
      <c r="E62" s="26">
        <f t="shared" si="4"/>
        <v>50.490683229813662</v>
      </c>
      <c r="F62" s="1">
        <v>0.81599999999999995</v>
      </c>
      <c r="G62" s="59">
        <f t="shared" si="5"/>
        <v>64.353312302839115</v>
      </c>
      <c r="H62" s="67"/>
      <c r="I62" s="62"/>
      <c r="J62" s="11"/>
      <c r="K62" s="15"/>
      <c r="L62" s="13"/>
      <c r="M62" s="13"/>
      <c r="N62" s="13"/>
      <c r="O62" s="10"/>
      <c r="P62" s="10"/>
      <c r="Q62" s="10"/>
      <c r="R62" s="10"/>
      <c r="S62" s="10"/>
      <c r="T62" s="10"/>
    </row>
    <row r="63" spans="1:20" x14ac:dyDescent="0.3">
      <c r="A63" s="23">
        <v>56</v>
      </c>
      <c r="B63" s="1">
        <v>0.66539999999999999</v>
      </c>
      <c r="C63" s="26">
        <f t="shared" si="3"/>
        <v>31.107994389901826</v>
      </c>
      <c r="D63" s="1">
        <v>0.80820000000000003</v>
      </c>
      <c r="E63" s="26">
        <f t="shared" si="4"/>
        <v>50.198757763975152</v>
      </c>
      <c r="F63" s="1">
        <v>0.81599999999999995</v>
      </c>
      <c r="G63" s="59">
        <f t="shared" si="5"/>
        <v>64.353312302839115</v>
      </c>
      <c r="H63" s="67"/>
      <c r="I63" s="62"/>
      <c r="J63" s="11"/>
      <c r="K63" s="15"/>
      <c r="L63" s="13"/>
      <c r="M63" s="13"/>
      <c r="N63" s="13"/>
      <c r="O63" s="10"/>
      <c r="P63" s="10"/>
      <c r="Q63" s="10"/>
      <c r="R63" s="10"/>
      <c r="S63" s="10"/>
      <c r="T63" s="10"/>
    </row>
    <row r="64" spans="1:20" x14ac:dyDescent="0.3">
      <c r="A64" s="23">
        <v>57</v>
      </c>
      <c r="B64" s="1">
        <v>0.67220000000000002</v>
      </c>
      <c r="C64" s="26">
        <f t="shared" si="3"/>
        <v>31.425899953249186</v>
      </c>
      <c r="D64" s="1">
        <v>0.7974</v>
      </c>
      <c r="E64" s="26">
        <f t="shared" si="4"/>
        <v>49.527950310559007</v>
      </c>
      <c r="F64" s="1">
        <v>0.79890000000000005</v>
      </c>
      <c r="G64" s="59">
        <f t="shared" si="5"/>
        <v>63.004731861198735</v>
      </c>
      <c r="H64" s="67"/>
      <c r="I64" s="62"/>
      <c r="J64" s="11"/>
      <c r="K64" s="15"/>
      <c r="L64" s="13"/>
      <c r="M64" s="13"/>
      <c r="N64" s="13"/>
      <c r="O64" s="10"/>
      <c r="P64" s="10"/>
      <c r="Q64" s="10"/>
      <c r="R64" s="10"/>
      <c r="S64" s="10"/>
      <c r="T64" s="10"/>
    </row>
    <row r="65" spans="1:20" x14ac:dyDescent="0.3">
      <c r="A65" s="23">
        <v>58</v>
      </c>
      <c r="B65" s="1">
        <v>0.70240000000000002</v>
      </c>
      <c r="C65" s="26">
        <f t="shared" si="3"/>
        <v>32.837774661056571</v>
      </c>
      <c r="D65" s="1">
        <v>0.78190000000000004</v>
      </c>
      <c r="E65" s="26">
        <f t="shared" si="4"/>
        <v>48.565217391304351</v>
      </c>
      <c r="F65" s="1">
        <v>0.80359999999999998</v>
      </c>
      <c r="G65" s="59">
        <f t="shared" si="5"/>
        <v>63.375394321766557</v>
      </c>
      <c r="H65" s="67"/>
      <c r="I65" s="62"/>
      <c r="J65" s="11"/>
      <c r="K65" s="15"/>
      <c r="L65" s="13"/>
      <c r="M65" s="13"/>
      <c r="N65" s="13"/>
      <c r="O65" s="10"/>
      <c r="P65" s="10"/>
      <c r="Q65" s="10"/>
      <c r="R65" s="10"/>
      <c r="S65" s="10"/>
      <c r="T65" s="10"/>
    </row>
    <row r="66" spans="1:20" x14ac:dyDescent="0.3">
      <c r="A66" s="23">
        <v>59</v>
      </c>
      <c r="B66" s="1">
        <v>0.72260000000000002</v>
      </c>
      <c r="C66" s="26">
        <f t="shared" si="3"/>
        <v>33.782141187470785</v>
      </c>
      <c r="D66" s="1">
        <v>0.76329999999999998</v>
      </c>
      <c r="E66" s="26">
        <f t="shared" si="4"/>
        <v>47.409937888198755</v>
      </c>
      <c r="F66" s="1">
        <v>0.78810000000000002</v>
      </c>
      <c r="G66" s="59">
        <f t="shared" si="5"/>
        <v>62.152996845425868</v>
      </c>
      <c r="H66" s="67"/>
      <c r="I66" s="62"/>
      <c r="J66" s="11"/>
      <c r="K66" s="15"/>
      <c r="L66" s="13"/>
      <c r="M66" s="13"/>
      <c r="N66" s="13"/>
      <c r="O66" s="10"/>
      <c r="P66" s="10"/>
      <c r="Q66" s="10"/>
      <c r="R66" s="10"/>
      <c r="S66" s="10"/>
      <c r="T66" s="10"/>
    </row>
    <row r="67" spans="1:20" x14ac:dyDescent="0.3">
      <c r="A67" s="23">
        <v>60</v>
      </c>
      <c r="B67" s="1">
        <v>0.63009999999999999</v>
      </c>
      <c r="C67" s="26">
        <f t="shared" si="3"/>
        <v>29.457690509583923</v>
      </c>
      <c r="D67" s="1">
        <v>0.76949999999999996</v>
      </c>
      <c r="E67" s="26">
        <f t="shared" si="4"/>
        <v>47.795031055900616</v>
      </c>
      <c r="F67" s="1">
        <v>0.77110000000000001</v>
      </c>
      <c r="G67" s="59">
        <f t="shared" si="5"/>
        <v>60.812302839116718</v>
      </c>
      <c r="H67" s="67"/>
      <c r="I67" s="62"/>
      <c r="J67" s="11"/>
      <c r="K67" s="15"/>
      <c r="L67" s="13"/>
      <c r="M67" s="13"/>
      <c r="N67" s="13"/>
      <c r="O67" s="10"/>
      <c r="P67" s="10"/>
      <c r="Q67" s="10"/>
      <c r="R67" s="10"/>
      <c r="S67" s="10"/>
      <c r="T67" s="10"/>
    </row>
    <row r="68" spans="1:20" x14ac:dyDescent="0.3">
      <c r="A68" s="23">
        <v>61</v>
      </c>
      <c r="B68" s="1">
        <v>0.57969999999999999</v>
      </c>
      <c r="C68" s="26">
        <f t="shared" si="3"/>
        <v>27.10144927536232</v>
      </c>
      <c r="D68" s="1">
        <v>0.75870000000000004</v>
      </c>
      <c r="E68" s="26">
        <f t="shared" si="4"/>
        <v>47.12422360248447</v>
      </c>
      <c r="F68" s="1">
        <v>0.76800000000000002</v>
      </c>
      <c r="G68" s="59">
        <f t="shared" si="5"/>
        <v>60.56782334384858</v>
      </c>
      <c r="H68" s="60"/>
      <c r="I68" s="62"/>
      <c r="J68" s="13"/>
      <c r="K68" s="13"/>
      <c r="L68" s="13"/>
      <c r="M68" s="13"/>
      <c r="N68" s="13"/>
      <c r="O68" s="10"/>
      <c r="P68" s="10"/>
      <c r="Q68" s="10"/>
      <c r="R68" s="10"/>
      <c r="S68" s="10"/>
      <c r="T68" s="10"/>
    </row>
    <row r="69" spans="1:20" x14ac:dyDescent="0.3">
      <c r="A69" s="23">
        <v>62</v>
      </c>
      <c r="B69" s="1">
        <v>0.62680000000000002</v>
      </c>
      <c r="C69" s="26">
        <f t="shared" si="3"/>
        <v>29.303412809724172</v>
      </c>
      <c r="D69" s="1">
        <v>0.754</v>
      </c>
      <c r="E69" s="26">
        <f t="shared" si="4"/>
        <v>46.83229813664596</v>
      </c>
      <c r="F69" s="1">
        <v>0.76490000000000002</v>
      </c>
      <c r="G69" s="59">
        <f t="shared" si="5"/>
        <v>60.32334384858045</v>
      </c>
      <c r="H69" s="60"/>
      <c r="I69" s="62"/>
      <c r="J69" s="13"/>
      <c r="K69" s="13"/>
      <c r="L69" s="13"/>
      <c r="M69" s="13"/>
      <c r="N69" s="13"/>
      <c r="O69" s="10"/>
      <c r="P69" s="10"/>
      <c r="Q69" s="10"/>
      <c r="R69" s="10"/>
      <c r="S69" s="10"/>
      <c r="T69" s="10"/>
    </row>
    <row r="70" spans="1:20" x14ac:dyDescent="0.3">
      <c r="A70" s="23">
        <v>63</v>
      </c>
      <c r="B70" s="1">
        <v>0.67720000000000002</v>
      </c>
      <c r="C70" s="26">
        <f t="shared" si="3"/>
        <v>31.659654043945771</v>
      </c>
      <c r="D70" s="1">
        <v>0.73550000000000004</v>
      </c>
      <c r="E70" s="26">
        <f t="shared" si="4"/>
        <v>45.683229813664596</v>
      </c>
      <c r="F70" s="1">
        <v>0.74470000000000003</v>
      </c>
      <c r="G70" s="59">
        <f t="shared" si="5"/>
        <v>58.730283911671918</v>
      </c>
      <c r="H70" s="60"/>
      <c r="I70" s="62"/>
      <c r="J70" s="13"/>
      <c r="K70" s="13"/>
      <c r="L70" s="13"/>
      <c r="M70" s="13"/>
      <c r="N70" s="13"/>
      <c r="O70" s="10"/>
      <c r="P70" s="10"/>
      <c r="Q70" s="10"/>
      <c r="R70" s="10"/>
      <c r="S70" s="10"/>
      <c r="T70" s="10"/>
    </row>
    <row r="71" spans="1:20" x14ac:dyDescent="0.3">
      <c r="A71" s="23">
        <v>64</v>
      </c>
      <c r="B71" s="1">
        <v>0.67220000000000002</v>
      </c>
      <c r="C71" s="26">
        <f t="shared" si="3"/>
        <v>31.425899953249186</v>
      </c>
      <c r="D71" s="1">
        <v>0.73080000000000001</v>
      </c>
      <c r="E71" s="26">
        <f t="shared" si="4"/>
        <v>45.391304347826086</v>
      </c>
      <c r="F71" s="1">
        <v>0.74780000000000002</v>
      </c>
      <c r="G71" s="59">
        <f t="shared" si="5"/>
        <v>58.97476340694007</v>
      </c>
      <c r="H71" s="60"/>
      <c r="I71" s="62"/>
      <c r="J71" s="13"/>
      <c r="K71" s="13"/>
      <c r="L71" s="13"/>
      <c r="M71" s="13"/>
      <c r="N71" s="13"/>
      <c r="O71" s="10"/>
      <c r="P71" s="10"/>
      <c r="Q71" s="10"/>
      <c r="R71" s="10"/>
      <c r="S71" s="10"/>
      <c r="T71" s="10"/>
    </row>
    <row r="72" spans="1:20" x14ac:dyDescent="0.3">
      <c r="A72" s="23">
        <v>65</v>
      </c>
      <c r="B72" s="1">
        <v>0.63690000000000002</v>
      </c>
      <c r="C72" s="26">
        <f t="shared" si="3"/>
        <v>29.775596072931283</v>
      </c>
      <c r="D72" s="1">
        <v>0.73240000000000005</v>
      </c>
      <c r="E72" s="26">
        <f t="shared" si="4"/>
        <v>45.490683229813669</v>
      </c>
      <c r="F72" s="1">
        <v>0.74170000000000003</v>
      </c>
      <c r="G72" s="59">
        <f t="shared" si="5"/>
        <v>58.49369085173501</v>
      </c>
      <c r="H72" s="60"/>
      <c r="I72" s="62"/>
      <c r="J72" s="13"/>
      <c r="K72" s="13"/>
      <c r="L72" s="13"/>
      <c r="M72" s="13"/>
      <c r="N72" s="13"/>
      <c r="O72" s="10"/>
      <c r="P72" s="10"/>
      <c r="Q72" s="10"/>
      <c r="R72" s="10"/>
      <c r="S72" s="10"/>
      <c r="T72" s="10"/>
    </row>
    <row r="73" spans="1:20" x14ac:dyDescent="0.3">
      <c r="A73" s="23">
        <v>66</v>
      </c>
      <c r="B73" s="1">
        <v>0.64690000000000003</v>
      </c>
      <c r="C73" s="26">
        <f t="shared" si="3"/>
        <v>30.243104254324454</v>
      </c>
      <c r="D73" s="1">
        <v>0.72150000000000003</v>
      </c>
      <c r="E73" s="26">
        <f t="shared" si="4"/>
        <v>44.813664596273291</v>
      </c>
      <c r="F73" s="1">
        <v>0.7339</v>
      </c>
      <c r="G73" s="59">
        <f t="shared" si="5"/>
        <v>57.878548895899051</v>
      </c>
      <c r="H73" s="60"/>
      <c r="I73" s="62"/>
      <c r="J73" s="13"/>
      <c r="K73" s="13"/>
      <c r="L73" s="13"/>
      <c r="M73" s="13"/>
      <c r="N73" s="13"/>
      <c r="O73" s="10"/>
      <c r="P73" s="10"/>
      <c r="Q73" s="10"/>
      <c r="R73" s="10"/>
      <c r="S73" s="10"/>
      <c r="T73" s="10"/>
    </row>
    <row r="74" spans="1:20" x14ac:dyDescent="0.3">
      <c r="A74" s="23">
        <v>67</v>
      </c>
      <c r="B74" s="1">
        <v>0.61839999999999995</v>
      </c>
      <c r="C74" s="26">
        <f t="shared" ref="C74:C127" si="6">B74/2.139*100</f>
        <v>28.910705937353903</v>
      </c>
      <c r="D74" s="1">
        <v>0.72150000000000003</v>
      </c>
      <c r="E74" s="26">
        <f t="shared" ref="E74:E127" si="7">D74/1.61*100</f>
        <v>44.813664596273291</v>
      </c>
      <c r="F74" s="1">
        <v>0.72309999999999997</v>
      </c>
      <c r="G74" s="59">
        <f t="shared" ref="G74:G127" si="8">F74/1.268*100</f>
        <v>57.026813880126184</v>
      </c>
      <c r="H74" s="60"/>
      <c r="I74" s="62"/>
      <c r="J74" s="13"/>
      <c r="K74" s="13"/>
      <c r="L74" s="13"/>
      <c r="M74" s="13"/>
      <c r="N74" s="13"/>
      <c r="O74" s="10"/>
      <c r="P74" s="10"/>
      <c r="Q74" s="10"/>
      <c r="R74" s="10"/>
      <c r="S74" s="10"/>
      <c r="T74" s="10"/>
    </row>
    <row r="75" spans="1:20" x14ac:dyDescent="0.3">
      <c r="A75" s="23">
        <v>68</v>
      </c>
      <c r="B75" s="1">
        <v>0.57969999999999999</v>
      </c>
      <c r="C75" s="26">
        <f t="shared" si="6"/>
        <v>27.10144927536232</v>
      </c>
      <c r="D75" s="1">
        <v>0.72309999999999997</v>
      </c>
      <c r="E75" s="26">
        <f t="shared" si="7"/>
        <v>44.913043478260867</v>
      </c>
      <c r="F75" s="1">
        <v>0.7107</v>
      </c>
      <c r="G75" s="59">
        <f t="shared" si="8"/>
        <v>56.048895899053633</v>
      </c>
      <c r="H75" s="60"/>
      <c r="I75" s="62"/>
      <c r="J75" s="13"/>
      <c r="K75" s="10"/>
      <c r="L75" s="10"/>
      <c r="M75" s="10"/>
      <c r="N75" s="10"/>
      <c r="O75" s="10"/>
      <c r="P75" s="10"/>
      <c r="Q75" s="10"/>
      <c r="R75" s="10"/>
      <c r="S75" s="10"/>
      <c r="T75" s="10"/>
    </row>
    <row r="76" spans="1:20" x14ac:dyDescent="0.3">
      <c r="A76" s="23">
        <v>69</v>
      </c>
      <c r="B76" s="1">
        <v>0.62509999999999999</v>
      </c>
      <c r="C76" s="26">
        <f t="shared" si="6"/>
        <v>29.22393641888733</v>
      </c>
      <c r="D76" s="1">
        <v>0.72460000000000002</v>
      </c>
      <c r="E76" s="26">
        <f t="shared" si="7"/>
        <v>45.006211180124225</v>
      </c>
      <c r="F76" s="1">
        <v>0.70450000000000002</v>
      </c>
      <c r="G76" s="59">
        <f t="shared" si="8"/>
        <v>55.559936908517351</v>
      </c>
      <c r="H76" s="60"/>
      <c r="I76" s="62"/>
      <c r="J76" s="13"/>
      <c r="K76" s="10"/>
      <c r="L76" s="10"/>
      <c r="M76" s="10"/>
      <c r="N76" s="10"/>
      <c r="O76" s="10"/>
      <c r="P76" s="10"/>
      <c r="Q76" s="10"/>
      <c r="R76" s="10"/>
      <c r="S76" s="10"/>
      <c r="T76" s="10"/>
    </row>
    <row r="77" spans="1:20" x14ac:dyDescent="0.3">
      <c r="A77" s="23">
        <v>70</v>
      </c>
      <c r="B77" s="1">
        <v>0.59319999999999995</v>
      </c>
      <c r="C77" s="26">
        <f t="shared" si="6"/>
        <v>27.732585320243103</v>
      </c>
      <c r="D77" s="1">
        <v>0.71220000000000006</v>
      </c>
      <c r="E77" s="26">
        <f t="shared" si="7"/>
        <v>44.236024844720497</v>
      </c>
      <c r="F77" s="1">
        <v>0.69979999999999998</v>
      </c>
      <c r="G77" s="59">
        <f t="shared" si="8"/>
        <v>55.189274447949522</v>
      </c>
      <c r="H77" s="60"/>
      <c r="I77" s="62"/>
      <c r="J77" s="13"/>
      <c r="K77" s="10"/>
      <c r="L77" s="10"/>
      <c r="M77" s="10"/>
      <c r="N77" s="10"/>
      <c r="O77" s="10"/>
      <c r="P77" s="10"/>
      <c r="Q77" s="10"/>
      <c r="R77" s="10"/>
      <c r="S77" s="10"/>
      <c r="T77" s="10"/>
    </row>
    <row r="78" spans="1:20" x14ac:dyDescent="0.3">
      <c r="A78" s="23">
        <v>71</v>
      </c>
      <c r="B78" s="1">
        <v>0.63349999999999995</v>
      </c>
      <c r="C78" s="26">
        <f t="shared" si="6"/>
        <v>29.616643291257599</v>
      </c>
      <c r="D78" s="1">
        <v>0.70909999999999995</v>
      </c>
      <c r="E78" s="26">
        <f t="shared" si="7"/>
        <v>44.043478260869563</v>
      </c>
      <c r="F78" s="1">
        <v>0.69369999999999998</v>
      </c>
      <c r="G78" s="59">
        <f t="shared" si="8"/>
        <v>54.708201892744476</v>
      </c>
      <c r="H78" s="60"/>
      <c r="I78" s="62"/>
      <c r="J78" s="13"/>
      <c r="K78" s="10"/>
      <c r="L78" s="10"/>
      <c r="M78" s="10"/>
      <c r="N78" s="10"/>
      <c r="O78" s="10"/>
      <c r="P78" s="10"/>
      <c r="Q78" s="10"/>
      <c r="R78" s="10"/>
      <c r="S78" s="10"/>
      <c r="T78" s="10"/>
    </row>
    <row r="79" spans="1:20" x14ac:dyDescent="0.3">
      <c r="A79" s="23">
        <v>72</v>
      </c>
      <c r="B79" s="1">
        <v>0.57299999999999995</v>
      </c>
      <c r="C79" s="26">
        <f t="shared" si="6"/>
        <v>26.788218793828893</v>
      </c>
      <c r="D79" s="1">
        <v>0.69669999999999999</v>
      </c>
      <c r="E79" s="26">
        <f t="shared" si="7"/>
        <v>43.273291925465834</v>
      </c>
      <c r="F79" s="1">
        <v>0.6673</v>
      </c>
      <c r="G79" s="59">
        <f t="shared" si="8"/>
        <v>52.626182965299684</v>
      </c>
      <c r="H79" s="60"/>
      <c r="I79" s="62"/>
      <c r="J79" s="13"/>
      <c r="K79" s="10"/>
      <c r="L79" s="10"/>
      <c r="M79" s="10"/>
      <c r="N79" s="10"/>
      <c r="O79" s="10"/>
      <c r="P79" s="10"/>
      <c r="Q79" s="10"/>
      <c r="R79" s="10"/>
      <c r="S79" s="10"/>
      <c r="T79" s="10"/>
    </row>
    <row r="80" spans="1:20" x14ac:dyDescent="0.3">
      <c r="A80" s="23">
        <v>73</v>
      </c>
      <c r="B80" s="1">
        <v>0.59489999999999998</v>
      </c>
      <c r="C80" s="26">
        <f t="shared" si="6"/>
        <v>27.812061711079945</v>
      </c>
      <c r="D80" s="1">
        <v>0.70599999999999996</v>
      </c>
      <c r="E80" s="26">
        <f t="shared" si="7"/>
        <v>43.850931677018629</v>
      </c>
      <c r="F80" s="1">
        <v>0.67200000000000004</v>
      </c>
      <c r="G80" s="59">
        <f t="shared" si="8"/>
        <v>52.996845425867512</v>
      </c>
      <c r="H80" s="60"/>
      <c r="I80" s="62"/>
      <c r="J80" s="13"/>
      <c r="K80" s="10"/>
      <c r="L80" s="10"/>
      <c r="M80" s="10"/>
      <c r="N80" s="10"/>
      <c r="O80" s="10"/>
      <c r="P80" s="10"/>
      <c r="Q80" s="10"/>
      <c r="R80" s="10"/>
      <c r="S80" s="10"/>
      <c r="T80" s="10"/>
    </row>
    <row r="81" spans="1:20" x14ac:dyDescent="0.3">
      <c r="A81" s="23">
        <v>74</v>
      </c>
      <c r="B81" s="1">
        <v>0.55620000000000003</v>
      </c>
      <c r="C81" s="26">
        <f t="shared" si="6"/>
        <v>26.002805049088362</v>
      </c>
      <c r="D81" s="1">
        <v>0.71220000000000006</v>
      </c>
      <c r="E81" s="26">
        <f t="shared" si="7"/>
        <v>44.236024844720497</v>
      </c>
      <c r="F81" s="1">
        <v>0.66420000000000001</v>
      </c>
      <c r="G81" s="59">
        <f t="shared" si="8"/>
        <v>52.381703470031546</v>
      </c>
      <c r="H81" s="60"/>
      <c r="I81" s="62"/>
      <c r="J81" s="13"/>
      <c r="K81" s="10"/>
      <c r="L81" s="10"/>
      <c r="M81" s="10"/>
      <c r="N81" s="10"/>
      <c r="O81" s="10"/>
      <c r="P81" s="10"/>
      <c r="Q81" s="10"/>
      <c r="R81" s="10"/>
      <c r="S81" s="10"/>
      <c r="T81" s="10"/>
    </row>
    <row r="82" spans="1:20" x14ac:dyDescent="0.3">
      <c r="A82" s="23">
        <v>75</v>
      </c>
      <c r="B82" s="1">
        <v>0.60829999999999995</v>
      </c>
      <c r="C82" s="26">
        <f t="shared" si="6"/>
        <v>28.4385226741468</v>
      </c>
      <c r="D82" s="1">
        <v>0.70289999999999997</v>
      </c>
      <c r="E82" s="26">
        <f t="shared" si="7"/>
        <v>43.658385093167695</v>
      </c>
      <c r="F82" s="1">
        <v>0.6472</v>
      </c>
      <c r="G82" s="59">
        <f t="shared" si="8"/>
        <v>51.041009463722396</v>
      </c>
      <c r="H82" s="60"/>
      <c r="I82" s="62"/>
      <c r="J82" s="13"/>
      <c r="K82" s="10"/>
      <c r="L82" s="10"/>
      <c r="M82" s="10"/>
      <c r="N82" s="10"/>
      <c r="O82" s="10"/>
      <c r="P82" s="10"/>
      <c r="Q82" s="10"/>
      <c r="R82" s="10"/>
      <c r="S82" s="10"/>
      <c r="T82" s="10"/>
    </row>
    <row r="83" spans="1:20" x14ac:dyDescent="0.3">
      <c r="A83" s="23">
        <v>76</v>
      </c>
      <c r="B83" s="1">
        <v>0.5696</v>
      </c>
      <c r="C83" s="26">
        <f t="shared" si="6"/>
        <v>26.629266012155217</v>
      </c>
      <c r="D83" s="1">
        <v>0.69369999999999998</v>
      </c>
      <c r="E83" s="26">
        <f t="shared" si="7"/>
        <v>43.086956521739125</v>
      </c>
      <c r="F83" s="1">
        <v>0.65029999999999999</v>
      </c>
      <c r="G83" s="59">
        <f t="shared" si="8"/>
        <v>51.285488958990534</v>
      </c>
      <c r="H83" s="60"/>
      <c r="I83" s="62"/>
      <c r="J83" s="13"/>
      <c r="K83" s="10"/>
      <c r="L83" s="10"/>
      <c r="M83" s="10"/>
      <c r="N83" s="10"/>
      <c r="O83" s="10"/>
      <c r="P83" s="10"/>
      <c r="Q83" s="10"/>
      <c r="R83" s="10"/>
      <c r="S83" s="10"/>
      <c r="T83" s="10"/>
    </row>
    <row r="84" spans="1:20" x14ac:dyDescent="0.3">
      <c r="A84" s="23">
        <v>77</v>
      </c>
      <c r="B84" s="1">
        <v>0.55959999999999999</v>
      </c>
      <c r="C84" s="26">
        <f t="shared" si="6"/>
        <v>26.161757830762038</v>
      </c>
      <c r="D84" s="1">
        <v>0.68899999999999995</v>
      </c>
      <c r="E84" s="26">
        <f t="shared" si="7"/>
        <v>42.795031055900616</v>
      </c>
      <c r="F84" s="1">
        <v>0.64570000000000005</v>
      </c>
      <c r="G84" s="59">
        <f t="shared" si="8"/>
        <v>50.922712933753942</v>
      </c>
      <c r="H84" s="60"/>
      <c r="I84" s="62"/>
      <c r="J84" s="13"/>
      <c r="K84" s="10"/>
      <c r="L84" s="10"/>
      <c r="M84" s="10"/>
      <c r="N84" s="10"/>
      <c r="O84" s="10"/>
      <c r="P84" s="10"/>
      <c r="Q84" s="10"/>
      <c r="R84" s="10"/>
      <c r="S84" s="10"/>
      <c r="T84" s="10"/>
    </row>
    <row r="85" spans="1:20" x14ac:dyDescent="0.3">
      <c r="A85" s="23">
        <v>78</v>
      </c>
      <c r="B85" s="1">
        <v>0.53939999999999999</v>
      </c>
      <c r="C85" s="26">
        <f t="shared" si="6"/>
        <v>25.217391304347831</v>
      </c>
      <c r="D85" s="1">
        <v>0.69520000000000004</v>
      </c>
      <c r="E85" s="26">
        <f t="shared" si="7"/>
        <v>43.180124223602483</v>
      </c>
      <c r="F85" s="1">
        <v>0.64259999999999995</v>
      </c>
      <c r="G85" s="59">
        <f t="shared" si="8"/>
        <v>50.678233438485798</v>
      </c>
      <c r="H85" s="60"/>
      <c r="I85" s="62"/>
      <c r="J85" s="13"/>
      <c r="K85" s="10"/>
      <c r="L85" s="10"/>
      <c r="M85" s="10"/>
      <c r="N85" s="10"/>
      <c r="O85" s="10"/>
      <c r="P85" s="10"/>
      <c r="Q85" s="10"/>
      <c r="R85" s="10"/>
      <c r="S85" s="10"/>
      <c r="T85" s="10"/>
    </row>
    <row r="86" spans="1:20" x14ac:dyDescent="0.3">
      <c r="A86" s="23">
        <v>79</v>
      </c>
      <c r="B86" s="1">
        <v>0.56289999999999996</v>
      </c>
      <c r="C86" s="26">
        <f t="shared" si="6"/>
        <v>26.316035530621782</v>
      </c>
      <c r="D86" s="1">
        <v>0.70140000000000002</v>
      </c>
      <c r="E86" s="26">
        <f t="shared" si="7"/>
        <v>43.565217391304344</v>
      </c>
      <c r="F86" s="1">
        <v>0.63480000000000003</v>
      </c>
      <c r="G86" s="59">
        <f t="shared" si="8"/>
        <v>50.063091482649845</v>
      </c>
      <c r="H86" s="60"/>
      <c r="I86" s="62"/>
      <c r="J86" s="13"/>
      <c r="K86" s="10"/>
      <c r="L86" s="10"/>
      <c r="M86" s="10"/>
      <c r="N86" s="10"/>
      <c r="O86" s="10"/>
      <c r="P86" s="10"/>
      <c r="Q86" s="10"/>
      <c r="R86" s="10"/>
      <c r="S86" s="10"/>
      <c r="T86" s="10"/>
    </row>
    <row r="87" spans="1:20" x14ac:dyDescent="0.3">
      <c r="A87" s="23">
        <v>80</v>
      </c>
      <c r="B87" s="1">
        <v>0.55279999999999996</v>
      </c>
      <c r="C87" s="26">
        <f t="shared" si="6"/>
        <v>25.843852267414679</v>
      </c>
      <c r="D87" s="1">
        <v>0.69059999999999999</v>
      </c>
      <c r="E87" s="26">
        <f t="shared" si="7"/>
        <v>42.894409937888192</v>
      </c>
      <c r="F87" s="1">
        <v>0.62709999999999999</v>
      </c>
      <c r="G87" s="59">
        <f t="shared" si="8"/>
        <v>49.455835962145109</v>
      </c>
      <c r="H87" s="60"/>
      <c r="I87" s="62"/>
      <c r="J87" s="13"/>
      <c r="K87" s="10"/>
      <c r="L87" s="10"/>
      <c r="M87" s="10"/>
      <c r="N87" s="10"/>
      <c r="O87" s="10"/>
      <c r="P87" s="10"/>
      <c r="Q87" s="10"/>
      <c r="R87" s="10"/>
      <c r="S87" s="10"/>
      <c r="T87" s="10"/>
    </row>
    <row r="88" spans="1:20" x14ac:dyDescent="0.3">
      <c r="A88" s="23">
        <v>81</v>
      </c>
      <c r="B88" s="1">
        <v>0.54610000000000003</v>
      </c>
      <c r="C88" s="26">
        <f t="shared" si="6"/>
        <v>25.530621785881259</v>
      </c>
      <c r="D88" s="1">
        <v>0.70450000000000002</v>
      </c>
      <c r="E88" s="26">
        <f t="shared" si="7"/>
        <v>43.757763975155278</v>
      </c>
      <c r="F88" s="1">
        <v>0.61929999999999996</v>
      </c>
      <c r="G88" s="59">
        <f t="shared" si="8"/>
        <v>48.840694006309143</v>
      </c>
      <c r="H88" s="60"/>
      <c r="I88" s="62"/>
      <c r="J88" s="13"/>
      <c r="K88" s="10"/>
      <c r="L88" s="10"/>
      <c r="M88" s="10"/>
      <c r="N88" s="10"/>
      <c r="O88" s="10"/>
      <c r="P88" s="10"/>
      <c r="Q88" s="10"/>
      <c r="R88" s="10"/>
      <c r="S88" s="10"/>
      <c r="T88" s="10"/>
    </row>
    <row r="89" spans="1:20" x14ac:dyDescent="0.3">
      <c r="A89" s="23">
        <v>82</v>
      </c>
      <c r="B89" s="1">
        <v>0.56120000000000003</v>
      </c>
      <c r="C89" s="26">
        <f t="shared" si="6"/>
        <v>26.236559139784948</v>
      </c>
      <c r="D89" s="1">
        <v>0.73240000000000005</v>
      </c>
      <c r="E89" s="26">
        <f t="shared" si="7"/>
        <v>45.490683229813669</v>
      </c>
      <c r="F89" s="1">
        <v>0.62090000000000001</v>
      </c>
      <c r="G89" s="59">
        <f t="shared" si="8"/>
        <v>48.966876971608833</v>
      </c>
      <c r="H89" s="60"/>
      <c r="I89" s="62"/>
      <c r="J89" s="13"/>
      <c r="K89" s="10"/>
      <c r="L89" s="10"/>
      <c r="M89" s="10"/>
      <c r="N89" s="10"/>
      <c r="O89" s="10"/>
      <c r="P89" s="10"/>
      <c r="Q89" s="10"/>
      <c r="R89" s="10"/>
      <c r="S89" s="10"/>
      <c r="T89" s="10"/>
    </row>
    <row r="90" spans="1:20" x14ac:dyDescent="0.3">
      <c r="A90" s="23">
        <v>83</v>
      </c>
      <c r="B90" s="1">
        <v>0.50749999999999995</v>
      </c>
      <c r="C90" s="26">
        <f t="shared" si="6"/>
        <v>23.726040205703601</v>
      </c>
      <c r="D90" s="1">
        <v>0.70599999999999996</v>
      </c>
      <c r="E90" s="26">
        <f t="shared" si="7"/>
        <v>43.850931677018629</v>
      </c>
      <c r="F90" s="1">
        <v>0.61160000000000003</v>
      </c>
      <c r="G90" s="59">
        <f t="shared" si="8"/>
        <v>48.23343848580442</v>
      </c>
      <c r="H90" s="60"/>
      <c r="I90" s="62"/>
      <c r="J90" s="13"/>
      <c r="K90" s="10"/>
      <c r="L90" s="10"/>
      <c r="M90" s="10"/>
      <c r="N90" s="10"/>
      <c r="O90" s="10"/>
      <c r="P90" s="10"/>
      <c r="Q90" s="10"/>
      <c r="R90" s="10"/>
      <c r="S90" s="10"/>
      <c r="T90" s="10"/>
    </row>
    <row r="91" spans="1:20" x14ac:dyDescent="0.3">
      <c r="A91" s="23">
        <v>84</v>
      </c>
      <c r="B91" s="1">
        <v>0.54110000000000003</v>
      </c>
      <c r="C91" s="26">
        <f t="shared" si="6"/>
        <v>25.296867695184673</v>
      </c>
      <c r="D91" s="1">
        <v>0.7107</v>
      </c>
      <c r="E91" s="26">
        <f t="shared" si="7"/>
        <v>44.142857142857139</v>
      </c>
      <c r="F91" s="1">
        <v>0.61309999999999998</v>
      </c>
      <c r="G91" s="59">
        <f t="shared" si="8"/>
        <v>48.351735015772867</v>
      </c>
      <c r="H91" s="60"/>
      <c r="I91" s="62"/>
      <c r="J91" s="13"/>
      <c r="K91" s="10"/>
      <c r="L91" s="10"/>
      <c r="M91" s="10"/>
      <c r="N91" s="10"/>
      <c r="O91" s="10"/>
      <c r="P91" s="10"/>
      <c r="Q91" s="10"/>
      <c r="R91" s="10"/>
      <c r="S91" s="10"/>
      <c r="T91" s="10"/>
    </row>
    <row r="92" spans="1:20" x14ac:dyDescent="0.3">
      <c r="A92" s="23">
        <v>85</v>
      </c>
      <c r="B92" s="1">
        <v>0.51249999999999996</v>
      </c>
      <c r="C92" s="26">
        <f t="shared" si="6"/>
        <v>23.95979429640019</v>
      </c>
      <c r="D92" s="1">
        <v>0.71530000000000005</v>
      </c>
      <c r="E92" s="26">
        <f t="shared" si="7"/>
        <v>44.428571428571431</v>
      </c>
      <c r="F92" s="1">
        <v>0.60540000000000005</v>
      </c>
      <c r="G92" s="59">
        <f t="shared" si="8"/>
        <v>47.744479495268145</v>
      </c>
      <c r="H92" s="60"/>
      <c r="I92" s="62"/>
      <c r="J92" s="13"/>
      <c r="K92" s="10"/>
      <c r="L92" s="10"/>
      <c r="M92" s="10"/>
      <c r="N92" s="10"/>
      <c r="O92" s="10"/>
      <c r="P92" s="10"/>
      <c r="Q92" s="10"/>
      <c r="R92" s="10"/>
      <c r="S92" s="10"/>
      <c r="T92" s="10"/>
    </row>
    <row r="93" spans="1:20" x14ac:dyDescent="0.3">
      <c r="A93" s="23">
        <v>86</v>
      </c>
      <c r="B93" s="1">
        <v>0.44030000000000002</v>
      </c>
      <c r="C93" s="26">
        <f t="shared" si="6"/>
        <v>20.584385226741471</v>
      </c>
      <c r="D93" s="1">
        <v>0.70289999999999997</v>
      </c>
      <c r="E93" s="26">
        <f t="shared" si="7"/>
        <v>43.658385093167695</v>
      </c>
      <c r="F93" s="1">
        <v>0.59919999999999995</v>
      </c>
      <c r="G93" s="59">
        <f t="shared" si="8"/>
        <v>47.255520504731855</v>
      </c>
      <c r="H93" s="60"/>
      <c r="I93" s="62"/>
      <c r="J93" s="13"/>
      <c r="K93" s="10"/>
      <c r="L93" s="10"/>
      <c r="M93" s="10"/>
      <c r="N93" s="10"/>
      <c r="O93" s="10"/>
      <c r="P93" s="10"/>
      <c r="Q93" s="10"/>
      <c r="R93" s="10"/>
      <c r="S93" s="10"/>
      <c r="T93" s="10"/>
    </row>
    <row r="94" spans="1:20" x14ac:dyDescent="0.3">
      <c r="A94" s="23">
        <v>87</v>
      </c>
      <c r="B94" s="1">
        <v>0.55279999999999996</v>
      </c>
      <c r="C94" s="26">
        <f t="shared" si="6"/>
        <v>25.843852267414679</v>
      </c>
      <c r="D94" s="1">
        <v>0.71689999999999998</v>
      </c>
      <c r="E94" s="26">
        <f t="shared" si="7"/>
        <v>44.527950310559</v>
      </c>
      <c r="F94" s="1">
        <v>0.59299999999999997</v>
      </c>
      <c r="G94" s="59">
        <f t="shared" si="8"/>
        <v>46.76656151419558</v>
      </c>
      <c r="H94" s="60"/>
      <c r="I94" s="62"/>
      <c r="J94" s="13"/>
      <c r="K94" s="10"/>
      <c r="L94" s="10"/>
      <c r="M94" s="10"/>
      <c r="N94" s="10"/>
      <c r="O94" s="10"/>
      <c r="P94" s="10"/>
      <c r="Q94" s="10"/>
      <c r="R94" s="10"/>
      <c r="S94" s="10"/>
      <c r="T94" s="10"/>
    </row>
    <row r="95" spans="1:20" x14ac:dyDescent="0.3">
      <c r="A95" s="23">
        <v>88</v>
      </c>
      <c r="B95" s="1">
        <v>0.53769999999999996</v>
      </c>
      <c r="C95" s="26">
        <f t="shared" si="6"/>
        <v>25.13791491351099</v>
      </c>
      <c r="D95" s="1">
        <v>0.72460000000000002</v>
      </c>
      <c r="E95" s="26">
        <f t="shared" si="7"/>
        <v>45.006211180124225</v>
      </c>
      <c r="F95" s="1">
        <v>0.59150000000000003</v>
      </c>
      <c r="G95" s="59">
        <f t="shared" si="8"/>
        <v>46.648264984227133</v>
      </c>
      <c r="H95" s="60"/>
      <c r="I95" s="62"/>
      <c r="J95" s="13"/>
      <c r="K95" s="10"/>
      <c r="L95" s="10"/>
      <c r="M95" s="10"/>
      <c r="N95" s="10"/>
      <c r="O95" s="10"/>
      <c r="P95" s="10"/>
      <c r="Q95" s="10"/>
      <c r="R95" s="10"/>
      <c r="S95" s="10"/>
      <c r="T95" s="10"/>
    </row>
    <row r="96" spans="1:20" x14ac:dyDescent="0.3">
      <c r="A96" s="23">
        <v>89</v>
      </c>
      <c r="B96" s="1">
        <v>0.4335</v>
      </c>
      <c r="C96" s="26">
        <f t="shared" si="6"/>
        <v>20.266479663394112</v>
      </c>
      <c r="D96" s="1">
        <v>0.69210000000000005</v>
      </c>
      <c r="E96" s="26">
        <f t="shared" si="7"/>
        <v>42.987577639751549</v>
      </c>
      <c r="F96" s="1">
        <v>0.57750000000000001</v>
      </c>
      <c r="G96" s="59">
        <f t="shared" si="8"/>
        <v>45.544164037854891</v>
      </c>
      <c r="H96" s="60"/>
      <c r="I96" s="62"/>
      <c r="J96" s="13"/>
      <c r="K96" s="10"/>
      <c r="L96" s="10"/>
      <c r="M96" s="10"/>
      <c r="N96" s="10"/>
      <c r="O96" s="10"/>
      <c r="P96" s="10"/>
      <c r="Q96" s="10"/>
      <c r="R96" s="10"/>
      <c r="S96" s="10"/>
      <c r="T96" s="10"/>
    </row>
    <row r="97" spans="1:20" x14ac:dyDescent="0.3">
      <c r="A97" s="23">
        <v>90</v>
      </c>
      <c r="B97" s="1">
        <v>0.51919999999999999</v>
      </c>
      <c r="C97" s="26">
        <f t="shared" si="6"/>
        <v>24.273024777933617</v>
      </c>
      <c r="D97" s="1">
        <v>0.68589999999999995</v>
      </c>
      <c r="E97" s="26">
        <f t="shared" si="7"/>
        <v>42.602484472049682</v>
      </c>
      <c r="F97" s="1">
        <v>0.57599999999999996</v>
      </c>
      <c r="G97" s="59">
        <f t="shared" si="8"/>
        <v>45.42586750788643</v>
      </c>
      <c r="H97" s="60"/>
      <c r="I97" s="62"/>
      <c r="J97" s="13"/>
      <c r="K97" s="10"/>
      <c r="L97" s="10"/>
      <c r="M97" s="10"/>
      <c r="N97" s="10"/>
      <c r="O97" s="10"/>
      <c r="P97" s="10"/>
      <c r="Q97" s="10"/>
      <c r="R97" s="10"/>
      <c r="S97" s="10"/>
      <c r="T97" s="10"/>
    </row>
    <row r="98" spans="1:20" x14ac:dyDescent="0.3">
      <c r="A98" s="23">
        <v>91</v>
      </c>
      <c r="B98" s="1">
        <v>0.53439999999999999</v>
      </c>
      <c r="C98" s="26">
        <f t="shared" si="6"/>
        <v>24.983637213651242</v>
      </c>
      <c r="D98" s="1">
        <v>0.68130000000000002</v>
      </c>
      <c r="E98" s="26">
        <f t="shared" si="7"/>
        <v>42.316770186335404</v>
      </c>
      <c r="F98" s="1">
        <v>0.57289999999999996</v>
      </c>
      <c r="G98" s="59">
        <f t="shared" si="8"/>
        <v>45.181388012618292</v>
      </c>
      <c r="H98" s="60"/>
      <c r="I98" s="62"/>
      <c r="J98" s="13"/>
      <c r="K98" s="10"/>
      <c r="L98" s="10"/>
      <c r="M98" s="10"/>
      <c r="N98" s="10"/>
      <c r="O98" s="10"/>
      <c r="P98" s="10"/>
      <c r="Q98" s="10"/>
      <c r="R98" s="10"/>
      <c r="S98" s="10"/>
      <c r="T98" s="10"/>
    </row>
    <row r="99" spans="1:20" x14ac:dyDescent="0.3">
      <c r="A99" s="23">
        <v>92</v>
      </c>
      <c r="B99" s="1">
        <v>0.54110000000000003</v>
      </c>
      <c r="C99" s="26">
        <f t="shared" si="6"/>
        <v>25.296867695184673</v>
      </c>
      <c r="D99" s="1">
        <v>0.69210000000000005</v>
      </c>
      <c r="E99" s="26">
        <f t="shared" si="7"/>
        <v>42.987577639751549</v>
      </c>
      <c r="F99" s="1">
        <v>0.56510000000000005</v>
      </c>
      <c r="G99" s="59">
        <f t="shared" si="8"/>
        <v>44.56624605678234</v>
      </c>
      <c r="H99" s="60"/>
      <c r="I99" s="62"/>
      <c r="J99" s="13"/>
      <c r="K99" s="10"/>
      <c r="L99" s="10"/>
      <c r="M99" s="10"/>
      <c r="N99" s="10"/>
      <c r="O99" s="10"/>
      <c r="P99" s="10"/>
      <c r="Q99" s="10"/>
      <c r="R99" s="10"/>
      <c r="S99" s="10"/>
      <c r="T99" s="10"/>
    </row>
    <row r="100" spans="1:20" x14ac:dyDescent="0.3">
      <c r="A100" s="23">
        <v>93</v>
      </c>
      <c r="B100" s="1">
        <v>0.49569999999999997</v>
      </c>
      <c r="C100" s="26">
        <f t="shared" si="6"/>
        <v>23.174380551659652</v>
      </c>
      <c r="D100" s="1">
        <v>0.6875</v>
      </c>
      <c r="E100" s="26">
        <f t="shared" si="7"/>
        <v>42.701863354037265</v>
      </c>
      <c r="F100" s="1">
        <v>0.55740000000000001</v>
      </c>
      <c r="G100" s="59">
        <f t="shared" si="8"/>
        <v>43.958990536277604</v>
      </c>
      <c r="H100" s="60"/>
      <c r="I100" s="62"/>
      <c r="J100" s="13"/>
      <c r="K100" s="10"/>
      <c r="L100" s="10"/>
      <c r="M100" s="10"/>
      <c r="N100" s="10"/>
      <c r="O100" s="10"/>
      <c r="P100" s="10"/>
      <c r="Q100" s="10"/>
      <c r="R100" s="10"/>
      <c r="S100" s="10"/>
      <c r="T100" s="10"/>
    </row>
    <row r="101" spans="1:20" x14ac:dyDescent="0.3">
      <c r="A101" s="23">
        <v>94</v>
      </c>
      <c r="B101" s="1">
        <v>0.55120000000000002</v>
      </c>
      <c r="C101" s="26">
        <f t="shared" si="6"/>
        <v>25.769050958391777</v>
      </c>
      <c r="D101" s="1">
        <v>0.68589999999999995</v>
      </c>
      <c r="E101" s="26">
        <f t="shared" si="7"/>
        <v>42.602484472049682</v>
      </c>
      <c r="F101" s="1">
        <v>0.55889999999999995</v>
      </c>
      <c r="G101" s="59">
        <f t="shared" si="8"/>
        <v>44.077287066246051</v>
      </c>
      <c r="H101" s="60"/>
      <c r="I101" s="62"/>
      <c r="J101" s="13"/>
      <c r="K101" s="10"/>
      <c r="L101" s="10"/>
      <c r="M101" s="10"/>
      <c r="N101" s="10"/>
      <c r="O101" s="10"/>
      <c r="P101" s="10"/>
      <c r="Q101" s="10"/>
      <c r="R101" s="10"/>
      <c r="S101" s="10"/>
      <c r="T101" s="10"/>
    </row>
    <row r="102" spans="1:20" x14ac:dyDescent="0.3">
      <c r="A102" s="23">
        <v>95</v>
      </c>
      <c r="B102" s="1">
        <v>0.51249999999999996</v>
      </c>
      <c r="C102" s="26">
        <f t="shared" si="6"/>
        <v>23.95979429640019</v>
      </c>
      <c r="D102" s="1">
        <v>0.69059999999999999</v>
      </c>
      <c r="E102" s="26">
        <f t="shared" si="7"/>
        <v>42.894409937888192</v>
      </c>
      <c r="F102" s="1">
        <v>0.55589999999999995</v>
      </c>
      <c r="G102" s="59">
        <f t="shared" si="8"/>
        <v>43.840694006309143</v>
      </c>
      <c r="H102" s="60"/>
      <c r="I102" s="62"/>
      <c r="J102" s="13"/>
      <c r="K102" s="10"/>
      <c r="L102" s="10"/>
      <c r="M102" s="10"/>
      <c r="N102" s="10"/>
      <c r="O102" s="10"/>
      <c r="P102" s="10"/>
      <c r="Q102" s="10"/>
      <c r="R102" s="10"/>
      <c r="S102" s="10"/>
      <c r="T102" s="10"/>
    </row>
    <row r="103" spans="1:20" x14ac:dyDescent="0.3">
      <c r="A103" s="23">
        <v>96</v>
      </c>
      <c r="B103" s="1">
        <v>0.46879999999999999</v>
      </c>
      <c r="C103" s="26">
        <f t="shared" si="6"/>
        <v>21.916783543712018</v>
      </c>
      <c r="D103" s="1">
        <v>0.71379999999999999</v>
      </c>
      <c r="E103" s="26">
        <f t="shared" si="7"/>
        <v>44.335403726708073</v>
      </c>
      <c r="F103" s="1">
        <v>0.54500000000000004</v>
      </c>
      <c r="G103" s="59">
        <f t="shared" si="8"/>
        <v>42.981072555205053</v>
      </c>
      <c r="H103" s="60"/>
      <c r="I103" s="62"/>
      <c r="J103" s="13"/>
      <c r="K103" s="10"/>
      <c r="L103" s="10"/>
      <c r="M103" s="10"/>
      <c r="N103" s="10"/>
      <c r="O103" s="10"/>
      <c r="P103" s="10"/>
      <c r="Q103" s="10"/>
      <c r="R103" s="10"/>
      <c r="S103" s="10"/>
      <c r="T103" s="10"/>
    </row>
    <row r="104" spans="1:20" x14ac:dyDescent="0.3">
      <c r="A104" s="23">
        <v>97</v>
      </c>
      <c r="B104" s="1">
        <v>0.52600000000000002</v>
      </c>
      <c r="C104" s="26">
        <f t="shared" si="6"/>
        <v>24.590930341280977</v>
      </c>
      <c r="D104" s="1">
        <v>0.68589999999999995</v>
      </c>
      <c r="E104" s="26">
        <f t="shared" si="7"/>
        <v>42.602484472049682</v>
      </c>
      <c r="F104" s="1">
        <v>0.54969999999999997</v>
      </c>
      <c r="G104" s="59">
        <f t="shared" si="8"/>
        <v>43.351735015772867</v>
      </c>
      <c r="H104" s="60"/>
      <c r="I104" s="62"/>
      <c r="J104" s="13"/>
      <c r="K104" s="10"/>
      <c r="L104" s="10"/>
      <c r="M104" s="10"/>
      <c r="N104" s="10"/>
      <c r="O104" s="10"/>
      <c r="P104" s="10"/>
      <c r="Q104" s="10"/>
      <c r="R104" s="10"/>
      <c r="S104" s="10"/>
      <c r="T104" s="10"/>
    </row>
    <row r="105" spans="1:20" x14ac:dyDescent="0.3">
      <c r="A105" s="23">
        <v>98</v>
      </c>
      <c r="B105" s="1">
        <v>0.47720000000000001</v>
      </c>
      <c r="C105" s="26">
        <f t="shared" si="6"/>
        <v>22.309490416082284</v>
      </c>
      <c r="D105" s="1">
        <v>0.69979999999999998</v>
      </c>
      <c r="E105" s="26">
        <f t="shared" si="7"/>
        <v>43.465838509316768</v>
      </c>
      <c r="F105" s="1">
        <v>0.53879999999999995</v>
      </c>
      <c r="G105" s="59">
        <f t="shared" si="8"/>
        <v>42.492113564668763</v>
      </c>
      <c r="H105" s="60"/>
      <c r="I105" s="62"/>
      <c r="J105" s="13"/>
      <c r="K105" s="10"/>
      <c r="L105" s="10"/>
      <c r="M105" s="10"/>
      <c r="N105" s="10"/>
      <c r="O105" s="10"/>
      <c r="P105" s="10"/>
      <c r="Q105" s="10"/>
      <c r="R105" s="10"/>
      <c r="S105" s="10"/>
      <c r="T105" s="10"/>
    </row>
    <row r="106" spans="1:20" x14ac:dyDescent="0.3">
      <c r="A106" s="23">
        <v>99</v>
      </c>
      <c r="B106" s="1">
        <v>0.52929999999999999</v>
      </c>
      <c r="C106" s="26">
        <f t="shared" si="6"/>
        <v>24.745208041140724</v>
      </c>
      <c r="D106" s="1">
        <v>0.67200000000000004</v>
      </c>
      <c r="E106" s="26">
        <f t="shared" si="7"/>
        <v>41.739130434782609</v>
      </c>
      <c r="F106" s="1">
        <v>0.53420000000000001</v>
      </c>
      <c r="G106" s="59">
        <f t="shared" si="8"/>
        <v>42.129337539432179</v>
      </c>
      <c r="H106" s="60"/>
      <c r="I106" s="62"/>
      <c r="J106" s="13"/>
      <c r="K106" s="10"/>
      <c r="L106" s="10"/>
      <c r="M106" s="10"/>
      <c r="N106" s="10"/>
      <c r="O106" s="10"/>
      <c r="P106" s="10"/>
      <c r="Q106" s="10"/>
      <c r="R106" s="10"/>
      <c r="S106" s="10"/>
      <c r="T106" s="10"/>
    </row>
    <row r="107" spans="1:20" x14ac:dyDescent="0.3">
      <c r="A107" s="23">
        <v>100</v>
      </c>
      <c r="B107" s="1">
        <v>0.51080000000000003</v>
      </c>
      <c r="C107" s="26">
        <f t="shared" si="6"/>
        <v>23.880317905563349</v>
      </c>
      <c r="D107" s="1">
        <v>0.66420000000000001</v>
      </c>
      <c r="E107" s="26">
        <f t="shared" si="7"/>
        <v>41.254658385093165</v>
      </c>
      <c r="F107" s="1">
        <v>0.53259999999999996</v>
      </c>
      <c r="G107" s="59">
        <f t="shared" si="8"/>
        <v>42.003154574132488</v>
      </c>
      <c r="H107" s="60"/>
      <c r="I107" s="62"/>
      <c r="J107" s="13"/>
      <c r="K107" s="10"/>
      <c r="L107" s="10"/>
      <c r="M107" s="10"/>
      <c r="N107" s="10"/>
      <c r="O107" s="10"/>
      <c r="P107" s="10"/>
      <c r="Q107" s="10"/>
      <c r="R107" s="10"/>
      <c r="S107" s="10"/>
      <c r="T107" s="10"/>
    </row>
    <row r="108" spans="1:20" x14ac:dyDescent="0.3">
      <c r="A108" s="23">
        <v>101</v>
      </c>
      <c r="B108" s="1">
        <v>0.52090000000000003</v>
      </c>
      <c r="C108" s="26">
        <f t="shared" si="6"/>
        <v>24.352501168770459</v>
      </c>
      <c r="D108" s="1">
        <v>0.65649999999999997</v>
      </c>
      <c r="E108" s="26">
        <f t="shared" si="7"/>
        <v>40.776397515527947</v>
      </c>
      <c r="F108" s="1">
        <v>0.52639999999999998</v>
      </c>
      <c r="G108" s="59">
        <f t="shared" si="8"/>
        <v>41.514195583596212</v>
      </c>
      <c r="H108" s="60"/>
      <c r="I108" s="62"/>
      <c r="J108" s="13"/>
      <c r="K108" s="10"/>
      <c r="L108" s="10"/>
      <c r="M108" s="10"/>
      <c r="N108" s="10"/>
      <c r="O108" s="10"/>
      <c r="P108" s="10"/>
      <c r="Q108" s="10"/>
      <c r="R108" s="10"/>
      <c r="S108" s="10"/>
      <c r="T108" s="10"/>
    </row>
    <row r="109" spans="1:20" x14ac:dyDescent="0.3">
      <c r="A109" s="23">
        <v>102</v>
      </c>
      <c r="B109" s="1">
        <v>0.46550000000000002</v>
      </c>
      <c r="C109" s="26">
        <f t="shared" si="6"/>
        <v>21.762505843852271</v>
      </c>
      <c r="D109" s="1">
        <v>0.64880000000000004</v>
      </c>
      <c r="E109" s="26">
        <f t="shared" si="7"/>
        <v>40.298136645962735</v>
      </c>
      <c r="F109" s="1">
        <v>0.5202</v>
      </c>
      <c r="G109" s="59">
        <f t="shared" si="8"/>
        <v>41.025236593059937</v>
      </c>
      <c r="H109" s="60"/>
      <c r="I109" s="62"/>
      <c r="J109" s="13"/>
      <c r="K109" s="10"/>
      <c r="L109" s="10"/>
      <c r="M109" s="10"/>
      <c r="N109" s="10"/>
      <c r="O109" s="10"/>
      <c r="P109" s="10"/>
      <c r="Q109" s="10"/>
      <c r="R109" s="10"/>
      <c r="S109" s="10"/>
      <c r="T109" s="10"/>
    </row>
    <row r="110" spans="1:20" x14ac:dyDescent="0.3">
      <c r="A110" s="23">
        <v>103</v>
      </c>
      <c r="B110" s="1">
        <v>0.51419999999999999</v>
      </c>
      <c r="C110" s="26">
        <f t="shared" si="6"/>
        <v>24.039270687237028</v>
      </c>
      <c r="D110" s="1">
        <v>0.64259999999999995</v>
      </c>
      <c r="E110" s="26">
        <f t="shared" si="7"/>
        <v>39.91304347826086</v>
      </c>
      <c r="F110" s="1">
        <v>0.50939999999999996</v>
      </c>
      <c r="G110" s="59">
        <f t="shared" si="8"/>
        <v>40.173501577287063</v>
      </c>
      <c r="H110" s="60"/>
      <c r="I110" s="62"/>
      <c r="J110" s="13"/>
      <c r="K110" s="10"/>
      <c r="L110" s="10"/>
      <c r="M110" s="10"/>
      <c r="N110" s="10"/>
      <c r="O110" s="10"/>
      <c r="P110" s="10"/>
      <c r="Q110" s="10"/>
      <c r="R110" s="10"/>
      <c r="S110" s="10"/>
      <c r="T110" s="10"/>
    </row>
    <row r="111" spans="1:20" x14ac:dyDescent="0.3">
      <c r="A111" s="23">
        <v>104</v>
      </c>
      <c r="B111" s="1">
        <v>0.50239999999999996</v>
      </c>
      <c r="C111" s="26">
        <f t="shared" si="6"/>
        <v>23.487611033193083</v>
      </c>
      <c r="D111" s="1">
        <v>0.63480000000000003</v>
      </c>
      <c r="E111" s="26">
        <f t="shared" si="7"/>
        <v>39.428571428571431</v>
      </c>
      <c r="F111" s="1">
        <v>0.50939999999999996</v>
      </c>
      <c r="G111" s="59">
        <f t="shared" si="8"/>
        <v>40.173501577287063</v>
      </c>
      <c r="H111" s="60"/>
      <c r="I111" s="62"/>
      <c r="J111" s="13"/>
      <c r="K111" s="10"/>
      <c r="L111" s="10"/>
      <c r="M111" s="10"/>
      <c r="N111" s="10"/>
      <c r="O111" s="10"/>
      <c r="P111" s="10"/>
      <c r="Q111" s="10"/>
      <c r="R111" s="10"/>
      <c r="S111" s="10"/>
      <c r="T111" s="10"/>
    </row>
    <row r="112" spans="1:20" x14ac:dyDescent="0.3">
      <c r="A112" s="23">
        <v>105</v>
      </c>
      <c r="B112" s="1">
        <v>0.46210000000000001</v>
      </c>
      <c r="C112" s="26">
        <f t="shared" si="6"/>
        <v>21.603553062178591</v>
      </c>
      <c r="D112" s="1">
        <v>0.62709999999999999</v>
      </c>
      <c r="E112" s="26">
        <f t="shared" si="7"/>
        <v>38.950310559006205</v>
      </c>
      <c r="F112" s="1">
        <v>0.50629999999999997</v>
      </c>
      <c r="G112" s="59">
        <f t="shared" si="8"/>
        <v>39.929022082018925</v>
      </c>
      <c r="H112" s="60"/>
      <c r="I112" s="62"/>
      <c r="J112" s="13"/>
      <c r="K112" s="10"/>
      <c r="L112" s="10"/>
      <c r="M112" s="10"/>
      <c r="N112" s="10"/>
      <c r="O112" s="10"/>
      <c r="P112" s="10"/>
      <c r="Q112" s="10"/>
      <c r="R112" s="10"/>
      <c r="S112" s="10"/>
      <c r="T112" s="10"/>
    </row>
    <row r="113" spans="1:20" x14ac:dyDescent="0.3">
      <c r="A113" s="23">
        <v>106</v>
      </c>
      <c r="B113" s="1">
        <v>0.44030000000000002</v>
      </c>
      <c r="C113" s="26">
        <f t="shared" si="6"/>
        <v>20.584385226741471</v>
      </c>
      <c r="D113" s="1">
        <v>0.62090000000000001</v>
      </c>
      <c r="E113" s="26">
        <f t="shared" si="7"/>
        <v>38.565217391304344</v>
      </c>
      <c r="F113" s="1">
        <v>0.50480000000000003</v>
      </c>
      <c r="G113" s="59">
        <f t="shared" si="8"/>
        <v>39.810725552050471</v>
      </c>
      <c r="H113" s="60"/>
      <c r="I113" s="62"/>
      <c r="J113" s="13"/>
      <c r="K113" s="10"/>
      <c r="L113" s="10"/>
      <c r="M113" s="10"/>
      <c r="N113" s="10"/>
      <c r="O113" s="10"/>
      <c r="P113" s="10"/>
      <c r="Q113" s="10"/>
      <c r="R113" s="10"/>
      <c r="S113" s="10"/>
      <c r="T113" s="10"/>
    </row>
    <row r="114" spans="1:20" x14ac:dyDescent="0.3">
      <c r="A114" s="23">
        <v>107</v>
      </c>
      <c r="B114" s="1">
        <v>0.51759999999999995</v>
      </c>
      <c r="C114" s="26">
        <f t="shared" si="6"/>
        <v>24.198223468910708</v>
      </c>
      <c r="D114" s="1">
        <v>0.61309999999999998</v>
      </c>
      <c r="E114" s="26">
        <f t="shared" si="7"/>
        <v>38.0807453416149</v>
      </c>
      <c r="F114" s="1">
        <v>0.50170000000000003</v>
      </c>
      <c r="G114" s="59">
        <f t="shared" si="8"/>
        <v>39.56624605678234</v>
      </c>
      <c r="H114" s="60"/>
      <c r="I114" s="62"/>
      <c r="J114" s="13"/>
      <c r="K114" s="10"/>
      <c r="L114" s="10"/>
      <c r="M114" s="10"/>
      <c r="N114" s="10"/>
      <c r="O114" s="10"/>
      <c r="P114" s="10"/>
      <c r="Q114" s="10"/>
      <c r="R114" s="10"/>
      <c r="S114" s="10"/>
      <c r="T114" s="10"/>
    </row>
    <row r="115" spans="1:20" x14ac:dyDescent="0.3">
      <c r="A115" s="23">
        <v>108</v>
      </c>
      <c r="B115" s="1">
        <v>0.44700000000000001</v>
      </c>
      <c r="C115" s="26">
        <f t="shared" si="6"/>
        <v>20.897615708274898</v>
      </c>
      <c r="D115" s="1">
        <v>0.61470000000000002</v>
      </c>
      <c r="E115" s="26">
        <f t="shared" si="7"/>
        <v>38.180124223602483</v>
      </c>
      <c r="F115" s="1">
        <v>0.49080000000000001</v>
      </c>
      <c r="G115" s="59">
        <f t="shared" si="8"/>
        <v>38.706624605678236</v>
      </c>
      <c r="H115" s="60"/>
      <c r="I115" s="62"/>
      <c r="J115" s="13"/>
      <c r="K115" s="10"/>
      <c r="L115" s="10"/>
      <c r="M115" s="10"/>
      <c r="N115" s="10"/>
      <c r="O115" s="10"/>
      <c r="P115" s="10"/>
      <c r="Q115" s="10"/>
      <c r="R115" s="10"/>
      <c r="S115" s="10"/>
      <c r="T115" s="10"/>
    </row>
    <row r="116" spans="1:20" x14ac:dyDescent="0.3">
      <c r="A116" s="23">
        <v>109</v>
      </c>
      <c r="B116" s="1">
        <v>0.52259999999999995</v>
      </c>
      <c r="C116" s="26">
        <f t="shared" si="6"/>
        <v>24.431977559607294</v>
      </c>
      <c r="D116" s="1">
        <v>0.60229999999999995</v>
      </c>
      <c r="E116" s="26">
        <f t="shared" si="7"/>
        <v>37.409937888198755</v>
      </c>
      <c r="F116" s="1">
        <v>0.49390000000000001</v>
      </c>
      <c r="G116" s="59">
        <f t="shared" si="8"/>
        <v>38.951104100946374</v>
      </c>
      <c r="H116" s="60"/>
      <c r="I116" s="62"/>
      <c r="J116" s="13"/>
      <c r="K116" s="10"/>
      <c r="L116" s="10"/>
      <c r="M116" s="10"/>
      <c r="N116" s="10"/>
      <c r="O116" s="10"/>
      <c r="P116" s="10"/>
      <c r="Q116" s="10"/>
      <c r="R116" s="10"/>
      <c r="S116" s="10"/>
      <c r="T116" s="10"/>
    </row>
    <row r="117" spans="1:20" x14ac:dyDescent="0.3">
      <c r="A117" s="23">
        <v>110</v>
      </c>
      <c r="B117" s="1">
        <v>0.50749999999999995</v>
      </c>
      <c r="C117" s="26">
        <f t="shared" si="6"/>
        <v>23.726040205703601</v>
      </c>
      <c r="D117" s="1">
        <v>0.59299999999999997</v>
      </c>
      <c r="E117" s="26">
        <f t="shared" si="7"/>
        <v>36.83229813664596</v>
      </c>
      <c r="F117" s="1">
        <v>0.4955</v>
      </c>
      <c r="G117" s="59">
        <f t="shared" si="8"/>
        <v>39.077287066246058</v>
      </c>
      <c r="H117" s="60"/>
      <c r="I117" s="62"/>
      <c r="J117" s="13"/>
      <c r="K117" s="10"/>
      <c r="L117" s="10"/>
      <c r="M117" s="10"/>
      <c r="N117" s="10"/>
      <c r="O117" s="10"/>
      <c r="P117" s="10"/>
      <c r="Q117" s="10"/>
      <c r="R117" s="10"/>
      <c r="S117" s="10"/>
      <c r="T117" s="10"/>
    </row>
    <row r="118" spans="1:20" x14ac:dyDescent="0.3">
      <c r="A118" s="23">
        <v>111</v>
      </c>
      <c r="B118" s="1">
        <v>0.49070000000000003</v>
      </c>
      <c r="C118" s="26">
        <f t="shared" si="6"/>
        <v>22.94062646096307</v>
      </c>
      <c r="D118" s="1">
        <v>0.59609999999999996</v>
      </c>
      <c r="E118" s="26">
        <f t="shared" si="7"/>
        <v>37.024844720496894</v>
      </c>
      <c r="F118" s="1">
        <v>0.47689999999999999</v>
      </c>
      <c r="G118" s="59">
        <f t="shared" si="8"/>
        <v>37.610410094637224</v>
      </c>
      <c r="H118" s="60"/>
      <c r="I118" s="62"/>
      <c r="J118" s="13"/>
      <c r="K118" s="10"/>
      <c r="L118" s="10"/>
      <c r="M118" s="10"/>
      <c r="N118" s="10"/>
      <c r="O118" s="10"/>
      <c r="P118" s="10"/>
      <c r="Q118" s="10"/>
      <c r="R118" s="10"/>
      <c r="S118" s="10"/>
      <c r="T118" s="10"/>
    </row>
    <row r="119" spans="1:20" x14ac:dyDescent="0.3">
      <c r="A119" s="23">
        <v>112</v>
      </c>
      <c r="B119" s="1">
        <v>0.42349999999999999</v>
      </c>
      <c r="C119" s="26">
        <f t="shared" si="6"/>
        <v>19.798971482000937</v>
      </c>
      <c r="D119" s="1">
        <v>0.5837</v>
      </c>
      <c r="E119" s="26">
        <f t="shared" si="7"/>
        <v>36.254658385093165</v>
      </c>
      <c r="F119" s="1">
        <v>0.47689999999999999</v>
      </c>
      <c r="G119" s="59">
        <f t="shared" si="8"/>
        <v>37.610410094637224</v>
      </c>
      <c r="H119" s="60"/>
      <c r="I119" s="62"/>
      <c r="J119" s="13"/>
      <c r="K119" s="10"/>
      <c r="L119" s="10"/>
      <c r="M119" s="10"/>
      <c r="N119" s="10"/>
      <c r="O119" s="10"/>
      <c r="P119" s="10"/>
      <c r="Q119" s="10"/>
      <c r="R119" s="10"/>
      <c r="S119" s="10"/>
      <c r="T119" s="10"/>
    </row>
    <row r="120" spans="1:20" x14ac:dyDescent="0.3">
      <c r="A120" s="23">
        <v>113</v>
      </c>
      <c r="B120" s="1">
        <v>0.41170000000000001</v>
      </c>
      <c r="C120" s="26">
        <f t="shared" si="6"/>
        <v>19.247311827956992</v>
      </c>
      <c r="D120" s="1">
        <v>0.58530000000000004</v>
      </c>
      <c r="E120" s="26">
        <f t="shared" si="7"/>
        <v>36.354037267080749</v>
      </c>
      <c r="F120" s="1">
        <v>0.47220000000000001</v>
      </c>
      <c r="G120" s="59">
        <f t="shared" si="8"/>
        <v>37.239747634069403</v>
      </c>
      <c r="H120" s="60"/>
      <c r="I120" s="62"/>
      <c r="J120" s="13"/>
      <c r="K120" s="10"/>
      <c r="L120" s="10"/>
      <c r="M120" s="10"/>
      <c r="N120" s="10"/>
      <c r="O120" s="10"/>
      <c r="P120" s="10"/>
      <c r="Q120" s="10"/>
      <c r="R120" s="10"/>
      <c r="S120" s="10"/>
      <c r="T120" s="10"/>
    </row>
    <row r="121" spans="1:20" x14ac:dyDescent="0.3">
      <c r="A121" s="23">
        <v>114</v>
      </c>
      <c r="B121" s="1">
        <v>0.43519999999999998</v>
      </c>
      <c r="C121" s="26">
        <f t="shared" si="6"/>
        <v>20.34595605423095</v>
      </c>
      <c r="D121" s="1">
        <v>0.59150000000000003</v>
      </c>
      <c r="E121" s="26">
        <f t="shared" si="7"/>
        <v>36.739130434782609</v>
      </c>
      <c r="F121" s="1">
        <v>0.4753</v>
      </c>
      <c r="G121" s="59">
        <f t="shared" si="8"/>
        <v>37.48422712933754</v>
      </c>
      <c r="H121" s="60"/>
      <c r="I121" s="62"/>
      <c r="J121" s="13"/>
      <c r="K121" s="10"/>
      <c r="L121" s="10"/>
      <c r="M121" s="10"/>
      <c r="N121" s="10"/>
      <c r="O121" s="10"/>
      <c r="P121" s="10"/>
      <c r="Q121" s="10"/>
      <c r="R121" s="10"/>
      <c r="S121" s="10"/>
      <c r="T121" s="10"/>
    </row>
    <row r="122" spans="1:20" x14ac:dyDescent="0.3">
      <c r="A122" s="23">
        <v>115</v>
      </c>
      <c r="B122" s="1">
        <v>0.35620000000000002</v>
      </c>
      <c r="C122" s="26">
        <f t="shared" si="6"/>
        <v>16.652641421224875</v>
      </c>
      <c r="D122" s="1">
        <v>0.58220000000000005</v>
      </c>
      <c r="E122" s="26">
        <f t="shared" si="7"/>
        <v>36.161490683229815</v>
      </c>
      <c r="F122" s="1">
        <v>0.46910000000000002</v>
      </c>
      <c r="G122" s="59">
        <f t="shared" si="8"/>
        <v>36.995268138801265</v>
      </c>
      <c r="H122" s="60"/>
      <c r="I122" s="62"/>
      <c r="J122" s="13"/>
      <c r="K122" s="10"/>
      <c r="L122" s="10"/>
      <c r="M122" s="10"/>
      <c r="N122" s="10"/>
      <c r="O122" s="10"/>
      <c r="P122" s="10"/>
      <c r="Q122" s="10"/>
      <c r="R122" s="10"/>
      <c r="S122" s="10"/>
      <c r="T122" s="10"/>
    </row>
    <row r="123" spans="1:20" x14ac:dyDescent="0.3">
      <c r="A123" s="23">
        <v>116</v>
      </c>
      <c r="B123" s="1">
        <v>0.45369999999999999</v>
      </c>
      <c r="C123" s="26">
        <f t="shared" si="6"/>
        <v>21.210846189808326</v>
      </c>
      <c r="D123" s="1">
        <v>0.5837</v>
      </c>
      <c r="E123" s="26">
        <f t="shared" si="7"/>
        <v>36.254658385093165</v>
      </c>
      <c r="F123" s="1">
        <v>0.47070000000000001</v>
      </c>
      <c r="G123" s="59">
        <f t="shared" si="8"/>
        <v>37.121451104100942</v>
      </c>
      <c r="H123" s="60"/>
      <c r="I123" s="62"/>
      <c r="J123" s="13"/>
      <c r="K123" s="10"/>
      <c r="L123" s="10"/>
      <c r="M123" s="10"/>
      <c r="N123" s="10"/>
      <c r="O123" s="10"/>
      <c r="P123" s="10"/>
      <c r="Q123" s="10"/>
      <c r="R123" s="10"/>
      <c r="S123" s="10"/>
      <c r="T123" s="10"/>
    </row>
    <row r="124" spans="1:20" x14ac:dyDescent="0.3">
      <c r="A124" s="23">
        <v>117</v>
      </c>
      <c r="B124" s="1">
        <v>0.43859999999999999</v>
      </c>
      <c r="C124" s="26">
        <f t="shared" si="6"/>
        <v>20.504908835904629</v>
      </c>
      <c r="D124" s="1">
        <v>0.57130000000000003</v>
      </c>
      <c r="E124" s="26">
        <f t="shared" si="7"/>
        <v>35.484472049689444</v>
      </c>
      <c r="F124" s="1">
        <v>0.46600000000000003</v>
      </c>
      <c r="G124" s="59">
        <f t="shared" si="8"/>
        <v>36.75078864353312</v>
      </c>
      <c r="H124" s="60"/>
      <c r="I124" s="62"/>
      <c r="J124" s="13"/>
      <c r="K124" s="10"/>
      <c r="L124" s="10"/>
      <c r="M124" s="10"/>
      <c r="N124" s="10"/>
      <c r="O124" s="10"/>
      <c r="P124" s="10"/>
      <c r="Q124" s="10"/>
      <c r="R124" s="10"/>
      <c r="S124" s="10"/>
      <c r="T124" s="10"/>
    </row>
    <row r="125" spans="1:20" x14ac:dyDescent="0.3">
      <c r="A125" s="23">
        <v>118</v>
      </c>
      <c r="B125" s="1">
        <v>0.44529999999999997</v>
      </c>
      <c r="C125" s="26">
        <f t="shared" si="6"/>
        <v>20.818139317438057</v>
      </c>
      <c r="D125" s="1">
        <v>0.5806</v>
      </c>
      <c r="E125" s="26">
        <f t="shared" si="7"/>
        <v>36.062111801242239</v>
      </c>
      <c r="F125" s="1">
        <v>0.46139999999999998</v>
      </c>
      <c r="G125" s="59">
        <f t="shared" si="8"/>
        <v>36.388012618296528</v>
      </c>
      <c r="H125" s="60"/>
      <c r="I125" s="62"/>
      <c r="J125" s="13"/>
      <c r="K125" s="10"/>
      <c r="L125" s="10"/>
      <c r="M125" s="10"/>
      <c r="N125" s="10"/>
      <c r="O125" s="10"/>
      <c r="P125" s="10"/>
      <c r="Q125" s="10"/>
      <c r="R125" s="10"/>
      <c r="S125" s="10"/>
      <c r="T125" s="10"/>
    </row>
    <row r="126" spans="1:20" x14ac:dyDescent="0.3">
      <c r="A126" s="23">
        <v>119</v>
      </c>
      <c r="B126" s="1">
        <v>0.42849999999999999</v>
      </c>
      <c r="C126" s="26">
        <f t="shared" si="6"/>
        <v>20.032725572697522</v>
      </c>
      <c r="D126" s="1">
        <v>0.56359999999999999</v>
      </c>
      <c r="E126" s="26">
        <f t="shared" si="7"/>
        <v>35.006211180124218</v>
      </c>
      <c r="F126" s="1">
        <v>0.45519999999999999</v>
      </c>
      <c r="G126" s="59">
        <f t="shared" si="8"/>
        <v>35.899053627760253</v>
      </c>
      <c r="H126" s="60"/>
      <c r="I126" s="62"/>
      <c r="J126" s="13"/>
      <c r="K126" s="10"/>
      <c r="L126" s="10"/>
      <c r="M126" s="10"/>
      <c r="N126" s="10"/>
      <c r="O126" s="10"/>
      <c r="P126" s="10"/>
      <c r="Q126" s="10"/>
      <c r="R126" s="10"/>
      <c r="S126" s="10"/>
      <c r="T126" s="10"/>
    </row>
    <row r="127" spans="1:20" x14ac:dyDescent="0.3">
      <c r="A127" s="23">
        <v>120</v>
      </c>
      <c r="B127" s="1">
        <v>0.42009999999999997</v>
      </c>
      <c r="C127" s="26">
        <f t="shared" si="6"/>
        <v>19.640018700327253</v>
      </c>
      <c r="D127" s="1">
        <v>0.57599999999999996</v>
      </c>
      <c r="E127" s="26">
        <f t="shared" si="7"/>
        <v>35.776397515527947</v>
      </c>
      <c r="F127" s="1">
        <v>0.44440000000000002</v>
      </c>
      <c r="G127" s="59">
        <f t="shared" si="8"/>
        <v>35.047318611987386</v>
      </c>
      <c r="H127" s="60"/>
      <c r="I127" s="62"/>
      <c r="J127" s="13"/>
      <c r="K127" s="10"/>
      <c r="L127" s="10"/>
      <c r="M127" s="10"/>
      <c r="N127" s="10"/>
      <c r="O127" s="10"/>
      <c r="P127" s="10"/>
      <c r="Q127" s="10"/>
      <c r="R127" s="10"/>
      <c r="S127" s="10"/>
      <c r="T127" s="10"/>
    </row>
    <row r="128" spans="1:20" x14ac:dyDescent="0.3">
      <c r="H128" s="60"/>
      <c r="I128" s="61"/>
      <c r="J128" s="61"/>
    </row>
    <row r="129" spans="8:10" x14ac:dyDescent="0.3">
      <c r="H129" s="60"/>
      <c r="I129" s="61"/>
      <c r="J129" s="61"/>
    </row>
  </sheetData>
  <mergeCells count="10">
    <mergeCell ref="R5:T5"/>
    <mergeCell ref="M1:O1"/>
    <mergeCell ref="A5:A6"/>
    <mergeCell ref="K5:K6"/>
    <mergeCell ref="L5:Q5"/>
    <mergeCell ref="A1:A2"/>
    <mergeCell ref="G1:G2"/>
    <mergeCell ref="L1:L2"/>
    <mergeCell ref="B1:D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YOTOXIC CAV+NS</vt:lpstr>
      <vt:lpstr>MYOTOXIC NPAV+NS </vt:lpstr>
      <vt:lpstr>MYOTOXIC KCAV+NS</vt:lpstr>
      <vt:lpstr>MYOTOXIC CAV+NK</vt:lpstr>
      <vt:lpstr>MYOTOXIC NPAV+NK</vt:lpstr>
      <vt:lpstr>MYOTOXIC KCAV+NK</vt:lpstr>
      <vt:lpstr>MYOTOXIC ANTIVENOM CONTROL</vt:lpstr>
      <vt:lpstr>NS ALONE</vt:lpstr>
      <vt:lpstr>NK AL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6-14T01:31:52Z</dcterms:created>
  <dcterms:modified xsi:type="dcterms:W3CDTF">2022-06-19T11:27:33Z</dcterms:modified>
</cp:coreProperties>
</file>